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fileSharing readOnlyRecommended="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amesguest/Desktop/Final Final/"/>
    </mc:Choice>
  </mc:AlternateContent>
  <xr:revisionPtr revIDLastSave="0" documentId="13_ncr:1_{8E16EDB6-CC14-7F4E-8E76-00DE1D604F25}" xr6:coauthVersionLast="36" xr6:coauthVersionMax="45" xr10:uidLastSave="{00000000-0000-0000-0000-000000000000}"/>
  <bookViews>
    <workbookView xWindow="20" yWindow="-19120" windowWidth="60660" windowHeight="21140" xr2:uid="{B9C0DD9C-1E68-BF47-9703-ACBCFF36A97E}"/>
  </bookViews>
  <sheets>
    <sheet name="Sheet1" sheetId="1" r:id="rId1"/>
    <sheet name="XLSTAT_20200506_121310_1_HID" sheetId="32" state="hidden" r:id="rId2"/>
    <sheet name="XLSTAT_20200506_115847_1_HID" sheetId="23" state="hidden" r:id="rId3"/>
    <sheet name="XLSTAT_20200506_121135_1_HID" sheetId="26" state="hidden" r:id="rId4"/>
    <sheet name="XLSTAT_20200506_121135_1_HID1" sheetId="29" state="hidden" r:id="rId5"/>
    <sheet name="XLSTAT_20200506_115402_1_HID" sheetId="17" state="hidden" r:id="rId6"/>
    <sheet name="XLSTAT_20200506_115402_1_HID1" sheetId="20" state="hidden" r:id="rId7"/>
    <sheet name="XLSTAT_20200506_115402_1_HID2" sheetId="30" state="hidden" r:id="rId8"/>
    <sheet name="XLSTAT_20200506_114435_1_HID" sheetId="11" state="hidden" r:id="rId9"/>
    <sheet name="XLSTAT_20200506_114435_1_HID1" sheetId="14" state="hidden" r:id="rId10"/>
    <sheet name="XLSTAT_20200506_114435_1_HID2" sheetId="21" state="hidden" r:id="rId11"/>
    <sheet name="XLSTAT_20200506_112010_1_HID3" sheetId="15" state="hidden" r:id="rId12"/>
    <sheet name="XLSTAT_20200506_112010_1_HID2" sheetId="8" state="hidden" r:id="rId13"/>
    <sheet name="XLSTAT_20200506_112010_1_HID1" sheetId="7" state="hidden" r:id="rId14"/>
    <sheet name="XLSTAT_20200506_112010_1_HID" sheetId="4" state="hidden" r:id="rId15"/>
  </sheets>
  <definedNames>
    <definedName name="xdata1" localSheetId="2" hidden="1">XLSTAT_20200506_115847_1_HID!$C$1:$C$70</definedName>
    <definedName name="xdata1" localSheetId="1" hidden="1">XLSTAT_20200506_121310_1_HID!$C$1:$C$70</definedName>
    <definedName name="xdata2" localSheetId="2" hidden="1">XLSTAT_20200506_115847_1_HID!$G$1:$G$70</definedName>
    <definedName name="xdata2" localSheetId="1" hidden="1">XLSTAT_20200506_121310_1_HID!$G$1:$G$70</definedName>
    <definedName name="xdata3" localSheetId="2" hidden="1">XLSTAT_20200506_115847_1_HID!$K$1:$K$100</definedName>
    <definedName name="xdata3" localSheetId="1" hidden="1">XLSTAT_20200506_121310_1_HID!$K$1:$K$100</definedName>
    <definedName name="xdata4" localSheetId="2" hidden="1">XLSTAT_20200506_115847_1_HID!$O$1:$O$100</definedName>
    <definedName name="xdata4" localSheetId="1" hidden="1">XLSTAT_20200506_121310_1_HID!$O$1:$O$100</definedName>
    <definedName name="xdata5" localSheetId="2" hidden="1">XLSTAT_20200506_115847_1_HID!$S$1:$S$70</definedName>
    <definedName name="xdata5" localSheetId="1" hidden="1">XLSTAT_20200506_121310_1_HID!$S$1:$S$70</definedName>
    <definedName name="xdata6" localSheetId="2" hidden="1">XLSTAT_20200506_115847_1_HID!$W$1:$W$70</definedName>
    <definedName name="xdata6" localSheetId="1" hidden="1">XLSTAT_20200506_121310_1_HID!$W$1:$W$70</definedName>
    <definedName name="ydata1" localSheetId="2" hidden="1">XLSTAT_20200506_115847_1_HID!$D$1:$D$70</definedName>
    <definedName name="ydata1" localSheetId="1" hidden="1">XLSTAT_20200506_121310_1_HID!$D$1:$D$70</definedName>
    <definedName name="ydata2" localSheetId="2" hidden="1">XLSTAT_20200506_115847_1_HID!$H$1:$H$70</definedName>
    <definedName name="ydata2" localSheetId="1" hidden="1">XLSTAT_20200506_121310_1_HID!$H$1:$H$70</definedName>
    <definedName name="ydata3" localSheetId="2" hidden="1">XLSTAT_20200506_115847_1_HID!$L$1:$L$100</definedName>
    <definedName name="ydata3" localSheetId="1" hidden="1">XLSTAT_20200506_121310_1_HID!$L$1:$L$100</definedName>
    <definedName name="ydata4" localSheetId="2" hidden="1">XLSTAT_20200506_115847_1_HID!$P$1:$P$100</definedName>
    <definedName name="ydata4" localSheetId="1" hidden="1">XLSTAT_20200506_121310_1_HID!$P$1:$P$100</definedName>
    <definedName name="ydata5" localSheetId="2" hidden="1">XLSTAT_20200506_115847_1_HID!$T$1:$T$70</definedName>
    <definedName name="ydata5" localSheetId="1" hidden="1">XLSTAT_20200506_121310_1_HID!$T$1:$T$70</definedName>
    <definedName name="ydata6" localSheetId="2" hidden="1">XLSTAT_20200506_115847_1_HID!$X$1:$X$70</definedName>
    <definedName name="ydata6" localSheetId="1" hidden="1">XLSTAT_20200506_121310_1_HID!$X$1:$X$7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1" l="1"/>
  <c r="X1" i="32" l="1"/>
  <c r="X4" i="32"/>
  <c r="X5" i="32"/>
  <c r="X8" i="32"/>
  <c r="X9" i="32"/>
  <c r="X12" i="32"/>
  <c r="X13" i="32"/>
  <c r="X16" i="32"/>
  <c r="X17" i="32"/>
  <c r="X20" i="32"/>
  <c r="X21" i="32"/>
  <c r="X24" i="32"/>
  <c r="X25" i="32"/>
  <c r="X28" i="32"/>
  <c r="X29" i="32"/>
  <c r="X32" i="32"/>
  <c r="X33" i="32"/>
  <c r="X36" i="32"/>
  <c r="X37" i="32"/>
  <c r="X40" i="32"/>
  <c r="X41" i="32"/>
  <c r="X44" i="32"/>
  <c r="X45" i="32"/>
  <c r="X48" i="32"/>
  <c r="X49" i="32"/>
  <c r="X52" i="32"/>
  <c r="X53" i="32"/>
  <c r="X56" i="32"/>
  <c r="X57" i="32"/>
  <c r="X60" i="32"/>
  <c r="X61" i="32"/>
  <c r="X64" i="32"/>
  <c r="X65" i="32"/>
  <c r="X68" i="32"/>
  <c r="X69" i="32"/>
  <c r="W1" i="32"/>
  <c r="W2" i="32"/>
  <c r="X2" i="32" s="1"/>
  <c r="W3" i="32"/>
  <c r="X3" i="32" s="1"/>
  <c r="W4" i="32"/>
  <c r="W5" i="32"/>
  <c r="W6" i="32"/>
  <c r="X6" i="32" s="1"/>
  <c r="W7" i="32"/>
  <c r="X7" i="32" s="1"/>
  <c r="W8" i="32"/>
  <c r="W9" i="32"/>
  <c r="W10" i="32"/>
  <c r="X10" i="32" s="1"/>
  <c r="W11" i="32"/>
  <c r="X11" i="32" s="1"/>
  <c r="W12" i="32"/>
  <c r="W13" i="32"/>
  <c r="W14" i="32"/>
  <c r="X14" i="32" s="1"/>
  <c r="W15" i="32"/>
  <c r="X15" i="32" s="1"/>
  <c r="W16" i="32"/>
  <c r="W17" i="32"/>
  <c r="W18" i="32"/>
  <c r="X18" i="32" s="1"/>
  <c r="W19" i="32"/>
  <c r="X19" i="32" s="1"/>
  <c r="W20" i="32"/>
  <c r="W21" i="32"/>
  <c r="W22" i="32"/>
  <c r="X22" i="32" s="1"/>
  <c r="W23" i="32"/>
  <c r="X23" i="32" s="1"/>
  <c r="W24" i="32"/>
  <c r="W25" i="32"/>
  <c r="W26" i="32"/>
  <c r="X26" i="32" s="1"/>
  <c r="W27" i="32"/>
  <c r="X27" i="32" s="1"/>
  <c r="W28" i="32"/>
  <c r="W29" i="32"/>
  <c r="W30" i="32"/>
  <c r="X30" i="32" s="1"/>
  <c r="W31" i="32"/>
  <c r="X31" i="32" s="1"/>
  <c r="W32" i="32"/>
  <c r="W33" i="32"/>
  <c r="W34" i="32"/>
  <c r="X34" i="32" s="1"/>
  <c r="W35" i="32"/>
  <c r="X35" i="32" s="1"/>
  <c r="W36" i="32"/>
  <c r="W37" i="32"/>
  <c r="W38" i="32"/>
  <c r="X38" i="32" s="1"/>
  <c r="W39" i="32"/>
  <c r="X39" i="32" s="1"/>
  <c r="W40" i="32"/>
  <c r="W41" i="32"/>
  <c r="W42" i="32"/>
  <c r="X42" i="32" s="1"/>
  <c r="W43" i="32"/>
  <c r="X43" i="32" s="1"/>
  <c r="W44" i="32"/>
  <c r="W45" i="32"/>
  <c r="W46" i="32"/>
  <c r="X46" i="32" s="1"/>
  <c r="W47" i="32"/>
  <c r="X47" i="32" s="1"/>
  <c r="W48" i="32"/>
  <c r="W49" i="32"/>
  <c r="W50" i="32"/>
  <c r="X50" i="32" s="1"/>
  <c r="W51" i="32"/>
  <c r="X51" i="32" s="1"/>
  <c r="W52" i="32"/>
  <c r="W53" i="32"/>
  <c r="W54" i="32"/>
  <c r="X54" i="32" s="1"/>
  <c r="W55" i="32"/>
  <c r="X55" i="32" s="1"/>
  <c r="W56" i="32"/>
  <c r="W57" i="32"/>
  <c r="W58" i="32"/>
  <c r="X58" i="32" s="1"/>
  <c r="W59" i="32"/>
  <c r="X59" i="32" s="1"/>
  <c r="W60" i="32"/>
  <c r="W61" i="32"/>
  <c r="W62" i="32"/>
  <c r="X62" i="32" s="1"/>
  <c r="W63" i="32"/>
  <c r="X63" i="32" s="1"/>
  <c r="W64" i="32"/>
  <c r="W65" i="32"/>
  <c r="W66" i="32"/>
  <c r="X66" i="32" s="1"/>
  <c r="W67" i="32"/>
  <c r="X67" i="32" s="1"/>
  <c r="W68" i="32"/>
  <c r="W69" i="32"/>
  <c r="W70" i="32"/>
  <c r="X70" i="32" s="1"/>
  <c r="T1" i="32"/>
  <c r="T4" i="32"/>
  <c r="T5" i="32"/>
  <c r="T8" i="32"/>
  <c r="T9" i="32"/>
  <c r="T12" i="32"/>
  <c r="T13" i="32"/>
  <c r="T16" i="32"/>
  <c r="T17" i="32"/>
  <c r="T20" i="32"/>
  <c r="T21" i="32"/>
  <c r="T24" i="32"/>
  <c r="T25" i="32"/>
  <c r="T28" i="32"/>
  <c r="T29" i="32"/>
  <c r="T32" i="32"/>
  <c r="T33" i="32"/>
  <c r="T36" i="32"/>
  <c r="T37" i="32"/>
  <c r="T40" i="32"/>
  <c r="T41" i="32"/>
  <c r="T44" i="32"/>
  <c r="T45" i="32"/>
  <c r="T48" i="32"/>
  <c r="T49" i="32"/>
  <c r="T52" i="32"/>
  <c r="T53" i="32"/>
  <c r="T56" i="32"/>
  <c r="T57" i="32"/>
  <c r="T60" i="32"/>
  <c r="T61" i="32"/>
  <c r="T64" i="32"/>
  <c r="T65" i="32"/>
  <c r="T68" i="32"/>
  <c r="T69" i="32"/>
  <c r="S1" i="32"/>
  <c r="S2" i="32"/>
  <c r="T2" i="32" s="1"/>
  <c r="S3" i="32"/>
  <c r="T3" i="32" s="1"/>
  <c r="S4" i="32"/>
  <c r="S5" i="32"/>
  <c r="S6" i="32"/>
  <c r="T6" i="32" s="1"/>
  <c r="S7" i="32"/>
  <c r="T7" i="32" s="1"/>
  <c r="S8" i="32"/>
  <c r="S9" i="32"/>
  <c r="S10" i="32"/>
  <c r="T10" i="32" s="1"/>
  <c r="S11" i="32"/>
  <c r="T11" i="32" s="1"/>
  <c r="S12" i="32"/>
  <c r="S13" i="32"/>
  <c r="S14" i="32"/>
  <c r="T14" i="32" s="1"/>
  <c r="S15" i="32"/>
  <c r="T15" i="32" s="1"/>
  <c r="S16" i="32"/>
  <c r="S17" i="32"/>
  <c r="S18" i="32"/>
  <c r="T18" i="32" s="1"/>
  <c r="S19" i="32"/>
  <c r="T19" i="32" s="1"/>
  <c r="S20" i="32"/>
  <c r="S21" i="32"/>
  <c r="S22" i="32"/>
  <c r="T22" i="32" s="1"/>
  <c r="S23" i="32"/>
  <c r="T23" i="32" s="1"/>
  <c r="S24" i="32"/>
  <c r="S25" i="32"/>
  <c r="S26" i="32"/>
  <c r="T26" i="32" s="1"/>
  <c r="S27" i="32"/>
  <c r="T27" i="32" s="1"/>
  <c r="S28" i="32"/>
  <c r="S29" i="32"/>
  <c r="S30" i="32"/>
  <c r="T30" i="32" s="1"/>
  <c r="S31" i="32"/>
  <c r="T31" i="32" s="1"/>
  <c r="S32" i="32"/>
  <c r="S33" i="32"/>
  <c r="S34" i="32"/>
  <c r="T34" i="32" s="1"/>
  <c r="S35" i="32"/>
  <c r="T35" i="32" s="1"/>
  <c r="S36" i="32"/>
  <c r="S37" i="32"/>
  <c r="S38" i="32"/>
  <c r="T38" i="32" s="1"/>
  <c r="S39" i="32"/>
  <c r="T39" i="32" s="1"/>
  <c r="S40" i="32"/>
  <c r="S41" i="32"/>
  <c r="S42" i="32"/>
  <c r="T42" i="32" s="1"/>
  <c r="S43" i="32"/>
  <c r="T43" i="32" s="1"/>
  <c r="S44" i="32"/>
  <c r="S45" i="32"/>
  <c r="S46" i="32"/>
  <c r="T46" i="32" s="1"/>
  <c r="S47" i="32"/>
  <c r="T47" i="32" s="1"/>
  <c r="S48" i="32"/>
  <c r="S49" i="32"/>
  <c r="S50" i="32"/>
  <c r="T50" i="32" s="1"/>
  <c r="S51" i="32"/>
  <c r="T51" i="32" s="1"/>
  <c r="S52" i="32"/>
  <c r="S53" i="32"/>
  <c r="S54" i="32"/>
  <c r="T54" i="32" s="1"/>
  <c r="S55" i="32"/>
  <c r="T55" i="32" s="1"/>
  <c r="S56" i="32"/>
  <c r="S57" i="32"/>
  <c r="S58" i="32"/>
  <c r="T58" i="32" s="1"/>
  <c r="S59" i="32"/>
  <c r="T59" i="32" s="1"/>
  <c r="S60" i="32"/>
  <c r="S61" i="32"/>
  <c r="S62" i="32"/>
  <c r="T62" i="32" s="1"/>
  <c r="S63" i="32"/>
  <c r="T63" i="32" s="1"/>
  <c r="S64" i="32"/>
  <c r="S65" i="32"/>
  <c r="S66" i="32"/>
  <c r="T66" i="32" s="1"/>
  <c r="S67" i="32"/>
  <c r="T67" i="32" s="1"/>
  <c r="S68" i="32"/>
  <c r="S69" i="32"/>
  <c r="S70" i="32"/>
  <c r="T70" i="32" s="1"/>
  <c r="O1" i="32"/>
  <c r="P1" i="32" s="1"/>
  <c r="O2" i="32"/>
  <c r="P2" i="32" s="1"/>
  <c r="O3" i="32"/>
  <c r="P3" i="32" s="1"/>
  <c r="O4" i="32"/>
  <c r="P4" i="32" s="1"/>
  <c r="O5" i="32"/>
  <c r="P5" i="32" s="1"/>
  <c r="O6" i="32"/>
  <c r="P6" i="32" s="1"/>
  <c r="O7" i="32"/>
  <c r="P7" i="32" s="1"/>
  <c r="O8" i="32"/>
  <c r="P8" i="32" s="1"/>
  <c r="O9" i="32"/>
  <c r="P9" i="32" s="1"/>
  <c r="O10" i="32"/>
  <c r="P10" i="32" s="1"/>
  <c r="O11" i="32"/>
  <c r="P11" i="32" s="1"/>
  <c r="O12" i="32"/>
  <c r="P12" i="32" s="1"/>
  <c r="O13" i="32"/>
  <c r="P13" i="32" s="1"/>
  <c r="O14" i="32"/>
  <c r="P14" i="32" s="1"/>
  <c r="O15" i="32"/>
  <c r="P15" i="32" s="1"/>
  <c r="O16" i="32"/>
  <c r="P16" i="32" s="1"/>
  <c r="O17" i="32"/>
  <c r="P17" i="32" s="1"/>
  <c r="O18" i="32"/>
  <c r="P18" i="32" s="1"/>
  <c r="O19" i="32"/>
  <c r="P19" i="32" s="1"/>
  <c r="O20" i="32"/>
  <c r="P20" i="32" s="1"/>
  <c r="O21" i="32"/>
  <c r="P21" i="32" s="1"/>
  <c r="O22" i="32"/>
  <c r="P22" i="32" s="1"/>
  <c r="O23" i="32"/>
  <c r="P23" i="32" s="1"/>
  <c r="O24" i="32"/>
  <c r="P24" i="32" s="1"/>
  <c r="O25" i="32"/>
  <c r="P25" i="32" s="1"/>
  <c r="O26" i="32"/>
  <c r="P26" i="32" s="1"/>
  <c r="O27" i="32"/>
  <c r="P27" i="32" s="1"/>
  <c r="O28" i="32"/>
  <c r="P28" i="32" s="1"/>
  <c r="O29" i="32"/>
  <c r="P29" i="32" s="1"/>
  <c r="O30" i="32"/>
  <c r="P30" i="32" s="1"/>
  <c r="O31" i="32"/>
  <c r="P31" i="32" s="1"/>
  <c r="O32" i="32"/>
  <c r="P32" i="32" s="1"/>
  <c r="O33" i="32"/>
  <c r="P33" i="32" s="1"/>
  <c r="O34" i="32"/>
  <c r="P34" i="32" s="1"/>
  <c r="O35" i="32"/>
  <c r="P35" i="32" s="1"/>
  <c r="O36" i="32"/>
  <c r="P36" i="32" s="1"/>
  <c r="O37" i="32"/>
  <c r="P37" i="32" s="1"/>
  <c r="O38" i="32"/>
  <c r="P38" i="32" s="1"/>
  <c r="O39" i="32"/>
  <c r="P39" i="32" s="1"/>
  <c r="O40" i="32"/>
  <c r="P40" i="32" s="1"/>
  <c r="O41" i="32"/>
  <c r="P41" i="32" s="1"/>
  <c r="O42" i="32"/>
  <c r="P42" i="32" s="1"/>
  <c r="O43" i="32"/>
  <c r="P43" i="32" s="1"/>
  <c r="O44" i="32"/>
  <c r="P44" i="32" s="1"/>
  <c r="O45" i="32"/>
  <c r="P45" i="32" s="1"/>
  <c r="O46" i="32"/>
  <c r="P46" i="32" s="1"/>
  <c r="O47" i="32"/>
  <c r="P47" i="32" s="1"/>
  <c r="O48" i="32"/>
  <c r="P48" i="32" s="1"/>
  <c r="O49" i="32"/>
  <c r="P49" i="32" s="1"/>
  <c r="O50" i="32"/>
  <c r="P50" i="32" s="1"/>
  <c r="O51" i="32"/>
  <c r="P51" i="32" s="1"/>
  <c r="O52" i="32"/>
  <c r="P52" i="32" s="1"/>
  <c r="O53" i="32"/>
  <c r="P53" i="32" s="1"/>
  <c r="O54" i="32"/>
  <c r="P54" i="32" s="1"/>
  <c r="O55" i="32"/>
  <c r="P55" i="32" s="1"/>
  <c r="O56" i="32"/>
  <c r="P56" i="32" s="1"/>
  <c r="O57" i="32"/>
  <c r="P57" i="32" s="1"/>
  <c r="O58" i="32"/>
  <c r="P58" i="32" s="1"/>
  <c r="O59" i="32"/>
  <c r="P59" i="32" s="1"/>
  <c r="O60" i="32"/>
  <c r="P60" i="32" s="1"/>
  <c r="O61" i="32"/>
  <c r="P61" i="32" s="1"/>
  <c r="O62" i="32"/>
  <c r="P62" i="32" s="1"/>
  <c r="O63" i="32"/>
  <c r="P63" i="32" s="1"/>
  <c r="O64" i="32"/>
  <c r="P64" i="32" s="1"/>
  <c r="O65" i="32"/>
  <c r="P65" i="32" s="1"/>
  <c r="O66" i="32"/>
  <c r="P66" i="32" s="1"/>
  <c r="O67" i="32"/>
  <c r="P67" i="32" s="1"/>
  <c r="O68" i="32"/>
  <c r="P68" i="32" s="1"/>
  <c r="O69" i="32"/>
  <c r="P69" i="32" s="1"/>
  <c r="O70" i="32"/>
  <c r="P70" i="32" s="1"/>
  <c r="O71" i="32"/>
  <c r="P71" i="32" s="1"/>
  <c r="O72" i="32"/>
  <c r="P72" i="32" s="1"/>
  <c r="O73" i="32"/>
  <c r="P73" i="32" s="1"/>
  <c r="O74" i="32"/>
  <c r="P74" i="32" s="1"/>
  <c r="O75" i="32"/>
  <c r="P75" i="32" s="1"/>
  <c r="O76" i="32"/>
  <c r="P76" i="32" s="1"/>
  <c r="O77" i="32"/>
  <c r="P77" i="32" s="1"/>
  <c r="O78" i="32"/>
  <c r="P78" i="32" s="1"/>
  <c r="O79" i="32"/>
  <c r="P79" i="32" s="1"/>
  <c r="O80" i="32"/>
  <c r="P80" i="32" s="1"/>
  <c r="O81" i="32"/>
  <c r="P81" i="32" s="1"/>
  <c r="O82" i="32"/>
  <c r="P82" i="32" s="1"/>
  <c r="O83" i="32"/>
  <c r="P83" i="32" s="1"/>
  <c r="O84" i="32"/>
  <c r="P84" i="32" s="1"/>
  <c r="O85" i="32"/>
  <c r="P85" i="32" s="1"/>
  <c r="O86" i="32"/>
  <c r="P86" i="32" s="1"/>
  <c r="O87" i="32"/>
  <c r="P87" i="32" s="1"/>
  <c r="O88" i="32"/>
  <c r="P88" i="32" s="1"/>
  <c r="O89" i="32"/>
  <c r="P89" i="32" s="1"/>
  <c r="O90" i="32"/>
  <c r="P90" i="32" s="1"/>
  <c r="O91" i="32"/>
  <c r="P91" i="32" s="1"/>
  <c r="O92" i="32"/>
  <c r="P92" i="32" s="1"/>
  <c r="O93" i="32"/>
  <c r="P93" i="32" s="1"/>
  <c r="O94" i="32"/>
  <c r="P94" i="32" s="1"/>
  <c r="O95" i="32"/>
  <c r="P95" i="32" s="1"/>
  <c r="O96" i="32"/>
  <c r="P96" i="32" s="1"/>
  <c r="O97" i="32"/>
  <c r="P97" i="32" s="1"/>
  <c r="O98" i="32"/>
  <c r="P98" i="32" s="1"/>
  <c r="O99" i="32"/>
  <c r="P99" i="32" s="1"/>
  <c r="O100" i="32"/>
  <c r="P100" i="32" s="1"/>
  <c r="K1" i="32"/>
  <c r="L1" i="32" s="1"/>
  <c r="K2" i="32"/>
  <c r="L2" i="32" s="1"/>
  <c r="K3" i="32"/>
  <c r="L3" i="32" s="1"/>
  <c r="K4" i="32"/>
  <c r="L4" i="32" s="1"/>
  <c r="K5" i="32"/>
  <c r="L5" i="32" s="1"/>
  <c r="K6" i="32"/>
  <c r="L6" i="32" s="1"/>
  <c r="K7" i="32"/>
  <c r="L7" i="32" s="1"/>
  <c r="K8" i="32"/>
  <c r="L8" i="32" s="1"/>
  <c r="K9" i="32"/>
  <c r="L9" i="32" s="1"/>
  <c r="K10" i="32"/>
  <c r="L10" i="32" s="1"/>
  <c r="K11" i="32"/>
  <c r="L11" i="32" s="1"/>
  <c r="K12" i="32"/>
  <c r="L12" i="32" s="1"/>
  <c r="K13" i="32"/>
  <c r="L13" i="32" s="1"/>
  <c r="K14" i="32"/>
  <c r="L14" i="32" s="1"/>
  <c r="K15" i="32"/>
  <c r="L15" i="32" s="1"/>
  <c r="K16" i="32"/>
  <c r="L16" i="32" s="1"/>
  <c r="K17" i="32"/>
  <c r="L17" i="32" s="1"/>
  <c r="K18" i="32"/>
  <c r="L18" i="32" s="1"/>
  <c r="K19" i="32"/>
  <c r="L19" i="32" s="1"/>
  <c r="K20" i="32"/>
  <c r="L20" i="32" s="1"/>
  <c r="K21" i="32"/>
  <c r="L21" i="32" s="1"/>
  <c r="K22" i="32"/>
  <c r="L22" i="32" s="1"/>
  <c r="K23" i="32"/>
  <c r="L23" i="32" s="1"/>
  <c r="K24" i="32"/>
  <c r="L24" i="32" s="1"/>
  <c r="K25" i="32"/>
  <c r="L25" i="32" s="1"/>
  <c r="K26" i="32"/>
  <c r="L26" i="32" s="1"/>
  <c r="K27" i="32"/>
  <c r="L27" i="32" s="1"/>
  <c r="K28" i="32"/>
  <c r="L28" i="32" s="1"/>
  <c r="K29" i="32"/>
  <c r="L29" i="32" s="1"/>
  <c r="K30" i="32"/>
  <c r="L30" i="32" s="1"/>
  <c r="K31" i="32"/>
  <c r="L31" i="32" s="1"/>
  <c r="K32" i="32"/>
  <c r="L32" i="32" s="1"/>
  <c r="K33" i="32"/>
  <c r="L33" i="32" s="1"/>
  <c r="K34" i="32"/>
  <c r="L34" i="32" s="1"/>
  <c r="K35" i="32"/>
  <c r="L35" i="32" s="1"/>
  <c r="K36" i="32"/>
  <c r="L36" i="32" s="1"/>
  <c r="K37" i="32"/>
  <c r="L37" i="32" s="1"/>
  <c r="K38" i="32"/>
  <c r="L38" i="32" s="1"/>
  <c r="K39" i="32"/>
  <c r="L39" i="32" s="1"/>
  <c r="K40" i="32"/>
  <c r="L40" i="32" s="1"/>
  <c r="K41" i="32"/>
  <c r="L41" i="32" s="1"/>
  <c r="K42" i="32"/>
  <c r="L42" i="32" s="1"/>
  <c r="K43" i="32"/>
  <c r="L43" i="32" s="1"/>
  <c r="K44" i="32"/>
  <c r="L44" i="32" s="1"/>
  <c r="K45" i="32"/>
  <c r="L45" i="32" s="1"/>
  <c r="K46" i="32"/>
  <c r="L46" i="32" s="1"/>
  <c r="K47" i="32"/>
  <c r="L47" i="32" s="1"/>
  <c r="K48" i="32"/>
  <c r="L48" i="32" s="1"/>
  <c r="K49" i="32"/>
  <c r="L49" i="32" s="1"/>
  <c r="K50" i="32"/>
  <c r="L50" i="32" s="1"/>
  <c r="K51" i="32"/>
  <c r="L51" i="32" s="1"/>
  <c r="K52" i="32"/>
  <c r="L52" i="32" s="1"/>
  <c r="K53" i="32"/>
  <c r="L53" i="32" s="1"/>
  <c r="K54" i="32"/>
  <c r="L54" i="32" s="1"/>
  <c r="K55" i="32"/>
  <c r="L55" i="32" s="1"/>
  <c r="K56" i="32"/>
  <c r="L56" i="32" s="1"/>
  <c r="K57" i="32"/>
  <c r="L57" i="32" s="1"/>
  <c r="K58" i="32"/>
  <c r="L58" i="32" s="1"/>
  <c r="K59" i="32"/>
  <c r="L59" i="32" s="1"/>
  <c r="K60" i="32"/>
  <c r="L60" i="32" s="1"/>
  <c r="K61" i="32"/>
  <c r="L61" i="32" s="1"/>
  <c r="K62" i="32"/>
  <c r="L62" i="32" s="1"/>
  <c r="K63" i="32"/>
  <c r="L63" i="32" s="1"/>
  <c r="K64" i="32"/>
  <c r="L64" i="32" s="1"/>
  <c r="K65" i="32"/>
  <c r="L65" i="32" s="1"/>
  <c r="K66" i="32"/>
  <c r="L66" i="32" s="1"/>
  <c r="K67" i="32"/>
  <c r="L67" i="32" s="1"/>
  <c r="K68" i="32"/>
  <c r="L68" i="32" s="1"/>
  <c r="K69" i="32"/>
  <c r="L69" i="32" s="1"/>
  <c r="K70" i="32"/>
  <c r="L70" i="32" s="1"/>
  <c r="K71" i="32"/>
  <c r="L71" i="32" s="1"/>
  <c r="K72" i="32"/>
  <c r="L72" i="32" s="1"/>
  <c r="K73" i="32"/>
  <c r="L73" i="32" s="1"/>
  <c r="K74" i="32"/>
  <c r="L74" i="32" s="1"/>
  <c r="K75" i="32"/>
  <c r="L75" i="32" s="1"/>
  <c r="K76" i="32"/>
  <c r="L76" i="32" s="1"/>
  <c r="K77" i="32"/>
  <c r="L77" i="32" s="1"/>
  <c r="K78" i="32"/>
  <c r="L78" i="32" s="1"/>
  <c r="K79" i="32"/>
  <c r="L79" i="32" s="1"/>
  <c r="K80" i="32"/>
  <c r="L80" i="32" s="1"/>
  <c r="K81" i="32"/>
  <c r="L81" i="32" s="1"/>
  <c r="K82" i="32"/>
  <c r="L82" i="32" s="1"/>
  <c r="K83" i="32"/>
  <c r="L83" i="32" s="1"/>
  <c r="K84" i="32"/>
  <c r="L84" i="32" s="1"/>
  <c r="K85" i="32"/>
  <c r="L85" i="32" s="1"/>
  <c r="K86" i="32"/>
  <c r="L86" i="32" s="1"/>
  <c r="K87" i="32"/>
  <c r="L87" i="32" s="1"/>
  <c r="K88" i="32"/>
  <c r="L88" i="32" s="1"/>
  <c r="K89" i="32"/>
  <c r="L89" i="32" s="1"/>
  <c r="K90" i="32"/>
  <c r="L90" i="32" s="1"/>
  <c r="K91" i="32"/>
  <c r="L91" i="32" s="1"/>
  <c r="K92" i="32"/>
  <c r="L92" i="32" s="1"/>
  <c r="K93" i="32"/>
  <c r="L93" i="32" s="1"/>
  <c r="K94" i="32"/>
  <c r="L94" i="32" s="1"/>
  <c r="K95" i="32"/>
  <c r="L95" i="32" s="1"/>
  <c r="K96" i="32"/>
  <c r="L96" i="32" s="1"/>
  <c r="K97" i="32"/>
  <c r="L97" i="32" s="1"/>
  <c r="K98" i="32"/>
  <c r="L98" i="32" s="1"/>
  <c r="K99" i="32"/>
  <c r="L99" i="32" s="1"/>
  <c r="K100" i="32"/>
  <c r="L100" i="32" s="1"/>
  <c r="H2" i="32"/>
  <c r="H6" i="32"/>
  <c r="H10" i="32"/>
  <c r="H14" i="32"/>
  <c r="H18" i="32"/>
  <c r="H22" i="32"/>
  <c r="H26" i="32"/>
  <c r="H30" i="32"/>
  <c r="H34" i="32"/>
  <c r="H38" i="32"/>
  <c r="H42" i="32"/>
  <c r="H46" i="32"/>
  <c r="H50" i="32"/>
  <c r="H54" i="32"/>
  <c r="H58" i="32"/>
  <c r="H62" i="32"/>
  <c r="H66" i="32"/>
  <c r="H70" i="32"/>
  <c r="G1" i="32"/>
  <c r="H1" i="32" s="1"/>
  <c r="G2" i="32"/>
  <c r="G3" i="32"/>
  <c r="H3" i="32" s="1"/>
  <c r="G4" i="32"/>
  <c r="H4" i="32" s="1"/>
  <c r="G5" i="32"/>
  <c r="H5" i="32" s="1"/>
  <c r="G6" i="32"/>
  <c r="G7" i="32"/>
  <c r="H7" i="32" s="1"/>
  <c r="G8" i="32"/>
  <c r="H8" i="32" s="1"/>
  <c r="G9" i="32"/>
  <c r="H9" i="32" s="1"/>
  <c r="G10" i="32"/>
  <c r="G11" i="32"/>
  <c r="H11" i="32" s="1"/>
  <c r="G12" i="32"/>
  <c r="H12" i="32" s="1"/>
  <c r="G13" i="32"/>
  <c r="H13" i="32" s="1"/>
  <c r="G14" i="32"/>
  <c r="G15" i="32"/>
  <c r="H15" i="32" s="1"/>
  <c r="G16" i="32"/>
  <c r="H16" i="32" s="1"/>
  <c r="G17" i="32"/>
  <c r="H17" i="32" s="1"/>
  <c r="G18" i="32"/>
  <c r="G19" i="32"/>
  <c r="H19" i="32" s="1"/>
  <c r="G20" i="32"/>
  <c r="H20" i="32" s="1"/>
  <c r="G21" i="32"/>
  <c r="H21" i="32" s="1"/>
  <c r="G22" i="32"/>
  <c r="G23" i="32"/>
  <c r="H23" i="32" s="1"/>
  <c r="G24" i="32"/>
  <c r="H24" i="32" s="1"/>
  <c r="G25" i="32"/>
  <c r="H25" i="32" s="1"/>
  <c r="G26" i="32"/>
  <c r="G27" i="32"/>
  <c r="H27" i="32" s="1"/>
  <c r="G28" i="32"/>
  <c r="H28" i="32" s="1"/>
  <c r="G29" i="32"/>
  <c r="H29" i="32" s="1"/>
  <c r="G30" i="32"/>
  <c r="G31" i="32"/>
  <c r="H31" i="32" s="1"/>
  <c r="G32" i="32"/>
  <c r="H32" i="32" s="1"/>
  <c r="G33" i="32"/>
  <c r="H33" i="32" s="1"/>
  <c r="G34" i="32"/>
  <c r="G35" i="32"/>
  <c r="H35" i="32" s="1"/>
  <c r="G36" i="32"/>
  <c r="H36" i="32" s="1"/>
  <c r="G37" i="32"/>
  <c r="H37" i="32" s="1"/>
  <c r="G38" i="32"/>
  <c r="G39" i="32"/>
  <c r="H39" i="32" s="1"/>
  <c r="G40" i="32"/>
  <c r="H40" i="32" s="1"/>
  <c r="G41" i="32"/>
  <c r="H41" i="32" s="1"/>
  <c r="G42" i="32"/>
  <c r="G43" i="32"/>
  <c r="H43" i="32" s="1"/>
  <c r="G44" i="32"/>
  <c r="H44" i="32" s="1"/>
  <c r="G45" i="32"/>
  <c r="H45" i="32" s="1"/>
  <c r="G46" i="32"/>
  <c r="G47" i="32"/>
  <c r="H47" i="32" s="1"/>
  <c r="G48" i="32"/>
  <c r="H48" i="32" s="1"/>
  <c r="G49" i="32"/>
  <c r="H49" i="32" s="1"/>
  <c r="G50" i="32"/>
  <c r="G51" i="32"/>
  <c r="H51" i="32" s="1"/>
  <c r="G52" i="32"/>
  <c r="H52" i="32" s="1"/>
  <c r="G53" i="32"/>
  <c r="H53" i="32" s="1"/>
  <c r="G54" i="32"/>
  <c r="G55" i="32"/>
  <c r="H55" i="32" s="1"/>
  <c r="G56" i="32"/>
  <c r="H56" i="32" s="1"/>
  <c r="G57" i="32"/>
  <c r="H57" i="32" s="1"/>
  <c r="G58" i="32"/>
  <c r="G59" i="32"/>
  <c r="H59" i="32" s="1"/>
  <c r="G60" i="32"/>
  <c r="H60" i="32" s="1"/>
  <c r="G61" i="32"/>
  <c r="H61" i="32" s="1"/>
  <c r="G62" i="32"/>
  <c r="G63" i="32"/>
  <c r="H63" i="32" s="1"/>
  <c r="G64" i="32"/>
  <c r="H64" i="32" s="1"/>
  <c r="G65" i="32"/>
  <c r="H65" i="32" s="1"/>
  <c r="G66" i="32"/>
  <c r="G67" i="32"/>
  <c r="H67" i="32" s="1"/>
  <c r="G68" i="32"/>
  <c r="H68" i="32" s="1"/>
  <c r="G69" i="32"/>
  <c r="H69" i="32" s="1"/>
  <c r="G70" i="32"/>
  <c r="D2" i="32"/>
  <c r="D6" i="32"/>
  <c r="D10" i="32"/>
  <c r="D14" i="32"/>
  <c r="D18" i="32"/>
  <c r="D22" i="32"/>
  <c r="D26" i="32"/>
  <c r="D30" i="32"/>
  <c r="D34" i="32"/>
  <c r="D38" i="32"/>
  <c r="D42" i="32"/>
  <c r="D46" i="32"/>
  <c r="D50" i="32"/>
  <c r="D54" i="32"/>
  <c r="D58" i="32"/>
  <c r="D62" i="32"/>
  <c r="D66" i="32"/>
  <c r="D70" i="32"/>
  <c r="C1" i="32"/>
  <c r="D1" i="32" s="1"/>
  <c r="C2" i="32"/>
  <c r="C3" i="32"/>
  <c r="D3" i="32" s="1"/>
  <c r="C4" i="32"/>
  <c r="D4" i="32" s="1"/>
  <c r="C5" i="32"/>
  <c r="D5" i="32" s="1"/>
  <c r="C6" i="32"/>
  <c r="C7" i="32"/>
  <c r="D7" i="32" s="1"/>
  <c r="C8" i="32"/>
  <c r="D8" i="32" s="1"/>
  <c r="C9" i="32"/>
  <c r="D9" i="32" s="1"/>
  <c r="C10" i="32"/>
  <c r="C11" i="32"/>
  <c r="D11" i="32" s="1"/>
  <c r="C12" i="32"/>
  <c r="D12" i="32" s="1"/>
  <c r="C13" i="32"/>
  <c r="D13" i="32" s="1"/>
  <c r="C14" i="32"/>
  <c r="C15" i="32"/>
  <c r="D15" i="32" s="1"/>
  <c r="C16" i="32"/>
  <c r="D16" i="32" s="1"/>
  <c r="C17" i="32"/>
  <c r="D17" i="32" s="1"/>
  <c r="C18" i="32"/>
  <c r="C19" i="32"/>
  <c r="D19" i="32" s="1"/>
  <c r="C20" i="32"/>
  <c r="D20" i="32" s="1"/>
  <c r="C21" i="32"/>
  <c r="D21" i="32" s="1"/>
  <c r="C22" i="32"/>
  <c r="C23" i="32"/>
  <c r="D23" i="32" s="1"/>
  <c r="C24" i="32"/>
  <c r="D24" i="32" s="1"/>
  <c r="C25" i="32"/>
  <c r="D25" i="32" s="1"/>
  <c r="C26" i="32"/>
  <c r="C27" i="32"/>
  <c r="D27" i="32" s="1"/>
  <c r="C28" i="32"/>
  <c r="D28" i="32" s="1"/>
  <c r="C29" i="32"/>
  <c r="D29" i="32" s="1"/>
  <c r="C30" i="32"/>
  <c r="C31" i="32"/>
  <c r="D31" i="32" s="1"/>
  <c r="C32" i="32"/>
  <c r="D32" i="32" s="1"/>
  <c r="C33" i="32"/>
  <c r="D33" i="32" s="1"/>
  <c r="C34" i="32"/>
  <c r="C35" i="32"/>
  <c r="D35" i="32" s="1"/>
  <c r="C36" i="32"/>
  <c r="D36" i="32" s="1"/>
  <c r="C37" i="32"/>
  <c r="D37" i="32" s="1"/>
  <c r="C38" i="32"/>
  <c r="C39" i="32"/>
  <c r="D39" i="32" s="1"/>
  <c r="C40" i="32"/>
  <c r="D40" i="32" s="1"/>
  <c r="C41" i="32"/>
  <c r="D41" i="32" s="1"/>
  <c r="C42" i="32"/>
  <c r="C43" i="32"/>
  <c r="D43" i="32" s="1"/>
  <c r="C44" i="32"/>
  <c r="D44" i="32" s="1"/>
  <c r="C45" i="32"/>
  <c r="D45" i="32" s="1"/>
  <c r="C46" i="32"/>
  <c r="C47" i="32"/>
  <c r="D47" i="32" s="1"/>
  <c r="C48" i="32"/>
  <c r="D48" i="32" s="1"/>
  <c r="C49" i="32"/>
  <c r="D49" i="32" s="1"/>
  <c r="C50" i="32"/>
  <c r="C51" i="32"/>
  <c r="D51" i="32" s="1"/>
  <c r="C52" i="32"/>
  <c r="D52" i="32" s="1"/>
  <c r="C53" i="32"/>
  <c r="D53" i="32" s="1"/>
  <c r="C54" i="32"/>
  <c r="C55" i="32"/>
  <c r="D55" i="32" s="1"/>
  <c r="C56" i="32"/>
  <c r="D56" i="32" s="1"/>
  <c r="C57" i="32"/>
  <c r="D57" i="32" s="1"/>
  <c r="C58" i="32"/>
  <c r="C59" i="32"/>
  <c r="D59" i="32" s="1"/>
  <c r="C60" i="32"/>
  <c r="D60" i="32" s="1"/>
  <c r="C61" i="32"/>
  <c r="D61" i="32" s="1"/>
  <c r="C62" i="32"/>
  <c r="C63" i="32"/>
  <c r="D63" i="32" s="1"/>
  <c r="C64" i="32"/>
  <c r="D64" i="32" s="1"/>
  <c r="C65" i="32"/>
  <c r="D65" i="32" s="1"/>
  <c r="C66" i="32"/>
  <c r="C67" i="32"/>
  <c r="D67" i="32" s="1"/>
  <c r="C68" i="32"/>
  <c r="D68" i="32" s="1"/>
  <c r="C69" i="32"/>
  <c r="D69" i="32" s="1"/>
  <c r="C70" i="32"/>
  <c r="X2" i="23"/>
  <c r="X6" i="23"/>
  <c r="X10" i="23"/>
  <c r="X14" i="23"/>
  <c r="X18" i="23"/>
  <c r="X22" i="23"/>
  <c r="X26" i="23"/>
  <c r="X30" i="23"/>
  <c r="X34" i="23"/>
  <c r="X38" i="23"/>
  <c r="X42" i="23"/>
  <c r="X46" i="23"/>
  <c r="X50" i="23"/>
  <c r="X54" i="23"/>
  <c r="X58" i="23"/>
  <c r="X62" i="23"/>
  <c r="X66" i="23"/>
  <c r="X70" i="23"/>
  <c r="W1" i="23"/>
  <c r="X1" i="23" s="1"/>
  <c r="W2" i="23"/>
  <c r="W3" i="23"/>
  <c r="X3" i="23" s="1"/>
  <c r="W4" i="23"/>
  <c r="X4" i="23" s="1"/>
  <c r="W5" i="23"/>
  <c r="X5" i="23" s="1"/>
  <c r="W6" i="23"/>
  <c r="W7" i="23"/>
  <c r="X7" i="23" s="1"/>
  <c r="W8" i="23"/>
  <c r="X8" i="23" s="1"/>
  <c r="W9" i="23"/>
  <c r="X9" i="23" s="1"/>
  <c r="W10" i="23"/>
  <c r="W11" i="23"/>
  <c r="X11" i="23" s="1"/>
  <c r="W12" i="23"/>
  <c r="X12" i="23" s="1"/>
  <c r="W13" i="23"/>
  <c r="X13" i="23" s="1"/>
  <c r="W14" i="23"/>
  <c r="W15" i="23"/>
  <c r="X15" i="23" s="1"/>
  <c r="W16" i="23"/>
  <c r="X16" i="23" s="1"/>
  <c r="W17" i="23"/>
  <c r="X17" i="23" s="1"/>
  <c r="W18" i="23"/>
  <c r="W19" i="23"/>
  <c r="X19" i="23" s="1"/>
  <c r="W20" i="23"/>
  <c r="X20" i="23" s="1"/>
  <c r="W21" i="23"/>
  <c r="X21" i="23" s="1"/>
  <c r="W22" i="23"/>
  <c r="W23" i="23"/>
  <c r="X23" i="23" s="1"/>
  <c r="W24" i="23"/>
  <c r="X24" i="23" s="1"/>
  <c r="W25" i="23"/>
  <c r="X25" i="23" s="1"/>
  <c r="W26" i="23"/>
  <c r="W27" i="23"/>
  <c r="X27" i="23" s="1"/>
  <c r="W28" i="23"/>
  <c r="X28" i="23" s="1"/>
  <c r="W29" i="23"/>
  <c r="X29" i="23" s="1"/>
  <c r="W30" i="23"/>
  <c r="W31" i="23"/>
  <c r="X31" i="23" s="1"/>
  <c r="W32" i="23"/>
  <c r="X32" i="23" s="1"/>
  <c r="W33" i="23"/>
  <c r="X33" i="23" s="1"/>
  <c r="W34" i="23"/>
  <c r="W35" i="23"/>
  <c r="X35" i="23" s="1"/>
  <c r="W36" i="23"/>
  <c r="X36" i="23" s="1"/>
  <c r="W37" i="23"/>
  <c r="X37" i="23" s="1"/>
  <c r="W38" i="23"/>
  <c r="W39" i="23"/>
  <c r="X39" i="23" s="1"/>
  <c r="W40" i="23"/>
  <c r="X40" i="23" s="1"/>
  <c r="W41" i="23"/>
  <c r="X41" i="23" s="1"/>
  <c r="W42" i="23"/>
  <c r="W43" i="23"/>
  <c r="X43" i="23" s="1"/>
  <c r="W44" i="23"/>
  <c r="X44" i="23" s="1"/>
  <c r="W45" i="23"/>
  <c r="X45" i="23" s="1"/>
  <c r="W46" i="23"/>
  <c r="W47" i="23"/>
  <c r="X47" i="23" s="1"/>
  <c r="W48" i="23"/>
  <c r="X48" i="23" s="1"/>
  <c r="W49" i="23"/>
  <c r="X49" i="23" s="1"/>
  <c r="W50" i="23"/>
  <c r="W51" i="23"/>
  <c r="X51" i="23" s="1"/>
  <c r="W52" i="23"/>
  <c r="X52" i="23" s="1"/>
  <c r="W53" i="23"/>
  <c r="X53" i="23" s="1"/>
  <c r="W54" i="23"/>
  <c r="W55" i="23"/>
  <c r="X55" i="23" s="1"/>
  <c r="W56" i="23"/>
  <c r="X56" i="23" s="1"/>
  <c r="W57" i="23"/>
  <c r="X57" i="23" s="1"/>
  <c r="W58" i="23"/>
  <c r="W59" i="23"/>
  <c r="X59" i="23" s="1"/>
  <c r="W60" i="23"/>
  <c r="X60" i="23" s="1"/>
  <c r="W61" i="23"/>
  <c r="X61" i="23" s="1"/>
  <c r="W62" i="23"/>
  <c r="W63" i="23"/>
  <c r="X63" i="23" s="1"/>
  <c r="W64" i="23"/>
  <c r="X64" i="23" s="1"/>
  <c r="W65" i="23"/>
  <c r="X65" i="23" s="1"/>
  <c r="W66" i="23"/>
  <c r="W67" i="23"/>
  <c r="X67" i="23" s="1"/>
  <c r="W68" i="23"/>
  <c r="X68" i="23" s="1"/>
  <c r="W69" i="23"/>
  <c r="X69" i="23" s="1"/>
  <c r="W70" i="23"/>
  <c r="T2" i="23"/>
  <c r="T6" i="23"/>
  <c r="T10" i="23"/>
  <c r="T14" i="23"/>
  <c r="T18" i="23"/>
  <c r="T22" i="23"/>
  <c r="T25" i="23"/>
  <c r="T26" i="23"/>
  <c r="T29" i="23"/>
  <c r="T30" i="23"/>
  <c r="T33" i="23"/>
  <c r="T34" i="23"/>
  <c r="T37" i="23"/>
  <c r="T38" i="23"/>
  <c r="T41" i="23"/>
  <c r="T42" i="23"/>
  <c r="T45" i="23"/>
  <c r="T46" i="23"/>
  <c r="T49" i="23"/>
  <c r="T50" i="23"/>
  <c r="T53" i="23"/>
  <c r="T54" i="23"/>
  <c r="T57" i="23"/>
  <c r="T58" i="23"/>
  <c r="T61" i="23"/>
  <c r="T62" i="23"/>
  <c r="T65" i="23"/>
  <c r="T66" i="23"/>
  <c r="T69" i="23"/>
  <c r="T70" i="23"/>
  <c r="S1" i="23"/>
  <c r="T1" i="23" s="1"/>
  <c r="S2" i="23"/>
  <c r="S3" i="23"/>
  <c r="T3" i="23" s="1"/>
  <c r="S4" i="23"/>
  <c r="T4" i="23" s="1"/>
  <c r="S5" i="23"/>
  <c r="T5" i="23" s="1"/>
  <c r="S6" i="23"/>
  <c r="S7" i="23"/>
  <c r="T7" i="23" s="1"/>
  <c r="S8" i="23"/>
  <c r="T8" i="23" s="1"/>
  <c r="S9" i="23"/>
  <c r="T9" i="23" s="1"/>
  <c r="S10" i="23"/>
  <c r="S11" i="23"/>
  <c r="T11" i="23" s="1"/>
  <c r="S12" i="23"/>
  <c r="T12" i="23" s="1"/>
  <c r="S13" i="23"/>
  <c r="T13" i="23" s="1"/>
  <c r="S14" i="23"/>
  <c r="S15" i="23"/>
  <c r="T15" i="23" s="1"/>
  <c r="S16" i="23"/>
  <c r="T16" i="23" s="1"/>
  <c r="S17" i="23"/>
  <c r="T17" i="23" s="1"/>
  <c r="S18" i="23"/>
  <c r="S19" i="23"/>
  <c r="T19" i="23" s="1"/>
  <c r="S20" i="23"/>
  <c r="T20" i="23" s="1"/>
  <c r="S21" i="23"/>
  <c r="T21" i="23" s="1"/>
  <c r="S22" i="23"/>
  <c r="S23" i="23"/>
  <c r="T23" i="23" s="1"/>
  <c r="S24" i="23"/>
  <c r="T24" i="23" s="1"/>
  <c r="S25" i="23"/>
  <c r="S26" i="23"/>
  <c r="S27" i="23"/>
  <c r="T27" i="23" s="1"/>
  <c r="S28" i="23"/>
  <c r="T28" i="23" s="1"/>
  <c r="S29" i="23"/>
  <c r="S30" i="23"/>
  <c r="S31" i="23"/>
  <c r="T31" i="23" s="1"/>
  <c r="S32" i="23"/>
  <c r="T32" i="23" s="1"/>
  <c r="S33" i="23"/>
  <c r="S34" i="23"/>
  <c r="S35" i="23"/>
  <c r="T35" i="23" s="1"/>
  <c r="S36" i="23"/>
  <c r="T36" i="23" s="1"/>
  <c r="S37" i="23"/>
  <c r="S38" i="23"/>
  <c r="S39" i="23"/>
  <c r="T39" i="23" s="1"/>
  <c r="S40" i="23"/>
  <c r="T40" i="23" s="1"/>
  <c r="S41" i="23"/>
  <c r="S42" i="23"/>
  <c r="S43" i="23"/>
  <c r="T43" i="23" s="1"/>
  <c r="S44" i="23"/>
  <c r="T44" i="23" s="1"/>
  <c r="S45" i="23"/>
  <c r="S46" i="23"/>
  <c r="S47" i="23"/>
  <c r="T47" i="23" s="1"/>
  <c r="S48" i="23"/>
  <c r="T48" i="23" s="1"/>
  <c r="S49" i="23"/>
  <c r="S50" i="23"/>
  <c r="S51" i="23"/>
  <c r="T51" i="23" s="1"/>
  <c r="S52" i="23"/>
  <c r="T52" i="23" s="1"/>
  <c r="S53" i="23"/>
  <c r="S54" i="23"/>
  <c r="S55" i="23"/>
  <c r="T55" i="23" s="1"/>
  <c r="S56" i="23"/>
  <c r="T56" i="23" s="1"/>
  <c r="S57" i="23"/>
  <c r="S58" i="23"/>
  <c r="S59" i="23"/>
  <c r="T59" i="23" s="1"/>
  <c r="S60" i="23"/>
  <c r="T60" i="23" s="1"/>
  <c r="S61" i="23"/>
  <c r="S62" i="23"/>
  <c r="S63" i="23"/>
  <c r="T63" i="23" s="1"/>
  <c r="S64" i="23"/>
  <c r="T64" i="23" s="1"/>
  <c r="S65" i="23"/>
  <c r="S66" i="23"/>
  <c r="S67" i="23"/>
  <c r="T67" i="23" s="1"/>
  <c r="S68" i="23"/>
  <c r="T68" i="23" s="1"/>
  <c r="S69" i="23"/>
  <c r="S70" i="23"/>
  <c r="O1" i="23"/>
  <c r="P1" i="23" s="1"/>
  <c r="O2" i="23"/>
  <c r="P2" i="23" s="1"/>
  <c r="O3" i="23"/>
  <c r="P3" i="23" s="1"/>
  <c r="O4" i="23"/>
  <c r="P4" i="23" s="1"/>
  <c r="O5" i="23"/>
  <c r="P5" i="23" s="1"/>
  <c r="O6" i="23"/>
  <c r="P6" i="23" s="1"/>
  <c r="O7" i="23"/>
  <c r="P7" i="23" s="1"/>
  <c r="O8" i="23"/>
  <c r="P8" i="23" s="1"/>
  <c r="O9" i="23"/>
  <c r="P9" i="23" s="1"/>
  <c r="O10" i="23"/>
  <c r="P10" i="23" s="1"/>
  <c r="O11" i="23"/>
  <c r="P11" i="23" s="1"/>
  <c r="O12" i="23"/>
  <c r="P12" i="23" s="1"/>
  <c r="O13" i="23"/>
  <c r="P13" i="23" s="1"/>
  <c r="O14" i="23"/>
  <c r="P14" i="23" s="1"/>
  <c r="O15" i="23"/>
  <c r="P15" i="23" s="1"/>
  <c r="O16" i="23"/>
  <c r="P16" i="23" s="1"/>
  <c r="O17" i="23"/>
  <c r="P17" i="23" s="1"/>
  <c r="O18" i="23"/>
  <c r="P18" i="23" s="1"/>
  <c r="O19" i="23"/>
  <c r="P19" i="23" s="1"/>
  <c r="O20" i="23"/>
  <c r="P20" i="23" s="1"/>
  <c r="O21" i="23"/>
  <c r="P21" i="23" s="1"/>
  <c r="O22" i="23"/>
  <c r="P22" i="23" s="1"/>
  <c r="O23" i="23"/>
  <c r="P23" i="23" s="1"/>
  <c r="O24" i="23"/>
  <c r="P24" i="23" s="1"/>
  <c r="O25" i="23"/>
  <c r="P25" i="23" s="1"/>
  <c r="O26" i="23"/>
  <c r="P26" i="23" s="1"/>
  <c r="O27" i="23"/>
  <c r="P27" i="23" s="1"/>
  <c r="O28" i="23"/>
  <c r="P28" i="23" s="1"/>
  <c r="O29" i="23"/>
  <c r="P29" i="23" s="1"/>
  <c r="O30" i="23"/>
  <c r="P30" i="23" s="1"/>
  <c r="O31" i="23"/>
  <c r="P31" i="23" s="1"/>
  <c r="O32" i="23"/>
  <c r="P32" i="23" s="1"/>
  <c r="O33" i="23"/>
  <c r="P33" i="23" s="1"/>
  <c r="O34" i="23"/>
  <c r="P34" i="23" s="1"/>
  <c r="O35" i="23"/>
  <c r="P35" i="23" s="1"/>
  <c r="O36" i="23"/>
  <c r="P36" i="23" s="1"/>
  <c r="O37" i="23"/>
  <c r="P37" i="23" s="1"/>
  <c r="O38" i="23"/>
  <c r="P38" i="23" s="1"/>
  <c r="O39" i="23"/>
  <c r="P39" i="23" s="1"/>
  <c r="O40" i="23"/>
  <c r="P40" i="23" s="1"/>
  <c r="O41" i="23"/>
  <c r="P41" i="23" s="1"/>
  <c r="O42" i="23"/>
  <c r="P42" i="23" s="1"/>
  <c r="O43" i="23"/>
  <c r="P43" i="23" s="1"/>
  <c r="O44" i="23"/>
  <c r="P44" i="23" s="1"/>
  <c r="O45" i="23"/>
  <c r="P45" i="23" s="1"/>
  <c r="O46" i="23"/>
  <c r="P46" i="23" s="1"/>
  <c r="O47" i="23"/>
  <c r="P47" i="23" s="1"/>
  <c r="O48" i="23"/>
  <c r="P48" i="23" s="1"/>
  <c r="O49" i="23"/>
  <c r="P49" i="23" s="1"/>
  <c r="O50" i="23"/>
  <c r="P50" i="23" s="1"/>
  <c r="O51" i="23"/>
  <c r="P51" i="23" s="1"/>
  <c r="O52" i="23"/>
  <c r="P52" i="23" s="1"/>
  <c r="O53" i="23"/>
  <c r="P53" i="23" s="1"/>
  <c r="O54" i="23"/>
  <c r="P54" i="23" s="1"/>
  <c r="O55" i="23"/>
  <c r="P55" i="23" s="1"/>
  <c r="O56" i="23"/>
  <c r="P56" i="23" s="1"/>
  <c r="O57" i="23"/>
  <c r="P57" i="23" s="1"/>
  <c r="O58" i="23"/>
  <c r="P58" i="23" s="1"/>
  <c r="O59" i="23"/>
  <c r="P59" i="23" s="1"/>
  <c r="O60" i="23"/>
  <c r="P60" i="23" s="1"/>
  <c r="O61" i="23"/>
  <c r="P61" i="23" s="1"/>
  <c r="O62" i="23"/>
  <c r="P62" i="23" s="1"/>
  <c r="O63" i="23"/>
  <c r="P63" i="23" s="1"/>
  <c r="O64" i="23"/>
  <c r="P64" i="23" s="1"/>
  <c r="O65" i="23"/>
  <c r="P65" i="23" s="1"/>
  <c r="O66" i="23"/>
  <c r="P66" i="23" s="1"/>
  <c r="O67" i="23"/>
  <c r="P67" i="23" s="1"/>
  <c r="O68" i="23"/>
  <c r="P68" i="23" s="1"/>
  <c r="O69" i="23"/>
  <c r="P69" i="23" s="1"/>
  <c r="O70" i="23"/>
  <c r="P70" i="23" s="1"/>
  <c r="O71" i="23"/>
  <c r="P71" i="23" s="1"/>
  <c r="O72" i="23"/>
  <c r="P72" i="23" s="1"/>
  <c r="O73" i="23"/>
  <c r="P73" i="23" s="1"/>
  <c r="O74" i="23"/>
  <c r="P74" i="23" s="1"/>
  <c r="O75" i="23"/>
  <c r="P75" i="23" s="1"/>
  <c r="O76" i="23"/>
  <c r="P76" i="23" s="1"/>
  <c r="O77" i="23"/>
  <c r="P77" i="23" s="1"/>
  <c r="O78" i="23"/>
  <c r="P78" i="23" s="1"/>
  <c r="O79" i="23"/>
  <c r="P79" i="23" s="1"/>
  <c r="O80" i="23"/>
  <c r="P80" i="23" s="1"/>
  <c r="O81" i="23"/>
  <c r="P81" i="23" s="1"/>
  <c r="O82" i="23"/>
  <c r="P82" i="23" s="1"/>
  <c r="O83" i="23"/>
  <c r="P83" i="23" s="1"/>
  <c r="O84" i="23"/>
  <c r="P84" i="23" s="1"/>
  <c r="O85" i="23"/>
  <c r="P85" i="23" s="1"/>
  <c r="O86" i="23"/>
  <c r="P86" i="23" s="1"/>
  <c r="O87" i="23"/>
  <c r="P87" i="23" s="1"/>
  <c r="O88" i="23"/>
  <c r="P88" i="23" s="1"/>
  <c r="O89" i="23"/>
  <c r="P89" i="23" s="1"/>
  <c r="O90" i="23"/>
  <c r="P90" i="23" s="1"/>
  <c r="O91" i="23"/>
  <c r="P91" i="23" s="1"/>
  <c r="O92" i="23"/>
  <c r="P92" i="23" s="1"/>
  <c r="O93" i="23"/>
  <c r="P93" i="23" s="1"/>
  <c r="O94" i="23"/>
  <c r="P94" i="23" s="1"/>
  <c r="O95" i="23"/>
  <c r="P95" i="23" s="1"/>
  <c r="O96" i="23"/>
  <c r="P96" i="23" s="1"/>
  <c r="O97" i="23"/>
  <c r="P97" i="23" s="1"/>
  <c r="O98" i="23"/>
  <c r="P98" i="23" s="1"/>
  <c r="O99" i="23"/>
  <c r="P99" i="23" s="1"/>
  <c r="O100" i="23"/>
  <c r="P100" i="23" s="1"/>
  <c r="K1" i="23"/>
  <c r="L1" i="23" s="1"/>
  <c r="K2" i="23"/>
  <c r="L2" i="23" s="1"/>
  <c r="K3" i="23"/>
  <c r="L3" i="23" s="1"/>
  <c r="K4" i="23"/>
  <c r="L4" i="23" s="1"/>
  <c r="K5" i="23"/>
  <c r="L5" i="23" s="1"/>
  <c r="K6" i="23"/>
  <c r="L6" i="23" s="1"/>
  <c r="K7" i="23"/>
  <c r="L7" i="23" s="1"/>
  <c r="K8" i="23"/>
  <c r="L8" i="23" s="1"/>
  <c r="K9" i="23"/>
  <c r="L9" i="23" s="1"/>
  <c r="K10" i="23"/>
  <c r="L10" i="23" s="1"/>
  <c r="K11" i="23"/>
  <c r="L11" i="23" s="1"/>
  <c r="K12" i="23"/>
  <c r="L12" i="23" s="1"/>
  <c r="K13" i="23"/>
  <c r="L13" i="23" s="1"/>
  <c r="K14" i="23"/>
  <c r="L14" i="23" s="1"/>
  <c r="K15" i="23"/>
  <c r="L15" i="23" s="1"/>
  <c r="K16" i="23"/>
  <c r="L16" i="23" s="1"/>
  <c r="K17" i="23"/>
  <c r="L17" i="23" s="1"/>
  <c r="K18" i="23"/>
  <c r="L18" i="23" s="1"/>
  <c r="K19" i="23"/>
  <c r="L19" i="23" s="1"/>
  <c r="K20" i="23"/>
  <c r="L20" i="23" s="1"/>
  <c r="K21" i="23"/>
  <c r="L21" i="23" s="1"/>
  <c r="K22" i="23"/>
  <c r="L22" i="23" s="1"/>
  <c r="K23" i="23"/>
  <c r="L23" i="23" s="1"/>
  <c r="K24" i="23"/>
  <c r="L24" i="23" s="1"/>
  <c r="K25" i="23"/>
  <c r="L25" i="23" s="1"/>
  <c r="K26" i="23"/>
  <c r="L26" i="23" s="1"/>
  <c r="K27" i="23"/>
  <c r="L27" i="23" s="1"/>
  <c r="K28" i="23"/>
  <c r="L28" i="23" s="1"/>
  <c r="K29" i="23"/>
  <c r="L29" i="23" s="1"/>
  <c r="K30" i="23"/>
  <c r="L30" i="23" s="1"/>
  <c r="K31" i="23"/>
  <c r="L31" i="23" s="1"/>
  <c r="K32" i="23"/>
  <c r="L32" i="23" s="1"/>
  <c r="K33" i="23"/>
  <c r="L33" i="23" s="1"/>
  <c r="K34" i="23"/>
  <c r="L34" i="23" s="1"/>
  <c r="K35" i="23"/>
  <c r="L35" i="23" s="1"/>
  <c r="K36" i="23"/>
  <c r="L36" i="23" s="1"/>
  <c r="K37" i="23"/>
  <c r="L37" i="23" s="1"/>
  <c r="K38" i="23"/>
  <c r="L38" i="23" s="1"/>
  <c r="K39" i="23"/>
  <c r="L39" i="23" s="1"/>
  <c r="K40" i="23"/>
  <c r="L40" i="23" s="1"/>
  <c r="K41" i="23"/>
  <c r="L41" i="23" s="1"/>
  <c r="K42" i="23"/>
  <c r="L42" i="23" s="1"/>
  <c r="K43" i="23"/>
  <c r="L43" i="23" s="1"/>
  <c r="K44" i="23"/>
  <c r="L44" i="23" s="1"/>
  <c r="K45" i="23"/>
  <c r="L45" i="23" s="1"/>
  <c r="K46" i="23"/>
  <c r="L46" i="23" s="1"/>
  <c r="K47" i="23"/>
  <c r="L47" i="23" s="1"/>
  <c r="K48" i="23"/>
  <c r="L48" i="23" s="1"/>
  <c r="K49" i="23"/>
  <c r="L49" i="23" s="1"/>
  <c r="K50" i="23"/>
  <c r="L50" i="23" s="1"/>
  <c r="K51" i="23"/>
  <c r="L51" i="23" s="1"/>
  <c r="K52" i="23"/>
  <c r="L52" i="23" s="1"/>
  <c r="K53" i="23"/>
  <c r="L53" i="23" s="1"/>
  <c r="K54" i="23"/>
  <c r="L54" i="23" s="1"/>
  <c r="K55" i="23"/>
  <c r="L55" i="23" s="1"/>
  <c r="K56" i="23"/>
  <c r="L56" i="23" s="1"/>
  <c r="K57" i="23"/>
  <c r="L57" i="23" s="1"/>
  <c r="K58" i="23"/>
  <c r="L58" i="23" s="1"/>
  <c r="K59" i="23"/>
  <c r="L59" i="23" s="1"/>
  <c r="K60" i="23"/>
  <c r="L60" i="23" s="1"/>
  <c r="K61" i="23"/>
  <c r="L61" i="23" s="1"/>
  <c r="K62" i="23"/>
  <c r="L62" i="23" s="1"/>
  <c r="K63" i="23"/>
  <c r="L63" i="23" s="1"/>
  <c r="K64" i="23"/>
  <c r="L64" i="23" s="1"/>
  <c r="K65" i="23"/>
  <c r="L65" i="23" s="1"/>
  <c r="K66" i="23"/>
  <c r="L66" i="23" s="1"/>
  <c r="K67" i="23"/>
  <c r="L67" i="23" s="1"/>
  <c r="K68" i="23"/>
  <c r="L68" i="23" s="1"/>
  <c r="K69" i="23"/>
  <c r="L69" i="23" s="1"/>
  <c r="K70" i="23"/>
  <c r="L70" i="23" s="1"/>
  <c r="K71" i="23"/>
  <c r="L71" i="23" s="1"/>
  <c r="K72" i="23"/>
  <c r="L72" i="23" s="1"/>
  <c r="K73" i="23"/>
  <c r="L73" i="23" s="1"/>
  <c r="K74" i="23"/>
  <c r="L74" i="23" s="1"/>
  <c r="K75" i="23"/>
  <c r="L75" i="23" s="1"/>
  <c r="K76" i="23"/>
  <c r="L76" i="23" s="1"/>
  <c r="K77" i="23"/>
  <c r="L77" i="23" s="1"/>
  <c r="K78" i="23"/>
  <c r="L78" i="23" s="1"/>
  <c r="K79" i="23"/>
  <c r="L79" i="23" s="1"/>
  <c r="K80" i="23"/>
  <c r="L80" i="23" s="1"/>
  <c r="K81" i="23"/>
  <c r="L81" i="23" s="1"/>
  <c r="K82" i="23"/>
  <c r="L82" i="23" s="1"/>
  <c r="K83" i="23"/>
  <c r="L83" i="23" s="1"/>
  <c r="K84" i="23"/>
  <c r="L84" i="23" s="1"/>
  <c r="K85" i="23"/>
  <c r="L85" i="23" s="1"/>
  <c r="K86" i="23"/>
  <c r="L86" i="23" s="1"/>
  <c r="K87" i="23"/>
  <c r="L87" i="23" s="1"/>
  <c r="K88" i="23"/>
  <c r="L88" i="23" s="1"/>
  <c r="K89" i="23"/>
  <c r="L89" i="23" s="1"/>
  <c r="K90" i="23"/>
  <c r="L90" i="23" s="1"/>
  <c r="K91" i="23"/>
  <c r="L91" i="23" s="1"/>
  <c r="K92" i="23"/>
  <c r="L92" i="23" s="1"/>
  <c r="K93" i="23"/>
  <c r="L93" i="23" s="1"/>
  <c r="K94" i="23"/>
  <c r="L94" i="23" s="1"/>
  <c r="K95" i="23"/>
  <c r="L95" i="23" s="1"/>
  <c r="K96" i="23"/>
  <c r="L96" i="23" s="1"/>
  <c r="K97" i="23"/>
  <c r="L97" i="23" s="1"/>
  <c r="K98" i="23"/>
  <c r="L98" i="23" s="1"/>
  <c r="K99" i="23"/>
  <c r="L99" i="23" s="1"/>
  <c r="K100" i="23"/>
  <c r="L100" i="23" s="1"/>
  <c r="H1" i="23"/>
  <c r="H2" i="23"/>
  <c r="H5" i="23"/>
  <c r="H6" i="23"/>
  <c r="H9" i="23"/>
  <c r="H10" i="23"/>
  <c r="H13" i="23"/>
  <c r="H14" i="23"/>
  <c r="H17" i="23"/>
  <c r="H18" i="23"/>
  <c r="H21" i="23"/>
  <c r="H22" i="23"/>
  <c r="H25" i="23"/>
  <c r="H26" i="23"/>
  <c r="H29" i="23"/>
  <c r="H30" i="23"/>
  <c r="H33" i="23"/>
  <c r="H34" i="23"/>
  <c r="H37" i="23"/>
  <c r="H38" i="23"/>
  <c r="H41" i="23"/>
  <c r="H42" i="23"/>
  <c r="H45" i="23"/>
  <c r="H46" i="23"/>
  <c r="H49" i="23"/>
  <c r="H50" i="23"/>
  <c r="H53" i="23"/>
  <c r="H54" i="23"/>
  <c r="H57" i="23"/>
  <c r="H58" i="23"/>
  <c r="H61" i="23"/>
  <c r="H62" i="23"/>
  <c r="H65" i="23"/>
  <c r="H66" i="23"/>
  <c r="H69" i="23"/>
  <c r="H70" i="23"/>
  <c r="G1" i="23"/>
  <c r="G2" i="23"/>
  <c r="G3" i="23"/>
  <c r="H3" i="23" s="1"/>
  <c r="G4" i="23"/>
  <c r="H4" i="23" s="1"/>
  <c r="G5" i="23"/>
  <c r="G6" i="23"/>
  <c r="G7" i="23"/>
  <c r="H7" i="23" s="1"/>
  <c r="G8" i="23"/>
  <c r="H8" i="23" s="1"/>
  <c r="G9" i="23"/>
  <c r="G10" i="23"/>
  <c r="G11" i="23"/>
  <c r="H11" i="23" s="1"/>
  <c r="G12" i="23"/>
  <c r="H12" i="23" s="1"/>
  <c r="G13" i="23"/>
  <c r="G14" i="23"/>
  <c r="G15" i="23"/>
  <c r="H15" i="23" s="1"/>
  <c r="G16" i="23"/>
  <c r="H16" i="23" s="1"/>
  <c r="G17" i="23"/>
  <c r="G18" i="23"/>
  <c r="G19" i="23"/>
  <c r="H19" i="23" s="1"/>
  <c r="G20" i="23"/>
  <c r="H20" i="23" s="1"/>
  <c r="G21" i="23"/>
  <c r="G22" i="23"/>
  <c r="G23" i="23"/>
  <c r="H23" i="23" s="1"/>
  <c r="G24" i="23"/>
  <c r="H24" i="23" s="1"/>
  <c r="G25" i="23"/>
  <c r="G26" i="23"/>
  <c r="G27" i="23"/>
  <c r="H27" i="23" s="1"/>
  <c r="G28" i="23"/>
  <c r="H28" i="23" s="1"/>
  <c r="G29" i="23"/>
  <c r="G30" i="23"/>
  <c r="G31" i="23"/>
  <c r="H31" i="23" s="1"/>
  <c r="G32" i="23"/>
  <c r="H32" i="23" s="1"/>
  <c r="G33" i="23"/>
  <c r="G34" i="23"/>
  <c r="G35" i="23"/>
  <c r="H35" i="23" s="1"/>
  <c r="G36" i="23"/>
  <c r="H36" i="23" s="1"/>
  <c r="G37" i="23"/>
  <c r="G38" i="23"/>
  <c r="G39" i="23"/>
  <c r="H39" i="23" s="1"/>
  <c r="G40" i="23"/>
  <c r="H40" i="23" s="1"/>
  <c r="G41" i="23"/>
  <c r="G42" i="23"/>
  <c r="G43" i="23"/>
  <c r="H43" i="23" s="1"/>
  <c r="G44" i="23"/>
  <c r="H44" i="23" s="1"/>
  <c r="G45" i="23"/>
  <c r="G46" i="23"/>
  <c r="G47" i="23"/>
  <c r="H47" i="23" s="1"/>
  <c r="G48" i="23"/>
  <c r="H48" i="23" s="1"/>
  <c r="G49" i="23"/>
  <c r="G50" i="23"/>
  <c r="G51" i="23"/>
  <c r="H51" i="23" s="1"/>
  <c r="G52" i="23"/>
  <c r="H52" i="23" s="1"/>
  <c r="G53" i="23"/>
  <c r="G54" i="23"/>
  <c r="G55" i="23"/>
  <c r="H55" i="23" s="1"/>
  <c r="G56" i="23"/>
  <c r="H56" i="23" s="1"/>
  <c r="G57" i="23"/>
  <c r="G58" i="23"/>
  <c r="G59" i="23"/>
  <c r="H59" i="23" s="1"/>
  <c r="G60" i="23"/>
  <c r="H60" i="23" s="1"/>
  <c r="G61" i="23"/>
  <c r="G62" i="23"/>
  <c r="G63" i="23"/>
  <c r="H63" i="23" s="1"/>
  <c r="G64" i="23"/>
  <c r="H64" i="23" s="1"/>
  <c r="G65" i="23"/>
  <c r="G66" i="23"/>
  <c r="G67" i="23"/>
  <c r="H67" i="23" s="1"/>
  <c r="G68" i="23"/>
  <c r="H68" i="23" s="1"/>
  <c r="G69" i="23"/>
  <c r="G70" i="23"/>
  <c r="D1" i="23"/>
  <c r="D2" i="23"/>
  <c r="D5" i="23"/>
  <c r="D6" i="23"/>
  <c r="D9" i="23"/>
  <c r="D10" i="23"/>
  <c r="D13" i="23"/>
  <c r="D14" i="23"/>
  <c r="D17" i="23"/>
  <c r="D18" i="23"/>
  <c r="D21" i="23"/>
  <c r="D22" i="23"/>
  <c r="D25" i="23"/>
  <c r="D26" i="23"/>
  <c r="D29" i="23"/>
  <c r="D30" i="23"/>
  <c r="D33" i="23"/>
  <c r="D34" i="23"/>
  <c r="D37" i="23"/>
  <c r="D38" i="23"/>
  <c r="D41" i="23"/>
  <c r="D42" i="23"/>
  <c r="D45" i="23"/>
  <c r="D46" i="23"/>
  <c r="D49" i="23"/>
  <c r="D50" i="23"/>
  <c r="D53" i="23"/>
  <c r="D54" i="23"/>
  <c r="D57" i="23"/>
  <c r="D58" i="23"/>
  <c r="D61" i="23"/>
  <c r="D62" i="23"/>
  <c r="D65" i="23"/>
  <c r="D66" i="23"/>
  <c r="D69" i="23"/>
  <c r="D70" i="23"/>
  <c r="C1" i="23"/>
  <c r="C2" i="23"/>
  <c r="C3" i="23"/>
  <c r="D3" i="23" s="1"/>
  <c r="C4" i="23"/>
  <c r="D4" i="23" s="1"/>
  <c r="C5" i="23"/>
  <c r="C6" i="23"/>
  <c r="C7" i="23"/>
  <c r="D7" i="23" s="1"/>
  <c r="C8" i="23"/>
  <c r="D8" i="23" s="1"/>
  <c r="C9" i="23"/>
  <c r="C10" i="23"/>
  <c r="C11" i="23"/>
  <c r="D11" i="23" s="1"/>
  <c r="C12" i="23"/>
  <c r="D12" i="23" s="1"/>
  <c r="C13" i="23"/>
  <c r="C14" i="23"/>
  <c r="C15" i="23"/>
  <c r="D15" i="23" s="1"/>
  <c r="C16" i="23"/>
  <c r="D16" i="23" s="1"/>
  <c r="C17" i="23"/>
  <c r="C18" i="23"/>
  <c r="C19" i="23"/>
  <c r="D19" i="23" s="1"/>
  <c r="C20" i="23"/>
  <c r="D20" i="23" s="1"/>
  <c r="C21" i="23"/>
  <c r="C22" i="23"/>
  <c r="C23" i="23"/>
  <c r="D23" i="23" s="1"/>
  <c r="C24" i="23"/>
  <c r="D24" i="23" s="1"/>
  <c r="C25" i="23"/>
  <c r="C26" i="23"/>
  <c r="C27" i="23"/>
  <c r="D27" i="23" s="1"/>
  <c r="C28" i="23"/>
  <c r="D28" i="23" s="1"/>
  <c r="C29" i="23"/>
  <c r="C30" i="23"/>
  <c r="C31" i="23"/>
  <c r="D31" i="23" s="1"/>
  <c r="C32" i="23"/>
  <c r="D32" i="23" s="1"/>
  <c r="C33" i="23"/>
  <c r="C34" i="23"/>
  <c r="C35" i="23"/>
  <c r="D35" i="23" s="1"/>
  <c r="C36" i="23"/>
  <c r="D36" i="23" s="1"/>
  <c r="C37" i="23"/>
  <c r="C38" i="23"/>
  <c r="C39" i="23"/>
  <c r="D39" i="23" s="1"/>
  <c r="C40" i="23"/>
  <c r="D40" i="23" s="1"/>
  <c r="C41" i="23"/>
  <c r="C42" i="23"/>
  <c r="C43" i="23"/>
  <c r="D43" i="23" s="1"/>
  <c r="C44" i="23"/>
  <c r="D44" i="23" s="1"/>
  <c r="C45" i="23"/>
  <c r="C46" i="23"/>
  <c r="C47" i="23"/>
  <c r="D47" i="23" s="1"/>
  <c r="C48" i="23"/>
  <c r="D48" i="23" s="1"/>
  <c r="C49" i="23"/>
  <c r="C50" i="23"/>
  <c r="C51" i="23"/>
  <c r="D51" i="23" s="1"/>
  <c r="C52" i="23"/>
  <c r="D52" i="23" s="1"/>
  <c r="C53" i="23"/>
  <c r="C54" i="23"/>
  <c r="C55" i="23"/>
  <c r="D55" i="23" s="1"/>
  <c r="C56" i="23"/>
  <c r="D56" i="23" s="1"/>
  <c r="C57" i="23"/>
  <c r="C58" i="23"/>
  <c r="C59" i="23"/>
  <c r="D59" i="23" s="1"/>
  <c r="C60" i="23"/>
  <c r="D60" i="23" s="1"/>
  <c r="C61" i="23"/>
  <c r="C62" i="23"/>
  <c r="C63" i="23"/>
  <c r="D63" i="23" s="1"/>
  <c r="C64" i="23"/>
  <c r="D64" i="23" s="1"/>
  <c r="C65" i="23"/>
  <c r="C66" i="23"/>
  <c r="C67" i="23"/>
  <c r="D67" i="23" s="1"/>
  <c r="C68" i="23"/>
  <c r="D68" i="23" s="1"/>
  <c r="C69" i="23"/>
  <c r="C70" i="23"/>
</calcChain>
</file>

<file path=xl/sharedStrings.xml><?xml version="1.0" encoding="utf-8"?>
<sst xmlns="http://schemas.openxmlformats.org/spreadsheetml/2006/main" count="2478" uniqueCount="899">
  <si>
    <t>LEVEL</t>
  </si>
  <si>
    <t>Average amplitude during breath hold  (µv)</t>
  </si>
  <si>
    <t>Percentage of window (%)</t>
  </si>
  <si>
    <t>µv x time (s)</t>
  </si>
  <si>
    <t>Onset Latency (s)</t>
  </si>
  <si>
    <t>Average amplitude during breath hold (µv)</t>
  </si>
  <si>
    <t>Onset latency (s)</t>
  </si>
  <si>
    <t>Average amplitude during breath hold   (µv)</t>
  </si>
  <si>
    <t>Percentage of window  (%)</t>
  </si>
  <si>
    <t>Right</t>
  </si>
  <si>
    <t>Left</t>
  </si>
  <si>
    <t>T5</t>
  </si>
  <si>
    <t>B</t>
  </si>
  <si>
    <t>131.7 ± 17.6</t>
  </si>
  <si>
    <t>74 ± 4</t>
  </si>
  <si>
    <t>0.76 ± 0.4</t>
  </si>
  <si>
    <t>122.4 ± 7.8</t>
  </si>
  <si>
    <t>64 ± 6</t>
  </si>
  <si>
    <t>1.0 ± 0.3</t>
  </si>
  <si>
    <t>83.4 ± 5.1</t>
  </si>
  <si>
    <t>65 ± 5</t>
  </si>
  <si>
    <t>0.98 ± 0.5</t>
  </si>
  <si>
    <t>57.7 ± 5.1</t>
  </si>
  <si>
    <t>70 ± 6</t>
  </si>
  <si>
    <t>0.45 ± 0.17</t>
  </si>
  <si>
    <t>139.7 ± 10.8</t>
  </si>
  <si>
    <t>77 ± 11</t>
  </si>
  <si>
    <t>0.96 ± .2</t>
  </si>
  <si>
    <t>156.1± 19.3</t>
  </si>
  <si>
    <t>70 ± 1</t>
  </si>
  <si>
    <t>0.91 ± 0.4</t>
  </si>
  <si>
    <t>61.5 ± 9.2</t>
  </si>
  <si>
    <t>71 ± 5</t>
  </si>
  <si>
    <t>0.23 ± 0.17</t>
  </si>
  <si>
    <t>0.9 ± 0.003</t>
  </si>
  <si>
    <t>160.8 ± 20.9</t>
  </si>
  <si>
    <t>65 ± 1</t>
  </si>
  <si>
    <t>0.66 ± 0.31</t>
  </si>
  <si>
    <t>79 ± 10</t>
  </si>
  <si>
    <t>77 ± 5</t>
  </si>
  <si>
    <t>91.2 ± 9.1</t>
  </si>
  <si>
    <t>78 ± 4</t>
  </si>
  <si>
    <t>0.73 ± 0.17</t>
  </si>
  <si>
    <t>1.6 ± 0.1</t>
  </si>
  <si>
    <t>75 ± 1</t>
  </si>
  <si>
    <t>0.52 ± 0.27</t>
  </si>
  <si>
    <t>T6</t>
  </si>
  <si>
    <t>84.8 ± 8.4</t>
  </si>
  <si>
    <t>68 ± 4</t>
  </si>
  <si>
    <t>0.63 ± 0.3</t>
  </si>
  <si>
    <t>59 ± 5</t>
  </si>
  <si>
    <t>0.83 ± 0.14</t>
  </si>
  <si>
    <t>49 ± 5</t>
  </si>
  <si>
    <t>0.67 ± 0.24</t>
  </si>
  <si>
    <t>28.85 ± 1.27</t>
  </si>
  <si>
    <t>69 ± 4</t>
  </si>
  <si>
    <t>0.56 ± 0.10</t>
  </si>
  <si>
    <t>80 ± 5</t>
  </si>
  <si>
    <t>0.92 ± 0.18</t>
  </si>
  <si>
    <t>182.8 ± 17.5</t>
  </si>
  <si>
    <t>71 ± 3</t>
  </si>
  <si>
    <t>1.08 ± 0.48</t>
  </si>
  <si>
    <t>42.7 ± 8.2</t>
  </si>
  <si>
    <t>58 ± 13</t>
  </si>
  <si>
    <t>0.63± 0.38</t>
  </si>
  <si>
    <t>66 ± 3</t>
  </si>
  <si>
    <t>0.49 ± 0.27</t>
  </si>
  <si>
    <t>73 ± 14</t>
  </si>
  <si>
    <t>0.74 ± 0.58</t>
  </si>
  <si>
    <t>0.64 ± 0.17</t>
  </si>
  <si>
    <t>62 ± 10</t>
  </si>
  <si>
    <t>0.51 ± 0.38</t>
  </si>
  <si>
    <t>69 ± 12</t>
  </si>
  <si>
    <t>0.54 ± 0.27</t>
  </si>
  <si>
    <t>T7</t>
  </si>
  <si>
    <t>0.8 ± 0.14</t>
  </si>
  <si>
    <t>62 ± 1</t>
  </si>
  <si>
    <t>1.1 ± 0.52</t>
  </si>
  <si>
    <t>108.7 ± 7.7</t>
  </si>
  <si>
    <t>65 ± 2</t>
  </si>
  <si>
    <t>0.66 ± 0.29</t>
  </si>
  <si>
    <t>27.9 ± 3.9</t>
  </si>
  <si>
    <t>39 ± 6</t>
  </si>
  <si>
    <t>0.97 ± 0.32</t>
  </si>
  <si>
    <t>117.9 ± 11.9</t>
  </si>
  <si>
    <t>44 ± 3</t>
  </si>
  <si>
    <t>0.67 ± 0.41</t>
  </si>
  <si>
    <t>0.8 ± 0.4</t>
  </si>
  <si>
    <t>106.9 ± 8.3</t>
  </si>
  <si>
    <t>73 ± 3</t>
  </si>
  <si>
    <t>1.47 ± 0.27</t>
  </si>
  <si>
    <t>179.2 ± 6.9</t>
  </si>
  <si>
    <t>72 ± 3</t>
  </si>
  <si>
    <t>0.64 ± 0.3</t>
  </si>
  <si>
    <t>71 ± 4</t>
  </si>
  <si>
    <t>121.15 ± 8.05</t>
  </si>
  <si>
    <t>67 ± 2</t>
  </si>
  <si>
    <t>0.82 ± 0.39</t>
  </si>
  <si>
    <t>143.6 ± 8.1</t>
  </si>
  <si>
    <t>83 ± 2</t>
  </si>
  <si>
    <t>1.6 ± 0.4</t>
  </si>
  <si>
    <t>80 ± 9</t>
  </si>
  <si>
    <t>0.94 ± 0.17</t>
  </si>
  <si>
    <t>63 ± 7</t>
  </si>
  <si>
    <t>0.95± 0.19</t>
  </si>
  <si>
    <t>134.5 ± 11.1</t>
  </si>
  <si>
    <t>71 ± 13</t>
  </si>
  <si>
    <t>0.85 ± 0.13</t>
  </si>
  <si>
    <t>T8</t>
  </si>
  <si>
    <t>104.97 ± 19.11</t>
  </si>
  <si>
    <t>66 ± 5</t>
  </si>
  <si>
    <t>0.63 ± 0.15</t>
  </si>
  <si>
    <t>111.1 ± 8.2</t>
  </si>
  <si>
    <t>66 ± 6</t>
  </si>
  <si>
    <t>0.45 ± 0.2</t>
  </si>
  <si>
    <t>32.73 ± 1.05</t>
  </si>
  <si>
    <t>21 ± 7</t>
  </si>
  <si>
    <t>62.3 ± 5.1</t>
  </si>
  <si>
    <t>0.91 ± 0.22</t>
  </si>
  <si>
    <t>1.3 ± 0.3</t>
  </si>
  <si>
    <t>232.9 ± 13.8</t>
  </si>
  <si>
    <t>1.3 ± 0.25</t>
  </si>
  <si>
    <t>211.9 ± 8.1</t>
  </si>
  <si>
    <t>72 ± 2</t>
  </si>
  <si>
    <t>1.07 ± 0.28</t>
  </si>
  <si>
    <t>69 ± 7</t>
  </si>
  <si>
    <t>14.4 ± 0.5</t>
  </si>
  <si>
    <t>68 ± 3</t>
  </si>
  <si>
    <t>0.86 ± 0.27</t>
  </si>
  <si>
    <t>186.6 ± 10.7</t>
  </si>
  <si>
    <t>80 ± 4</t>
  </si>
  <si>
    <t>0.7 ± 0.16</t>
  </si>
  <si>
    <t>0.64 ± 0.26</t>
  </si>
  <si>
    <t>133.2 ± 16.7</t>
  </si>
  <si>
    <t>77±9</t>
  </si>
  <si>
    <t>61 ± 11</t>
  </si>
  <si>
    <t>0.92 ± 0.27</t>
  </si>
  <si>
    <t>T9</t>
  </si>
  <si>
    <t>Negative</t>
  </si>
  <si>
    <t>84.09 ± 3.06</t>
  </si>
  <si>
    <t>61 ± 2</t>
  </si>
  <si>
    <t>1.8 ± 0.4</t>
  </si>
  <si>
    <t>0.94 ± 0.2</t>
  </si>
  <si>
    <t>56 ± 4.4</t>
  </si>
  <si>
    <t>0.93 ± 0.15</t>
  </si>
  <si>
    <t>0.6 ± 0.1</t>
  </si>
  <si>
    <t>77 ± 4</t>
  </si>
  <si>
    <t>0.88 ± 0.70</t>
  </si>
  <si>
    <t>132.8 ± 4.67</t>
  </si>
  <si>
    <t>72 ± 4</t>
  </si>
  <si>
    <t>1.23 ± 0.29</t>
  </si>
  <si>
    <t>65 ± 4</t>
  </si>
  <si>
    <t>64 ± 3</t>
  </si>
  <si>
    <t>0.8 ± 0.35</t>
  </si>
  <si>
    <t>0.53 ± 0.21</t>
  </si>
  <si>
    <t>192.7 ± 21.9</t>
  </si>
  <si>
    <t>68 ± 6</t>
  </si>
  <si>
    <t>0.43 ± 0.28</t>
  </si>
  <si>
    <t>94.2± 9.7</t>
  </si>
  <si>
    <t>1.05 ± 0.31</t>
  </si>
  <si>
    <t>RAB</t>
  </si>
  <si>
    <t>0.070 ±.01</t>
  </si>
  <si>
    <t>0.09 ± 0.003</t>
  </si>
  <si>
    <t>62.3 ± 3</t>
  </si>
  <si>
    <t>2.1 ± 0.13</t>
  </si>
  <si>
    <t>1.9 ± 0.8</t>
  </si>
  <si>
    <t>37.2± 21.3</t>
  </si>
  <si>
    <t>1.7± 0.6</t>
  </si>
  <si>
    <t>0.09 ± 0.002</t>
  </si>
  <si>
    <t>0.11 ±.005</t>
  </si>
  <si>
    <t>113.0 ± 3.8</t>
  </si>
  <si>
    <t>77 ± 6</t>
  </si>
  <si>
    <t>0.6 ± 0.4</t>
  </si>
  <si>
    <t>74 ± 2</t>
  </si>
  <si>
    <t>0.53 ± 0.59</t>
  </si>
  <si>
    <t>0.11 ± 0.008</t>
  </si>
  <si>
    <t>27 ± 6.1</t>
  </si>
  <si>
    <t>71± 8</t>
  </si>
  <si>
    <t>0.2 ±.006</t>
  </si>
  <si>
    <t>31 ± 5.2</t>
  </si>
  <si>
    <t>68 ± 2</t>
  </si>
  <si>
    <t>VM</t>
  </si>
  <si>
    <t>RF</t>
  </si>
  <si>
    <t>VL</t>
  </si>
  <si>
    <t>GAS</t>
  </si>
  <si>
    <t>0.86 ± 0.43</t>
  </si>
  <si>
    <t>TA</t>
  </si>
  <si>
    <t>1.35 ± 0.83</t>
  </si>
  <si>
    <t>SOL</t>
  </si>
  <si>
    <t>26 ± 12</t>
  </si>
  <si>
    <t>32 ± 3</t>
  </si>
  <si>
    <t>0.95 ± 0.63</t>
  </si>
  <si>
    <t>AH</t>
  </si>
  <si>
    <t>39.2 ± 17.2</t>
  </si>
  <si>
    <t>1.9 ± 0.4</t>
  </si>
  <si>
    <t>41 ± 11</t>
  </si>
  <si>
    <t>2.4 ± 1.3</t>
  </si>
  <si>
    <t>98.6 ± 4.36</t>
  </si>
  <si>
    <t>62 ± 5</t>
  </si>
  <si>
    <t>0.52 ± 0.25</t>
  </si>
  <si>
    <t>75.4 ± 6.5</t>
  </si>
  <si>
    <t>89 ± 4</t>
  </si>
  <si>
    <t>0.81 ± 0.35</t>
  </si>
  <si>
    <t>62.1 ± 10.6</t>
  </si>
  <si>
    <t>1.9 ± 0.6</t>
  </si>
  <si>
    <t>47.5 ± 14.3</t>
  </si>
  <si>
    <t>58 ± 3</t>
  </si>
  <si>
    <t>1.9 ± 0.74</t>
  </si>
  <si>
    <t>99.7 ± 15.3</t>
  </si>
  <si>
    <t>94 ± 4</t>
  </si>
  <si>
    <t>0.38 ± 0.10</t>
  </si>
  <si>
    <t>194.5 ± 45.8</t>
  </si>
  <si>
    <t>74 ± 13</t>
  </si>
  <si>
    <t>0.56 ± 0.20</t>
  </si>
  <si>
    <t>181.1 ± 7.9</t>
  </si>
  <si>
    <t>76 ± 2</t>
  </si>
  <si>
    <t>1.8± 37</t>
  </si>
  <si>
    <t>2.05 ± 0.13</t>
  </si>
  <si>
    <t>158.9 ± 8.7</t>
  </si>
  <si>
    <t>76 ± 5</t>
  </si>
  <si>
    <t>1.75 ± 0.61</t>
  </si>
  <si>
    <t>2.2 ± 0.1</t>
  </si>
  <si>
    <t>161.6 ± 9.6</t>
  </si>
  <si>
    <t>87 ± 2</t>
  </si>
  <si>
    <t>1.1 ± 0.17</t>
  </si>
  <si>
    <t>215.4 ± 22.8</t>
  </si>
  <si>
    <t>77 ± 3</t>
  </si>
  <si>
    <t>0.57 ± 0.24</t>
  </si>
  <si>
    <t>260.6 ± 20.2</t>
  </si>
  <si>
    <t>84 ± 5</t>
  </si>
  <si>
    <t>1.7 ± 0.98</t>
  </si>
  <si>
    <t>1.7±0.1</t>
  </si>
  <si>
    <t>330.2 ± 17.3</t>
  </si>
  <si>
    <t>78 ± 3</t>
  </si>
  <si>
    <t>143.8 ± 7.7</t>
  </si>
  <si>
    <t>69 ± 1</t>
  </si>
  <si>
    <t>81.1 ± 4.4</t>
  </si>
  <si>
    <t>0.91 ± 0.40</t>
  </si>
  <si>
    <t>67.6 ± 14.3</t>
  </si>
  <si>
    <t>1.26 ± 0.46</t>
  </si>
  <si>
    <t>1.2±0.1</t>
  </si>
  <si>
    <t>83.3 ± 8.3</t>
  </si>
  <si>
    <t>67 ± 3</t>
  </si>
  <si>
    <t>1.7 ± 0.14</t>
  </si>
  <si>
    <t>143.5 ± 26.7</t>
  </si>
  <si>
    <t>91 ± 2</t>
  </si>
  <si>
    <t>0.7 ± 0.24</t>
  </si>
  <si>
    <t>168.6 ± 13.3</t>
  </si>
  <si>
    <t>0.63 ± 0.19</t>
  </si>
  <si>
    <t>166.3 ± 13.6</t>
  </si>
  <si>
    <t>63 ± 5</t>
  </si>
  <si>
    <t>1.6 ± 0.7</t>
  </si>
  <si>
    <t>160 ± 7.2</t>
  </si>
  <si>
    <t>81 ± 5</t>
  </si>
  <si>
    <t>159.9 ± 9.3</t>
  </si>
  <si>
    <t>96 ± 2</t>
  </si>
  <si>
    <t>0.37 ± 0.24</t>
  </si>
  <si>
    <t>311.8 ± 32.9</t>
  </si>
  <si>
    <t>84 ± 3</t>
  </si>
  <si>
    <t>0.51 ± 0.26</t>
  </si>
  <si>
    <t>179.5 ± 19.1</t>
  </si>
  <si>
    <t>93 ± 5</t>
  </si>
  <si>
    <t>1.3 ± 0.8</t>
  </si>
  <si>
    <t>398.7 ± 50.4</t>
  </si>
  <si>
    <t>71 ± 7</t>
  </si>
  <si>
    <t>1.02 ± 0.15</t>
  </si>
  <si>
    <t>58.4 ± 1.07</t>
  </si>
  <si>
    <t>85 ± 5</t>
  </si>
  <si>
    <t>377.9 ± 33.7</t>
  </si>
  <si>
    <t>64 ± 7</t>
  </si>
  <si>
    <t>1.52 ± 0.39</t>
  </si>
  <si>
    <t>99.1 ± 9.8</t>
  </si>
  <si>
    <t>55 ± 2</t>
  </si>
  <si>
    <t>0.89 ± 0.5</t>
  </si>
  <si>
    <t>0.9 ± 0.1</t>
  </si>
  <si>
    <t>13.5 ± 0.2</t>
  </si>
  <si>
    <t>84.4 ± 22.0</t>
  </si>
  <si>
    <t>52 ± 8</t>
  </si>
  <si>
    <t>1.1 ± 0.45</t>
  </si>
  <si>
    <t>188.1 ± 71.2</t>
  </si>
  <si>
    <t>72 ± 13</t>
  </si>
  <si>
    <t>0.71 ± 0.29</t>
  </si>
  <si>
    <t>262.7 ± 99.8</t>
  </si>
  <si>
    <t>32 ± 22</t>
  </si>
  <si>
    <t>1.92 ± 0.2</t>
  </si>
  <si>
    <t>126.5 ± 15.2</t>
  </si>
  <si>
    <t>1.08± 0.54</t>
  </si>
  <si>
    <t>257.1 ± 22.9</t>
  </si>
  <si>
    <t>86 ± 7</t>
  </si>
  <si>
    <t>0.89 ± 0.38</t>
  </si>
  <si>
    <t>144.4 ± 5.0</t>
  </si>
  <si>
    <t>92 ± 1</t>
  </si>
  <si>
    <t>0.56 ± 0.14</t>
  </si>
  <si>
    <t>339.6 ± 23.5</t>
  </si>
  <si>
    <t>85 ± 4</t>
  </si>
  <si>
    <t>0.43 ± 0.25</t>
  </si>
  <si>
    <t>182.0 ± 54.4</t>
  </si>
  <si>
    <t>84 ± 7</t>
  </si>
  <si>
    <t>1.5 ± 0.37</t>
  </si>
  <si>
    <t>270.5 ± 20.7</t>
  </si>
  <si>
    <t>1.2 ± 0.25</t>
  </si>
  <si>
    <t>480.9 ± 90.1</t>
  </si>
  <si>
    <t>48 ± 6</t>
  </si>
  <si>
    <t>0.41 ± 0.2</t>
  </si>
  <si>
    <t>0.38 ± 0.2</t>
  </si>
  <si>
    <t>131.96 ± 1.34</t>
  </si>
  <si>
    <t>45 ± 9</t>
  </si>
  <si>
    <t>1.6 ± 0.19</t>
  </si>
  <si>
    <t>141.4 ± 8.5</t>
  </si>
  <si>
    <t>40 ± 15</t>
  </si>
  <si>
    <t>1.7 ± 0.49</t>
  </si>
  <si>
    <t>0.75±.08</t>
  </si>
  <si>
    <t>103.1 ± 7.6</t>
  </si>
  <si>
    <t>56 ± 4</t>
  </si>
  <si>
    <t>0.82 ± 0.20</t>
  </si>
  <si>
    <t>166.0 ± 25.8</t>
  </si>
  <si>
    <t>89 ± 2</t>
  </si>
  <si>
    <t>1.0± 0.23</t>
  </si>
  <si>
    <t>320.1 ± 37.8</t>
  </si>
  <si>
    <t>91 ± 3</t>
  </si>
  <si>
    <t>0.56 ± 0.25</t>
  </si>
  <si>
    <t>278.3 ± 9.1</t>
  </si>
  <si>
    <t>71 ± 6</t>
  </si>
  <si>
    <t>1.04 ± 0.17</t>
  </si>
  <si>
    <t>0.78 ± 0.1</t>
  </si>
  <si>
    <t>328.3 ± 30.6</t>
  </si>
  <si>
    <t>86 ± 8</t>
  </si>
  <si>
    <t>0.89 ± 0.37</t>
  </si>
  <si>
    <t>15.6 ±0.4</t>
  </si>
  <si>
    <t>197.8 ± 12.9</t>
  </si>
  <si>
    <t>80 ± 2</t>
  </si>
  <si>
    <t>0.96 ± 0.35</t>
  </si>
  <si>
    <t>1.2 ±0.2</t>
  </si>
  <si>
    <t>182.9 ± 9.3</t>
  </si>
  <si>
    <t>90 ± 2</t>
  </si>
  <si>
    <t>0.82 ± 0.13</t>
  </si>
  <si>
    <t>322.1 ± 31.1</t>
  </si>
  <si>
    <t>92 ± 15</t>
  </si>
  <si>
    <t>1.15 ± 0.38</t>
  </si>
  <si>
    <t>14.0 ± 0.4</t>
  </si>
  <si>
    <t>462.6 ± 31.58</t>
  </si>
  <si>
    <t>1.22 ± 0.25</t>
  </si>
  <si>
    <t>56± 11.2</t>
  </si>
  <si>
    <t>30± 11</t>
  </si>
  <si>
    <t>0.91± 0.31</t>
  </si>
  <si>
    <t>0.44 ± 0.02</t>
  </si>
  <si>
    <t>91± 4.3</t>
  </si>
  <si>
    <t>26 ± 4</t>
  </si>
  <si>
    <t>2.0 ± 0.30</t>
  </si>
  <si>
    <t>31± 7</t>
  </si>
  <si>
    <t>35 ±4</t>
  </si>
  <si>
    <t>0.19 ± 0.08</t>
  </si>
  <si>
    <t>36.02 ± 2.9</t>
  </si>
  <si>
    <t>58 ± 5</t>
  </si>
  <si>
    <t>0.28 ± 0.12</t>
  </si>
  <si>
    <t>147.6 ± 30.9</t>
  </si>
  <si>
    <t>1.2 ± 0.5</t>
  </si>
  <si>
    <t>274.2 ± 48.1</t>
  </si>
  <si>
    <t>35 ± 7</t>
  </si>
  <si>
    <t>1.8 ± 0.18</t>
  </si>
  <si>
    <t>78.8 ± 11.2</t>
  </si>
  <si>
    <t>80 ± 6</t>
  </si>
  <si>
    <t>1.18 ± 0.26</t>
  </si>
  <si>
    <t>0.27 ± 0.1</t>
  </si>
  <si>
    <t>107.6 ± 21.7</t>
  </si>
  <si>
    <t>0.8 ± 0.43</t>
  </si>
  <si>
    <t>159.3 ± 15.2</t>
  </si>
  <si>
    <t>80 ± 3</t>
  </si>
  <si>
    <t>1.3 ± 0.4</t>
  </si>
  <si>
    <t>84.9 ± 6.7</t>
  </si>
  <si>
    <t>88 ± 1</t>
  </si>
  <si>
    <t>1.2 ± 0.18</t>
  </si>
  <si>
    <t>168.6 ± 15.3</t>
  </si>
  <si>
    <t>82 ± 13</t>
  </si>
  <si>
    <t>1.14 ± 0.5</t>
  </si>
  <si>
    <t>0.3 ± 0.2</t>
  </si>
  <si>
    <t>144.1 ± 8.6</t>
  </si>
  <si>
    <t>0.63 ± 0.1</t>
  </si>
  <si>
    <t>76.6 ± 41.1</t>
  </si>
  <si>
    <t>26 ± 7</t>
  </si>
  <si>
    <t>1.2 ± 0.16</t>
  </si>
  <si>
    <t>31.2 ± 36.0</t>
  </si>
  <si>
    <t>44 ± 7</t>
  </si>
  <si>
    <t>62 ± 11</t>
  </si>
  <si>
    <t>0.11 ± 0.02</t>
  </si>
  <si>
    <t>16.0 ± 0.5</t>
  </si>
  <si>
    <t>45 13</t>
  </si>
  <si>
    <t>56 ± 21.2</t>
  </si>
  <si>
    <t>31 ± 6</t>
  </si>
  <si>
    <t>1.2 ± 0.33</t>
  </si>
  <si>
    <t>68 ± 19.3</t>
  </si>
  <si>
    <t>1.02 ± 0.3</t>
  </si>
  <si>
    <t>0.25 ± 0.06</t>
  </si>
  <si>
    <t>0.22 ± 0.03</t>
  </si>
  <si>
    <t>15.8 ± 0.3</t>
  </si>
  <si>
    <t>0.12 ± 0.01</t>
  </si>
  <si>
    <t>105.5 ± 28.1</t>
  </si>
  <si>
    <t>1.3 ± 0.68</t>
  </si>
  <si>
    <t>76.7 ± 21</t>
  </si>
  <si>
    <t>38 ± 9</t>
  </si>
  <si>
    <t>1.14 ± 0.31</t>
  </si>
  <si>
    <t>20 ± 0.003</t>
  </si>
  <si>
    <t>25 ± 0.004</t>
  </si>
  <si>
    <t>62±16</t>
  </si>
  <si>
    <t>92.9 ± 28.2</t>
  </si>
  <si>
    <t>21 ±19</t>
  </si>
  <si>
    <t>22.2 ± 7.1</t>
  </si>
  <si>
    <t>3.4 ± 1.3</t>
  </si>
  <si>
    <t>0.050±.01</t>
  </si>
  <si>
    <t>56.1 ± 0.8</t>
  </si>
  <si>
    <t>42 ± 6</t>
  </si>
  <si>
    <t>0.4 ± 0.06</t>
  </si>
  <si>
    <t>55.5 ± 1.0</t>
  </si>
  <si>
    <t>230.4 ± 16.6</t>
  </si>
  <si>
    <t>37 ± 4</t>
  </si>
  <si>
    <t>2.7 ± 0.47</t>
  </si>
  <si>
    <t>0.35 ±0.09</t>
  </si>
  <si>
    <t>55.2 ± 1.1</t>
  </si>
  <si>
    <t>260.4 ± 13.2</t>
  </si>
  <si>
    <t>33 ±7</t>
  </si>
  <si>
    <t xml:space="preserve">Negative	</t>
  </si>
  <si>
    <t>36 ± 2</t>
  </si>
  <si>
    <t>2.8 ± 0.38</t>
  </si>
  <si>
    <t>0.038 ±.01</t>
  </si>
  <si>
    <t>57.5 ± 0.9</t>
  </si>
  <si>
    <t>42.4 ± 9.4</t>
  </si>
  <si>
    <t>0.027 ± .006</t>
  </si>
  <si>
    <t>56 ± 1.2</t>
  </si>
  <si>
    <t>32.2 ± 7</t>
  </si>
  <si>
    <t>35 ±  6</t>
  </si>
  <si>
    <t>39.7 ± 2.4</t>
  </si>
  <si>
    <t>42.7 ± 2.2</t>
  </si>
  <si>
    <t>39 ± 5</t>
  </si>
  <si>
    <t xml:space="preserve">0.13 ± .03 </t>
  </si>
  <si>
    <t>56.3 ± 0.8</t>
  </si>
  <si>
    <t>117.5 ± 14.2</t>
  </si>
  <si>
    <t>45 ± 11</t>
  </si>
  <si>
    <t>3.1 ± 0.78</t>
  </si>
  <si>
    <t>55 ± 0.9</t>
  </si>
  <si>
    <t>77.4 ± 6</t>
  </si>
  <si>
    <t>0.9 ± 0.03</t>
  </si>
  <si>
    <t>1.8 ± 0.06</t>
  </si>
  <si>
    <t>13.9 ± 0.5</t>
  </si>
  <si>
    <t>11.3 ± 0.18</t>
  </si>
  <si>
    <t>11.5 ± 0.2</t>
  </si>
  <si>
    <t>12.5 ± 0.3</t>
  </si>
  <si>
    <t>15.7 ± 0.3</t>
  </si>
  <si>
    <t>12.6 ± 0.2</t>
  </si>
  <si>
    <t>14.6 ± 0.2</t>
  </si>
  <si>
    <t>14.8 ± 0.9</t>
  </si>
  <si>
    <t>13.2 ± 0.3</t>
  </si>
  <si>
    <t>15.4 ± 0.4</t>
  </si>
  <si>
    <t>16.3  ± 0.8</t>
  </si>
  <si>
    <t>3.3 ± 0.87</t>
  </si>
  <si>
    <t>2.2 ± 0.6</t>
  </si>
  <si>
    <t>2.3  ± 0.7</t>
  </si>
  <si>
    <t>1.9  ± 0.6</t>
  </si>
  <si>
    <t>0.21 ± 0.006</t>
  </si>
  <si>
    <t>0.07 ± 0.004</t>
  </si>
  <si>
    <t>0.08 ± 0.01</t>
  </si>
  <si>
    <t>Var1</t>
  </si>
  <si>
    <t>Var2</t>
  </si>
  <si>
    <t>11.8 ± 0.2</t>
  </si>
  <si>
    <t>12.0 ± 0.22</t>
  </si>
  <si>
    <t>12.1 ± 0.1</t>
  </si>
  <si>
    <t>12.2 ± 0.2</t>
  </si>
  <si>
    <t>93 ± 7.1</t>
  </si>
  <si>
    <t>38 ±  5</t>
  </si>
  <si>
    <t>13.8 ± 0.3</t>
  </si>
  <si>
    <t>14.5 ± 0.5</t>
  </si>
  <si>
    <t>11.4 ± 0.3</t>
  </si>
  <si>
    <t>12.2 ± 0.3</t>
  </si>
  <si>
    <t>13.8 ±0.2</t>
  </si>
  <si>
    <t>15.5 ± 0.4</t>
  </si>
  <si>
    <t>1.0 ± 0.31</t>
  </si>
  <si>
    <t>0.91 ± 0.1</t>
  </si>
  <si>
    <t>0.94 ± 0.07</t>
  </si>
  <si>
    <t>1.7 ± 0.07</t>
  </si>
  <si>
    <t>1.9 ± 0.08</t>
  </si>
  <si>
    <t>2.2 ± 0.14</t>
  </si>
  <si>
    <t>2.7 ± 0.36</t>
  </si>
  <si>
    <t>12.3 ± 0.13</t>
  </si>
  <si>
    <t>12.2 ± 0.14</t>
  </si>
  <si>
    <t>12.1 ± 0.12</t>
  </si>
  <si>
    <t>12.65 ± 0.11</t>
  </si>
  <si>
    <t>12.8 ± 0.15</t>
  </si>
  <si>
    <t>12.8 ± 0.12</t>
  </si>
  <si>
    <t>13.4 ± 0.22</t>
  </si>
  <si>
    <t>13.2 ± 0.2</t>
  </si>
  <si>
    <t>14.2. ± 0.4</t>
  </si>
  <si>
    <t>14.0 ± 0.3</t>
  </si>
  <si>
    <t>14.3 ± 0.3</t>
  </si>
  <si>
    <t>15.4 ± 0.24</t>
  </si>
  <si>
    <t xml:space="preserve">11.8 ± 0.14 </t>
  </si>
  <si>
    <t>12.0 ± 0.21</t>
  </si>
  <si>
    <t>12.1 ± 0.13</t>
  </si>
  <si>
    <t>12.3 ± 0.08</t>
  </si>
  <si>
    <t>12.4 ± 0.17</t>
  </si>
  <si>
    <t>12.5 ± 0.2</t>
  </si>
  <si>
    <t>13.0 ± 0.22</t>
  </si>
  <si>
    <t>12.9 ± 0.24</t>
  </si>
  <si>
    <t>12.8 ± 0.2</t>
  </si>
  <si>
    <t>13.1 ± 0.13</t>
  </si>
  <si>
    <t>13.3 ± 0.4</t>
  </si>
  <si>
    <t>14.1 ± 0.4</t>
  </si>
  <si>
    <t>14.7 ± 0.3</t>
  </si>
  <si>
    <t>13.9 ± 0.4</t>
  </si>
  <si>
    <t>15.5 ± 0.3</t>
  </si>
  <si>
    <t>11.4 ±0.1</t>
  </si>
  <si>
    <t>11.7 ± 0.4</t>
  </si>
  <si>
    <t>11.6 ± 0.4</t>
  </si>
  <si>
    <t>12.4 ± 0.3</t>
  </si>
  <si>
    <t>13.0 ± 0.4</t>
  </si>
  <si>
    <t>13.1± 0.24</t>
  </si>
  <si>
    <t>13.5 ± 0.23</t>
  </si>
  <si>
    <t>13.6 ± 0.4</t>
  </si>
  <si>
    <t>14.7 ± 0.7</t>
  </si>
  <si>
    <t>14.6 ± 0.6</t>
  </si>
  <si>
    <t>14.8 ± 0.6</t>
  </si>
  <si>
    <t>15.5 ± 0.5</t>
  </si>
  <si>
    <t>16.1 ± 0.2</t>
  </si>
  <si>
    <t>15.4 ± 0.5</t>
  </si>
  <si>
    <t>11.5 ± 0.3</t>
  </si>
  <si>
    <t>11.6 ± 0.1</t>
  </si>
  <si>
    <t>12.1 ± 0.3</t>
  </si>
  <si>
    <t>12.2 ±  0.3</t>
  </si>
  <si>
    <t>13.3 ± 0.3</t>
  </si>
  <si>
    <t>13.1 ± 0.2</t>
  </si>
  <si>
    <t>13.7 ± 0.3</t>
  </si>
  <si>
    <t>13.9 ± 0.3</t>
  </si>
  <si>
    <t>14.6 ±.0.4</t>
  </si>
  <si>
    <t>15.6 ± 0.2</t>
  </si>
  <si>
    <t>12.0 ± 0.2</t>
  </si>
  <si>
    <t>11.9 ± 0.1</t>
  </si>
  <si>
    <t>12.2 ± 0.1</t>
  </si>
  <si>
    <t>12.5 ± 0.1</t>
  </si>
  <si>
    <t>12.6 ±0.12</t>
  </si>
  <si>
    <t>12.7 ± 0.13</t>
  </si>
  <si>
    <t>13.3 ± 0.1</t>
  </si>
  <si>
    <t>13.4± 0.2</t>
  </si>
  <si>
    <t>14.4 ± 0.2</t>
  </si>
  <si>
    <t>14.2 ± 0.2</t>
  </si>
  <si>
    <t>14.3 ± 0.5</t>
  </si>
  <si>
    <t xml:space="preserve">12.2 ± 0.15 </t>
  </si>
  <si>
    <t>12.3 ± 0.2</t>
  </si>
  <si>
    <t>12.6 ± 0.3</t>
  </si>
  <si>
    <t>13.0 ± 0.1</t>
  </si>
  <si>
    <t>13.4 ± 0.17</t>
  </si>
  <si>
    <t>13.3 ±0.2</t>
  </si>
  <si>
    <t>14.4 ± 0.3</t>
  </si>
  <si>
    <t>14.6 ± 0.3</t>
  </si>
  <si>
    <t>11.8 ± 0.3</t>
  </si>
  <si>
    <t>12.4 ± 0.2</t>
  </si>
  <si>
    <t>13.1  ±0.3</t>
  </si>
  <si>
    <t>13.7 ±0.2</t>
  </si>
  <si>
    <t>13.8 ± 0.4</t>
  </si>
  <si>
    <t>14.9± 0.7</t>
  </si>
  <si>
    <t>15.0 ±  0.7</t>
  </si>
  <si>
    <t>15.7 ± 0.4</t>
  </si>
  <si>
    <t>16.1 ±  0.6</t>
  </si>
  <si>
    <t>11.6 ± 0.2</t>
  </si>
  <si>
    <t>12.4 ±0.02</t>
  </si>
  <si>
    <t>13.7 ± 0.2</t>
  </si>
  <si>
    <t>13.4 ± 0.2</t>
  </si>
  <si>
    <t>14.0 ± 0.2</t>
  </si>
  <si>
    <t>13.9 ± 0.2</t>
  </si>
  <si>
    <t>14.5 ± 0.3</t>
  </si>
  <si>
    <t>15.6 ± 0.4</t>
  </si>
  <si>
    <t>2.2 ± 0.13</t>
  </si>
  <si>
    <t>2.0 ± 0.1</t>
  </si>
  <si>
    <t>1.1 ± 0.1</t>
  </si>
  <si>
    <t>0.15 ± 0.03</t>
  </si>
  <si>
    <t>1.2 ± 0.21</t>
  </si>
  <si>
    <t>0.21 ± 0.06</t>
  </si>
  <si>
    <t>0.16 ± 0.04</t>
  </si>
  <si>
    <t>1.7 ± 0.15</t>
  </si>
  <si>
    <t>1.36 ± 0.1</t>
  </si>
  <si>
    <t>1.36 ±.13</t>
  </si>
  <si>
    <t>0.62 ± 0.08</t>
  </si>
  <si>
    <t>0.32 ± 0.12</t>
  </si>
  <si>
    <t>0.33±0.05</t>
  </si>
  <si>
    <t>0.43 ± 0.13</t>
  </si>
  <si>
    <t>0.16 ±0.02</t>
  </si>
  <si>
    <t>0.20 ±0.1</t>
  </si>
  <si>
    <t>0.13 ± 0.02</t>
  </si>
  <si>
    <t>0.9 ± 0.07</t>
  </si>
  <si>
    <t>1.9 ± 0.07</t>
  </si>
  <si>
    <t>2.1 ± 0.08</t>
  </si>
  <si>
    <t>0.9  ± 0.07</t>
  </si>
  <si>
    <t>1.9 ± 0.04</t>
  </si>
  <si>
    <t>2.1± 0.1</t>
  </si>
  <si>
    <t>2.4 ± 0.12</t>
  </si>
  <si>
    <t>0.67 ± 0.03</t>
  </si>
  <si>
    <t>0.55 ± 0.02</t>
  </si>
  <si>
    <t>0.62 ± 0.07</t>
  </si>
  <si>
    <t>1.1 ± 0.08</t>
  </si>
  <si>
    <t>0.81 ± 0.03</t>
  </si>
  <si>
    <t>0.9 ± 0.05</t>
  </si>
  <si>
    <t>1.1 ± 0.01</t>
  </si>
  <si>
    <t>0.9 ± 0.006</t>
  </si>
  <si>
    <t>0.82 ± 0.007</t>
  </si>
  <si>
    <t>0.55 ± 0.01</t>
  </si>
  <si>
    <t>0.9 ± 0.08</t>
  </si>
  <si>
    <t>0.97 ± 0.03</t>
  </si>
  <si>
    <t>2.0 ± 0.4</t>
  </si>
  <si>
    <t>1.2 ± 0.08</t>
  </si>
  <si>
    <t>1.4 ± 0.09</t>
  </si>
  <si>
    <t>0.91 ± 0.17</t>
  </si>
  <si>
    <t>1.02 ± 0.1</t>
  </si>
  <si>
    <t>0.73 ± 0.09</t>
  </si>
  <si>
    <t>0.5 ± 0.1</t>
  </si>
  <si>
    <t>0.75 ± 0.2</t>
  </si>
  <si>
    <t>0.8 ± 0.04</t>
  </si>
  <si>
    <t>0.75 ± 0.01</t>
  </si>
  <si>
    <t>0.36 ± 0.06</t>
  </si>
  <si>
    <t>1.67 ± 0.09</t>
  </si>
  <si>
    <t>1.75 ± 0.7</t>
  </si>
  <si>
    <t>1.42 ± 0.1</t>
  </si>
  <si>
    <t>1.53 ± 0.07</t>
  </si>
  <si>
    <t>1.5 ± 0.12</t>
  </si>
  <si>
    <t>1.37 ± 0 .09</t>
  </si>
  <si>
    <t>0.55 ± 0.08</t>
  </si>
  <si>
    <t>0.75 ± 0.12</t>
  </si>
  <si>
    <t>0.46 ± 0.1</t>
  </si>
  <si>
    <t>1.16 ± 0.004</t>
  </si>
  <si>
    <t>1.4 ± 0.06</t>
  </si>
  <si>
    <t>1.2 ± 0.06</t>
  </si>
  <si>
    <t>1.37 ± 0.05</t>
  </si>
  <si>
    <t>0.33 ±0.01</t>
  </si>
  <si>
    <t>0.72 ± 0.007</t>
  </si>
  <si>
    <t>0.88 ± 0.08</t>
  </si>
  <si>
    <t>0.23 ± 0.002</t>
  </si>
  <si>
    <t>0.48 ± 0.001</t>
  </si>
  <si>
    <t>0.52 ± 0.03</t>
  </si>
  <si>
    <t>0.21± 0.006</t>
  </si>
  <si>
    <t>0.36 ±0.003</t>
  </si>
  <si>
    <t>0.60 ± 0.09</t>
  </si>
  <si>
    <t>1.93 ± 0.1</t>
  </si>
  <si>
    <t>2.02 ± 0.12</t>
  </si>
  <si>
    <t>2.23 ± 0.1</t>
  </si>
  <si>
    <t>1.82 ± 0.08</t>
  </si>
  <si>
    <t>2.13 ± 0.15</t>
  </si>
  <si>
    <t>1.73 ± 0.14</t>
  </si>
  <si>
    <t>1.86 ± 0.13</t>
  </si>
  <si>
    <t>2.23 ± 0.21</t>
  </si>
  <si>
    <t>0.37 ± 0.13</t>
  </si>
  <si>
    <t>1.03 ± 0.16</t>
  </si>
  <si>
    <t>0.34 ± 0.05</t>
  </si>
  <si>
    <t>0.46 ±  0.1</t>
  </si>
  <si>
    <t>0.92 ± 0.09</t>
  </si>
  <si>
    <t>1.53 ± 0.09</t>
  </si>
  <si>
    <t>1.05 ± 0.06</t>
  </si>
  <si>
    <t>1.17 ± 0.16</t>
  </si>
  <si>
    <t>1.13 ± 0.08</t>
  </si>
  <si>
    <t>0.84 ± 0.01</t>
  </si>
  <si>
    <t>0.66 ± 0.1</t>
  </si>
  <si>
    <t>0.46 ± 0.07</t>
  </si>
  <si>
    <t>1.3± 0.02</t>
  </si>
  <si>
    <t>2.2 ± 0.7</t>
  </si>
  <si>
    <t>1.8 ± 0.15</t>
  </si>
  <si>
    <t>2.0 ± 0.08</t>
  </si>
  <si>
    <t>0.5 ± 0.04</t>
  </si>
  <si>
    <t>1.5 ±0.04</t>
  </si>
  <si>
    <t>0.4 ± 0.03</t>
  </si>
  <si>
    <t>0.3 ± 0.27</t>
  </si>
  <si>
    <t>0.6 ± 0.12</t>
  </si>
  <si>
    <t>0.7 ± 0.3</t>
  </si>
  <si>
    <t>59 ± 11.1</t>
  </si>
  <si>
    <t>0.25 ± 0.2</t>
  </si>
  <si>
    <t>0.4 ± 0.3</t>
  </si>
  <si>
    <t>0.5 ± 0.32</t>
  </si>
  <si>
    <t>22 ± 6</t>
  </si>
  <si>
    <t>72 ± 7</t>
  </si>
  <si>
    <t>3.1 ±  1.1</t>
  </si>
  <si>
    <t>224.1 ± 30.3</t>
  </si>
  <si>
    <t>285.6 ± 38.8</t>
  </si>
  <si>
    <t>22.3 ± 2.4</t>
  </si>
  <si>
    <t>51.7 ± 7.4</t>
  </si>
  <si>
    <t>0.9 ± 0.3</t>
  </si>
  <si>
    <t>0.4 ± 0.4</t>
  </si>
  <si>
    <t>19.7 ±  3.2</t>
  </si>
  <si>
    <t>2.3 ± 1.7</t>
  </si>
  <si>
    <t>58 ±  13</t>
  </si>
  <si>
    <t>80  ± 5</t>
  </si>
  <si>
    <t xml:space="preserve">53 ± 0.6 </t>
  </si>
  <si>
    <t>11.7 ± 3.8</t>
  </si>
  <si>
    <t>34 ±  14</t>
  </si>
  <si>
    <t>14.2 ± 3.3</t>
  </si>
  <si>
    <t>2.3 ± 1.1</t>
  </si>
  <si>
    <t>1.3 ±  0.9</t>
  </si>
  <si>
    <t>37 ±  12</t>
  </si>
  <si>
    <t xml:space="preserve">13.2 ± 2.9 </t>
  </si>
  <si>
    <t xml:space="preserve">52 ± 11 </t>
  </si>
  <si>
    <t xml:space="preserve">13.1 ± 9.2 </t>
  </si>
  <si>
    <t>27.8 ± 11</t>
  </si>
  <si>
    <t>2.9 ± 1.5</t>
  </si>
  <si>
    <t>47.5 ± 1.3</t>
  </si>
  <si>
    <t>49.3 ±  2.1</t>
  </si>
  <si>
    <t>NT</t>
  </si>
  <si>
    <t>12.3 ± 0.7</t>
  </si>
  <si>
    <t>0.83 ± 0.06</t>
  </si>
  <si>
    <t>T10</t>
  </si>
  <si>
    <t>0.12 ± 0.07</t>
  </si>
  <si>
    <t>ND</t>
  </si>
  <si>
    <t>13.5 ± 0.3</t>
  </si>
  <si>
    <t>0.73 ± 0.08</t>
  </si>
  <si>
    <t>Subject</t>
  </si>
  <si>
    <t>Time Point</t>
  </si>
  <si>
    <t>001- AIS A-T3</t>
  </si>
  <si>
    <t>004-AIS A-T1</t>
  </si>
  <si>
    <t xml:space="preserve">006- AIS A- T4 </t>
  </si>
  <si>
    <t>0.13 ± 0.09</t>
  </si>
  <si>
    <t xml:space="preserve">                                                           Right                                                                                                                             Left</t>
  </si>
  <si>
    <t>1.9 ± 0.2</t>
  </si>
  <si>
    <t>0.14 ± 0.01</t>
  </si>
  <si>
    <t>1.53 ± 0.3</t>
  </si>
  <si>
    <t>12.0 ± 0.12</t>
  </si>
  <si>
    <t>12.2 ± 0.12</t>
  </si>
  <si>
    <t>0.11 ± 0.03</t>
  </si>
  <si>
    <t>49.3 ± 1.1</t>
  </si>
  <si>
    <t>50.7 ± 0.9</t>
  </si>
  <si>
    <t>54.5 ± 1.0</t>
  </si>
  <si>
    <t>52.8 ± 0.9</t>
  </si>
  <si>
    <t>52.3± 0.8</t>
  </si>
  <si>
    <t>0.29 ±0.01</t>
  </si>
  <si>
    <t>51.3 ± 1.3</t>
  </si>
  <si>
    <t>0.8 ± 0.06</t>
  </si>
  <si>
    <t>52.4 ± 19</t>
  </si>
  <si>
    <t>19 ±5</t>
  </si>
  <si>
    <t>0.3 ± 0.007</t>
  </si>
  <si>
    <t>0.2 ± 0.002</t>
  </si>
  <si>
    <t>0.31 ± 0.001</t>
  </si>
  <si>
    <t>0.84 ± 0.03</t>
  </si>
  <si>
    <t>0.62 ± 0.05</t>
  </si>
  <si>
    <t>1.1 ± 0.05</t>
  </si>
  <si>
    <t>1.1 ± 0.06</t>
  </si>
  <si>
    <t>1.4 ± 0.13</t>
  </si>
  <si>
    <t>1.9 ± 0.1</t>
  </si>
  <si>
    <t>1.1 ± 0.07</t>
  </si>
  <si>
    <t>1.7 ± 0.08</t>
  </si>
  <si>
    <t>2.1 ± 0.04</t>
  </si>
  <si>
    <t>0.3 ± 0.1</t>
  </si>
  <si>
    <t>0.16 ± 0.06</t>
  </si>
  <si>
    <t>0.31 ± 0.07</t>
  </si>
  <si>
    <t>11.3 ± 0.06</t>
  </si>
  <si>
    <t>0.93 ± 0.19</t>
  </si>
  <si>
    <t>0.5 ± 0.06</t>
  </si>
  <si>
    <t>1.7 ± 0.09</t>
  </si>
  <si>
    <t>11.6 ±0.2</t>
  </si>
  <si>
    <t>0.6 ± 0.07</t>
  </si>
  <si>
    <t>0.7 ± 0.06</t>
  </si>
  <si>
    <t>0.54 ± 0.02</t>
  </si>
  <si>
    <t>0.6 ± 0.08</t>
  </si>
  <si>
    <t>11.5 ± 0.07</t>
  </si>
  <si>
    <t>12.4 ± 0.07</t>
  </si>
  <si>
    <t>008-AIS A-T4</t>
  </si>
  <si>
    <t>009-AIS A to B-T4</t>
  </si>
  <si>
    <t>0.6 ± 0.04</t>
  </si>
  <si>
    <t>13.6 ± 0.24</t>
  </si>
  <si>
    <t>12.3 ± 0.3</t>
  </si>
  <si>
    <t>13.1 ± 0.4</t>
  </si>
  <si>
    <t>13.4 ± 0.3</t>
  </si>
  <si>
    <t>14.1 ± 0.23</t>
  </si>
  <si>
    <t>14.2 ± 0.5</t>
  </si>
  <si>
    <t>14.5 ± 0.7</t>
  </si>
  <si>
    <t>70 ± 5</t>
  </si>
  <si>
    <t>110 ± 2.1</t>
  </si>
  <si>
    <t>0.8 ± 0.3</t>
  </si>
  <si>
    <t>142.8 ± 10.7</t>
  </si>
  <si>
    <t>67 ± 4</t>
  </si>
  <si>
    <t>125.6 ± 9.5</t>
  </si>
  <si>
    <t>82 ± 3.2</t>
  </si>
  <si>
    <t>70.4 ± 9.3</t>
  </si>
  <si>
    <t>69 ± 5</t>
  </si>
  <si>
    <t>56 ± 3</t>
  </si>
  <si>
    <t>101.2 ± 14.2</t>
  </si>
  <si>
    <t>92 ± 6</t>
  </si>
  <si>
    <t>44.8 ± 10.1</t>
  </si>
  <si>
    <t>73 ± 5</t>
  </si>
  <si>
    <t>1.2 ± 0.35</t>
  </si>
  <si>
    <t>1.1 ± 0.2</t>
  </si>
  <si>
    <t>0.8 ± 0.1</t>
  </si>
  <si>
    <t>0.4 ± 0.2</t>
  </si>
  <si>
    <t>0.6 ± 0.22</t>
  </si>
  <si>
    <t>79 ± 1</t>
  </si>
  <si>
    <t>96.2 ± 9.7</t>
  </si>
  <si>
    <t>69 ± 10</t>
  </si>
  <si>
    <t>105 ± 14.2</t>
  </si>
  <si>
    <t>81 ± 13</t>
  </si>
  <si>
    <t>0.6 ± 0.42</t>
  </si>
  <si>
    <t>144.2 ± 10.6</t>
  </si>
  <si>
    <t>88 ± 13</t>
  </si>
  <si>
    <t xml:space="preserve">                                                                                        Right                                                                                                                                     Left</t>
  </si>
  <si>
    <t>48 ± 13</t>
  </si>
  <si>
    <t>40 ± 5.6</t>
  </si>
  <si>
    <t>48.3 ± 9.9</t>
  </si>
  <si>
    <t>0.7 ± 0.42</t>
  </si>
  <si>
    <t>81 ± 10.1</t>
  </si>
  <si>
    <t>90 ± 7</t>
  </si>
  <si>
    <t>94.6 ± 8.1</t>
  </si>
  <si>
    <t>88 ± 5</t>
  </si>
  <si>
    <t>0.9 ± 0.2</t>
  </si>
  <si>
    <t>0.9 ± 0.16</t>
  </si>
  <si>
    <t>78 ± 8.4</t>
  </si>
  <si>
    <t>66 ± 8</t>
  </si>
  <si>
    <t>82.5 ± 13.2</t>
  </si>
  <si>
    <t>64.5 ± 6.3</t>
  </si>
  <si>
    <t>0.9 ± 0.23</t>
  </si>
  <si>
    <t>107 ± 15.4</t>
  </si>
  <si>
    <t>77 ± 9</t>
  </si>
  <si>
    <t>0.6 ± 0.2</t>
  </si>
  <si>
    <t>94.4 ± 12.6</t>
  </si>
  <si>
    <t>81 ± 10</t>
  </si>
  <si>
    <t>0.85 ± 0.3</t>
  </si>
  <si>
    <t>118.2 ± 19.4</t>
  </si>
  <si>
    <t>83 ± 8.4</t>
  </si>
  <si>
    <t>129 ± 16.2</t>
  </si>
  <si>
    <t>80 ± 7.5</t>
  </si>
  <si>
    <t>68 ± 10.4</t>
  </si>
  <si>
    <t>1.1 ± 0.4</t>
  </si>
  <si>
    <t>71 ± 19.2</t>
  </si>
  <si>
    <t>75 ± 4</t>
  </si>
  <si>
    <t>0.6 ± 0.3</t>
  </si>
  <si>
    <t>0.9 ± 0.09</t>
  </si>
  <si>
    <t>0.62 ± 0.11</t>
  </si>
  <si>
    <t>67 ± 4.4</t>
  </si>
  <si>
    <t>84.3 ± 12.3</t>
  </si>
  <si>
    <t>88.2 ± 8.4</t>
  </si>
  <si>
    <t>83 ± 6.9</t>
  </si>
  <si>
    <t>0.5 ± 0.2</t>
  </si>
  <si>
    <t>94.3 ± 7.9</t>
  </si>
  <si>
    <t>86 ± 6.2</t>
  </si>
  <si>
    <t>0.1 ± 0.07</t>
  </si>
  <si>
    <t>52 / 107.5</t>
  </si>
  <si>
    <t>79 ± 6.9</t>
  </si>
  <si>
    <t>74 ± 6.8</t>
  </si>
  <si>
    <t>37 ± 11</t>
  </si>
  <si>
    <t>55.7 ± 17.5</t>
  </si>
  <si>
    <t>36.3 ± 11.2</t>
  </si>
  <si>
    <t>31 ± 4</t>
  </si>
  <si>
    <t>29 ± 4</t>
  </si>
  <si>
    <t>61.4 ± 31.5</t>
  </si>
  <si>
    <t>MEP amplitude ± SD mV</t>
  </si>
  <si>
    <t>0.016 ± 0.004</t>
  </si>
  <si>
    <t>54.7 ± 31.6</t>
  </si>
  <si>
    <t>2.7 ± 1.6</t>
  </si>
  <si>
    <t>41.4 ± 11.56</t>
  </si>
  <si>
    <t>44.7 ± 8.6</t>
  </si>
  <si>
    <t>1.9 ± 0.3</t>
  </si>
  <si>
    <t>51 ± 11</t>
  </si>
  <si>
    <t>1.2 ± 0.3</t>
  </si>
  <si>
    <t>53  ± 9</t>
  </si>
  <si>
    <t>0.08 ± 0.02</t>
  </si>
  <si>
    <t>0.12 ± 0.03</t>
  </si>
  <si>
    <t>0.08 ± 0.03</t>
  </si>
  <si>
    <t>0.07 ± 0.007</t>
  </si>
  <si>
    <t>0.13 ± 0.006</t>
  </si>
  <si>
    <t>0.11± 0.009</t>
  </si>
  <si>
    <t>0.08 ± 0.004</t>
  </si>
  <si>
    <t>0.07 ± 0.009</t>
  </si>
  <si>
    <t>40.3 ± 2.49</t>
  </si>
  <si>
    <t>MEP latency ± SD ms</t>
  </si>
  <si>
    <t>97±</t>
  </si>
  <si>
    <t>134 ± 18.6</t>
  </si>
  <si>
    <t>188 ± 23.1</t>
  </si>
  <si>
    <t>88.7 ± 14.3</t>
  </si>
  <si>
    <t>63 ± 9.8</t>
  </si>
  <si>
    <t>76 ± 10.1</t>
  </si>
  <si>
    <t>113. 6± 13.2</t>
  </si>
  <si>
    <t>150.7 ± 14.6</t>
  </si>
  <si>
    <t>150.1 ± 12.9</t>
  </si>
  <si>
    <t>103.4 ± 9.8</t>
  </si>
  <si>
    <t>109.3 ± 12.5</t>
  </si>
  <si>
    <t>62.46 ± 14.2</t>
  </si>
  <si>
    <t>44.7± 5.2</t>
  </si>
  <si>
    <t>205.1 ± 22.9</t>
  </si>
  <si>
    <t>61.6 ± 11.5</t>
  </si>
  <si>
    <t>162.5 ± 20.4</t>
  </si>
  <si>
    <t>156.6 ± 19.0</t>
  </si>
  <si>
    <t>154.27 ± 22.22</t>
  </si>
  <si>
    <t>46.6 ± 6.7</t>
  </si>
  <si>
    <t>39.8 ± 5.6</t>
  </si>
  <si>
    <t>103.7 ± 10.2</t>
  </si>
  <si>
    <t>57.7 ± 7.2</t>
  </si>
  <si>
    <t>117.7 ± 24.3</t>
  </si>
  <si>
    <t>52.9 ± 6.8</t>
  </si>
  <si>
    <t>112.2± 11.8</t>
  </si>
  <si>
    <t>63.95 ± 3.8</t>
  </si>
  <si>
    <t>110.8 ± 12.7</t>
  </si>
  <si>
    <t>149.9 ± 16.8</t>
  </si>
  <si>
    <t>154.9 ± 10.8</t>
  </si>
  <si>
    <t>91.6 ± 13.2</t>
  </si>
  <si>
    <t>64.24 ± 5.5</t>
  </si>
  <si>
    <t>92 ± 8.1</t>
  </si>
  <si>
    <t>45 ± 7.5</t>
  </si>
  <si>
    <t>38.1 ± 3.2</t>
  </si>
  <si>
    <t>62 ± 5.1</t>
  </si>
  <si>
    <t>23.7 ± 2.0</t>
  </si>
  <si>
    <t>0.21 ± 0.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11"/>
      <color rgb="FF9C57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Calibri (Body)"/>
    </font>
    <font>
      <sz val="12"/>
      <color rgb="FFFF00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FA7D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00FD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</fills>
  <borders count="14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slantDashDot">
        <color auto="1"/>
      </left>
      <right/>
      <top style="slantDashDot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slantDashDot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slantDashDot">
        <color auto="1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slantDashDot">
        <color auto="1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ck">
        <color rgb="FFFF0000"/>
      </top>
      <bottom style="thick">
        <color rgb="FFFF0000"/>
      </bottom>
      <diagonal/>
    </border>
    <border>
      <left style="thin">
        <color auto="1"/>
      </left>
      <right style="thin">
        <color auto="1"/>
      </right>
      <top style="thick">
        <color rgb="FFFF0000"/>
      </top>
      <bottom style="thick">
        <color rgb="FFFF0000"/>
      </bottom>
      <diagonal/>
    </border>
    <border>
      <left style="medium">
        <color indexed="64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 style="thin">
        <color auto="1"/>
      </left>
      <right/>
      <top style="thick">
        <color rgb="FFFF0000"/>
      </top>
      <bottom style="thick">
        <color rgb="FFFF0000"/>
      </bottom>
      <diagonal/>
    </border>
    <border>
      <left style="thin">
        <color auto="1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medium">
        <color auto="1"/>
      </left>
      <right style="medium">
        <color auto="1"/>
      </right>
      <top style="thick">
        <color rgb="FFFF0000"/>
      </top>
      <bottom style="thick">
        <color rgb="FFFF0000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ck">
        <color rgb="FFFF0000"/>
      </top>
      <bottom style="thick">
        <color rgb="FFFF0000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 style="thick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slantDashDot">
        <color auto="1"/>
      </left>
      <right/>
      <top style="thin">
        <color auto="1"/>
      </top>
      <bottom/>
      <diagonal/>
    </border>
    <border>
      <left style="thick">
        <color rgb="FFFF0000"/>
      </left>
      <right/>
      <top style="thick">
        <color rgb="FFFF0000"/>
      </top>
      <bottom style="thin">
        <color auto="1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medium">
        <color auto="1"/>
      </left>
      <right/>
      <top style="medium">
        <color rgb="FFFF0000"/>
      </top>
      <bottom/>
      <diagonal/>
    </border>
    <border>
      <left style="medium">
        <color auto="1"/>
      </left>
      <right style="medium">
        <color auto="1"/>
      </right>
      <top style="medium">
        <color rgb="FFFF0000"/>
      </top>
      <bottom/>
      <diagonal/>
    </border>
    <border>
      <left style="thick">
        <color rgb="FFFF0000"/>
      </left>
      <right/>
      <top style="thin">
        <color auto="1"/>
      </top>
      <bottom style="thick">
        <color rgb="FFFF0000"/>
      </bottom>
      <diagonal/>
    </border>
    <border>
      <left/>
      <right/>
      <top style="thin">
        <color indexed="64"/>
      </top>
      <bottom style="thick">
        <color rgb="FFFF0000"/>
      </bottom>
      <diagonal/>
    </border>
    <border>
      <left style="medium">
        <color indexed="64"/>
      </left>
      <right style="thick">
        <color rgb="FFFF0000"/>
      </right>
      <top style="thin">
        <color indexed="64"/>
      </top>
      <bottom style="thick">
        <color rgb="FFFF0000"/>
      </bottom>
      <diagonal/>
    </border>
    <border>
      <left style="medium">
        <color auto="1"/>
      </left>
      <right/>
      <top style="thick">
        <color rgb="FFFF0000"/>
      </top>
      <bottom style="thick">
        <color rgb="FFFF0000"/>
      </bottom>
      <diagonal/>
    </border>
    <border>
      <left style="slantDashDot">
        <color auto="1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rgb="FFFF0000"/>
      </bottom>
      <diagonal/>
    </border>
    <border>
      <left style="thick">
        <color rgb="FFFF0000"/>
      </left>
      <right style="thin">
        <color auto="1"/>
      </right>
      <top style="thick">
        <color rgb="FFFF0000"/>
      </top>
      <bottom style="thick">
        <color rgb="FFFF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ck">
        <color rgb="FFFF0000"/>
      </top>
      <bottom style="thick">
        <color rgb="FFFF0000"/>
      </bottom>
      <diagonal/>
    </border>
    <border>
      <left style="medium">
        <color indexed="64"/>
      </left>
      <right style="medium">
        <color rgb="FFFF0000"/>
      </right>
      <top style="thick">
        <color rgb="FFFF0000"/>
      </top>
      <bottom style="thick">
        <color rgb="FFFF0000"/>
      </bottom>
      <diagonal/>
    </border>
    <border>
      <left style="slantDashDot">
        <color theme="1"/>
      </left>
      <right style="thin">
        <color auto="1"/>
      </right>
      <top style="thick">
        <color rgb="FFFF0000"/>
      </top>
      <bottom style="thick">
        <color rgb="FFFF0000"/>
      </bottom>
      <diagonal/>
    </border>
    <border>
      <left style="thick">
        <color rgb="FFFF0000"/>
      </left>
      <right style="medium">
        <color auto="1"/>
      </right>
      <top style="thick">
        <color rgb="FFFF0000"/>
      </top>
      <bottom style="thick">
        <color rgb="FFFF0000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slantDashDot">
        <color auto="1"/>
      </right>
      <top style="thin">
        <color indexed="64"/>
      </top>
      <bottom/>
      <diagonal/>
    </border>
    <border>
      <left/>
      <right style="slantDashDot">
        <color auto="1"/>
      </right>
      <top/>
      <bottom/>
      <diagonal/>
    </border>
    <border>
      <left/>
      <right style="slantDashDot">
        <color auto="1"/>
      </right>
      <top/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slantDashDot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slantDashDot">
        <color auto="1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 style="slantDashDot">
        <color auto="1"/>
      </left>
      <right style="thick">
        <color auto="1"/>
      </right>
      <top style="thin">
        <color auto="1"/>
      </top>
      <bottom/>
      <diagonal/>
    </border>
    <border>
      <left style="slantDashDot">
        <color auto="1"/>
      </left>
      <right/>
      <top/>
      <bottom/>
      <diagonal/>
    </border>
    <border>
      <left style="slantDashDot">
        <color auto="1"/>
      </left>
      <right style="thick">
        <color auto="1"/>
      </right>
      <top style="medium">
        <color indexed="64"/>
      </top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 style="slantDashDot">
        <color auto="1"/>
      </left>
      <right/>
      <top style="thin">
        <color auto="1"/>
      </top>
      <bottom style="slantDashDot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slantDashDot">
        <color auto="1"/>
      </bottom>
      <diagonal/>
    </border>
    <border>
      <left/>
      <right style="medium">
        <color auto="1"/>
      </right>
      <top/>
      <bottom style="slantDashDot">
        <color auto="1"/>
      </bottom>
      <diagonal/>
    </border>
    <border>
      <left/>
      <right/>
      <top style="thin">
        <color auto="1"/>
      </top>
      <bottom style="slantDashDot">
        <color auto="1"/>
      </bottom>
      <diagonal/>
    </border>
    <border>
      <left style="slantDashDot">
        <color auto="1"/>
      </left>
      <right style="thick">
        <color auto="1"/>
      </right>
      <top/>
      <bottom/>
      <diagonal/>
    </border>
    <border>
      <left style="slantDashDot">
        <color indexed="64"/>
      </left>
      <right/>
      <top style="slantDashDot">
        <color indexed="64"/>
      </top>
      <bottom style="thin">
        <color indexed="64"/>
      </bottom>
      <diagonal/>
    </border>
    <border>
      <left/>
      <right style="slantDashDot">
        <color indexed="64"/>
      </right>
      <top style="slantDashDot">
        <color indexed="64"/>
      </top>
      <bottom style="thin">
        <color indexed="64"/>
      </bottom>
      <diagonal/>
    </border>
    <border>
      <left/>
      <right style="slantDashDot">
        <color indexed="64"/>
      </right>
      <top style="thin">
        <color indexed="64"/>
      </top>
      <bottom style="thin">
        <color indexed="64"/>
      </bottom>
      <diagonal/>
    </border>
    <border>
      <left/>
      <right style="slantDashDot">
        <color indexed="64"/>
      </right>
      <top style="thin">
        <color indexed="64"/>
      </top>
      <bottom style="slantDashDot">
        <color indexed="64"/>
      </bottom>
      <diagonal/>
    </border>
    <border>
      <left style="slantDashDot">
        <color indexed="64"/>
      </left>
      <right style="slantDashDot">
        <color indexed="64"/>
      </right>
      <top style="slantDashDot">
        <color indexed="64"/>
      </top>
      <bottom style="thin">
        <color indexed="64"/>
      </bottom>
      <diagonal/>
    </border>
    <border>
      <left style="slantDashDot">
        <color indexed="64"/>
      </left>
      <right style="slantDashDot">
        <color indexed="64"/>
      </right>
      <top style="thin">
        <color indexed="64"/>
      </top>
      <bottom style="thin">
        <color indexed="64"/>
      </bottom>
      <diagonal/>
    </border>
    <border>
      <left style="slantDashDot">
        <color indexed="64"/>
      </left>
      <right style="slantDashDot">
        <color indexed="64"/>
      </right>
      <top style="thin">
        <color indexed="64"/>
      </top>
      <bottom style="slantDashDot">
        <color indexed="64"/>
      </bottom>
      <diagonal/>
    </border>
    <border>
      <left style="slantDashDot">
        <color indexed="64"/>
      </left>
      <right style="slantDashDot">
        <color indexed="64"/>
      </right>
      <top/>
      <bottom/>
      <diagonal/>
    </border>
    <border>
      <left style="slantDashDot">
        <color indexed="64"/>
      </left>
      <right style="slantDashDot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slantDashDot">
        <color auto="1"/>
      </top>
      <bottom/>
      <diagonal/>
    </border>
    <border>
      <left style="thick">
        <color rgb="FFFF0000"/>
      </left>
      <right/>
      <top style="thick">
        <color rgb="FFFF0000"/>
      </top>
      <bottom/>
      <diagonal/>
    </border>
    <border>
      <left style="thin">
        <color auto="1"/>
      </left>
      <right/>
      <top style="thick">
        <color rgb="FFFF0000"/>
      </top>
      <bottom/>
      <diagonal/>
    </border>
    <border>
      <left style="thin">
        <color auto="1"/>
      </left>
      <right style="thick">
        <color rgb="FFFF0000"/>
      </right>
      <top style="thick">
        <color rgb="FFFF0000"/>
      </top>
      <bottom/>
      <diagonal/>
    </border>
    <border>
      <left style="medium">
        <color indexed="64"/>
      </left>
      <right/>
      <top/>
      <bottom style="thick">
        <color rgb="FFFF0000"/>
      </bottom>
      <diagonal/>
    </border>
    <border>
      <left/>
      <right style="medium">
        <color auto="1"/>
      </right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 style="slantDashDot">
        <color theme="1"/>
      </left>
      <right style="thick">
        <color rgb="FFFF0000"/>
      </right>
      <top/>
      <bottom style="thick">
        <color rgb="FFFF0000"/>
      </bottom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 style="medium">
        <color indexed="64"/>
      </left>
      <right/>
      <top style="slantDashDot">
        <color rgb="FFFF0000"/>
      </top>
      <bottom style="slantDashDot">
        <color rgb="FFFF0000"/>
      </bottom>
      <diagonal/>
    </border>
    <border>
      <left style="medium">
        <color auto="1"/>
      </left>
      <right style="medium">
        <color auto="1"/>
      </right>
      <top style="slantDashDot">
        <color rgb="FFFF0000"/>
      </top>
      <bottom style="slantDashDot">
        <color rgb="FFFF0000"/>
      </bottom>
      <diagonal/>
    </border>
    <border>
      <left/>
      <right style="medium">
        <color auto="1"/>
      </right>
      <top style="slantDashDot">
        <color rgb="FFFF0000"/>
      </top>
      <bottom style="slantDashDot">
        <color rgb="FFFF0000"/>
      </bottom>
      <diagonal/>
    </border>
    <border>
      <left/>
      <right/>
      <top style="slantDashDot">
        <color rgb="FFFF0000"/>
      </top>
      <bottom style="slantDashDot">
        <color rgb="FFFF0000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slantDashDot">
        <color theme="1"/>
      </left>
      <right style="slantDashDot">
        <color theme="1"/>
      </right>
      <top style="slantDashDot">
        <color theme="1"/>
      </top>
      <bottom style="slantDashDot">
        <color theme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indexed="64"/>
      </top>
      <bottom style="slantDashDot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slantDashDot">
        <color auto="1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thin">
        <color indexed="64"/>
      </top>
      <bottom/>
      <diagonal/>
    </border>
    <border>
      <left style="slantDashDot">
        <color auto="1"/>
      </left>
      <right/>
      <top/>
      <bottom style="medium">
        <color indexed="64"/>
      </bottom>
      <diagonal/>
    </border>
    <border>
      <left/>
      <right/>
      <top style="thick">
        <color rgb="FFFF0000"/>
      </top>
      <bottom/>
      <diagonal/>
    </border>
    <border>
      <left style="slantDashDot">
        <color auto="1"/>
      </left>
      <right style="thick">
        <color auto="1"/>
      </right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slantDashDot">
        <color auto="1"/>
      </left>
      <right style="thick">
        <color auto="1"/>
      </right>
      <top style="thin">
        <color auto="1"/>
      </top>
      <bottom style="thick">
        <color rgb="FFFF0000"/>
      </bottom>
      <diagonal/>
    </border>
    <border>
      <left/>
      <right style="thick">
        <color rgb="FFFF0000"/>
      </right>
      <top style="thin">
        <color auto="1"/>
      </top>
      <bottom style="thick">
        <color rgb="FFFF0000"/>
      </bottom>
      <diagonal/>
    </border>
    <border>
      <left style="medium">
        <color auto="1"/>
      </left>
      <right/>
      <top style="thick">
        <color rgb="FFFF0000"/>
      </top>
      <bottom/>
      <diagonal/>
    </border>
    <border>
      <left style="medium">
        <color indexed="64"/>
      </left>
      <right style="thick">
        <color rgb="FFFF0000"/>
      </right>
      <top style="thick">
        <color rgb="FFFF0000"/>
      </top>
      <bottom/>
      <diagonal/>
    </border>
    <border>
      <left style="medium">
        <color auto="1"/>
      </left>
      <right/>
      <top style="thin">
        <color auto="1"/>
      </top>
      <bottom style="thick">
        <color rgb="FFFF0000"/>
      </bottom>
      <diagonal/>
    </border>
    <border>
      <left style="medium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/>
      <right style="slantDashDot">
        <color rgb="FFFF0000"/>
      </right>
      <top style="thick">
        <color rgb="FFFF0000"/>
      </top>
      <bottom style="thick">
        <color rgb="FFFF0000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slantDashDot">
        <color rgb="FFFF0000"/>
      </left>
      <right/>
      <top/>
      <bottom style="slantDashDot">
        <color rgb="FFFF0000"/>
      </bottom>
      <diagonal/>
    </border>
    <border>
      <left style="slantDashDot">
        <color theme="1"/>
      </left>
      <right style="slantDashDot">
        <color rgb="FFFF0000"/>
      </right>
      <top/>
      <bottom style="slantDashDot">
        <color rgb="FFFF0000"/>
      </bottom>
      <diagonal/>
    </border>
    <border>
      <left style="thin">
        <color rgb="FF7F7F7F"/>
      </left>
      <right style="medium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rgb="FF7F7F7F"/>
      </right>
      <top style="thin">
        <color theme="1"/>
      </top>
      <bottom style="thin">
        <color theme="1"/>
      </bottom>
      <diagonal/>
    </border>
    <border>
      <left style="thin">
        <color rgb="FF7F7F7F"/>
      </left>
      <right style="thin">
        <color rgb="FF7F7F7F"/>
      </right>
      <top style="thin">
        <color theme="1"/>
      </top>
      <bottom style="thin">
        <color theme="1"/>
      </bottom>
      <diagonal/>
    </border>
    <border>
      <left style="thin">
        <color rgb="FF7F7F7F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4" fillId="8" borderId="113" applyNumberFormat="0" applyAlignment="0" applyProtection="0"/>
    <xf numFmtId="0" fontId="15" fillId="9" borderId="113" applyNumberFormat="0" applyAlignment="0" applyProtection="0"/>
  </cellStyleXfs>
  <cellXfs count="556">
    <xf numFmtId="0" fontId="0" fillId="0" borderId="0" xfId="0"/>
    <xf numFmtId="0" fontId="5" fillId="0" borderId="1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 wrapText="1"/>
    </xf>
    <xf numFmtId="0" fontId="5" fillId="6" borderId="6" xfId="0" applyFont="1" applyFill="1" applyBorder="1" applyAlignment="1">
      <alignment horizontal="center" vertical="center" wrapText="1"/>
    </xf>
    <xf numFmtId="0" fontId="5" fillId="6" borderId="7" xfId="0" applyFont="1" applyFill="1" applyBorder="1" applyAlignment="1">
      <alignment horizontal="center" vertical="center" wrapText="1"/>
    </xf>
    <xf numFmtId="0" fontId="5" fillId="5" borderId="9" xfId="0" applyFont="1" applyFill="1" applyBorder="1" applyAlignment="1">
      <alignment horizontal="center" vertical="center" wrapText="1"/>
    </xf>
    <xf numFmtId="0" fontId="5" fillId="5" borderId="7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5" fillId="6" borderId="9" xfId="0" applyFont="1" applyFill="1" applyBorder="1" applyAlignment="1">
      <alignment horizontal="center" vertical="center" wrapText="1"/>
    </xf>
    <xf numFmtId="0" fontId="5" fillId="6" borderId="10" xfId="0" applyFont="1" applyFill="1" applyBorder="1" applyAlignment="1">
      <alignment horizontal="center" vertical="center" wrapText="1"/>
    </xf>
    <xf numFmtId="166" fontId="0" fillId="0" borderId="31" xfId="0" applyNumberFormat="1" applyBorder="1" applyAlignment="1"/>
    <xf numFmtId="166" fontId="0" fillId="0" borderId="1" xfId="0" applyNumberFormat="1" applyBorder="1" applyAlignment="1"/>
    <xf numFmtId="0" fontId="0" fillId="0" borderId="14" xfId="0" applyFont="1" applyBorder="1" applyAlignment="1">
      <alignment horizontal="center"/>
    </xf>
    <xf numFmtId="49" fontId="0" fillId="0" borderId="14" xfId="0" applyNumberFormat="1" applyFont="1" applyBorder="1" applyAlignment="1">
      <alignment horizontal="center"/>
    </xf>
    <xf numFmtId="0" fontId="0" fillId="0" borderId="31" xfId="0" applyBorder="1" applyAlignment="1"/>
    <xf numFmtId="0" fontId="0" fillId="0" borderId="1" xfId="0" applyBorder="1" applyAlignment="1"/>
    <xf numFmtId="0" fontId="5" fillId="0" borderId="0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0" fillId="7" borderId="0" xfId="0" applyFill="1" applyBorder="1"/>
    <xf numFmtId="0" fontId="5" fillId="7" borderId="3" xfId="0" applyFont="1" applyFill="1" applyBorder="1" applyAlignment="1">
      <alignment horizontal="center" vertical="center" wrapText="1"/>
    </xf>
    <xf numFmtId="0" fontId="0" fillId="7" borderId="0" xfId="0" applyFill="1"/>
    <xf numFmtId="0" fontId="5" fillId="7" borderId="0" xfId="0" applyFont="1" applyFill="1" applyBorder="1" applyAlignment="1">
      <alignment horizontal="center" vertical="center" wrapText="1"/>
    </xf>
    <xf numFmtId="0" fontId="5" fillId="7" borderId="0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 wrapText="1"/>
    </xf>
    <xf numFmtId="0" fontId="0" fillId="0" borderId="82" xfId="0" applyBorder="1"/>
    <xf numFmtId="0" fontId="5" fillId="7" borderId="1" xfId="0" applyFont="1" applyFill="1" applyBorder="1" applyAlignment="1">
      <alignment horizontal="center" vertical="center" wrapText="1"/>
    </xf>
    <xf numFmtId="0" fontId="5" fillId="7" borderId="84" xfId="0" applyFont="1" applyFill="1" applyBorder="1" applyAlignment="1">
      <alignment horizontal="center" vertical="center"/>
    </xf>
    <xf numFmtId="0" fontId="11" fillId="0" borderId="78" xfId="0" applyFont="1" applyFill="1" applyBorder="1" applyAlignment="1">
      <alignment horizontal="center" vertical="center"/>
    </xf>
    <xf numFmtId="1" fontId="11" fillId="0" borderId="8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0" fillId="0" borderId="0" xfId="0" applyFill="1"/>
    <xf numFmtId="164" fontId="5" fillId="0" borderId="0" xfId="0" applyNumberFormat="1" applyFont="1" applyFill="1" applyBorder="1" applyAlignment="1" applyProtection="1">
      <alignment horizontal="center" vertical="center" textRotation="90"/>
      <protection locked="0"/>
    </xf>
    <xf numFmtId="0" fontId="5" fillId="0" borderId="1" xfId="0" applyFont="1" applyFill="1" applyBorder="1" applyAlignment="1" applyProtection="1">
      <alignment horizontal="center" vertical="center"/>
      <protection locked="0"/>
    </xf>
    <xf numFmtId="0" fontId="5" fillId="7" borderId="0" xfId="0" applyFont="1" applyFill="1" applyBorder="1" applyAlignment="1" applyProtection="1">
      <alignment horizontal="center" vertical="center"/>
      <protection locked="0"/>
    </xf>
    <xf numFmtId="0" fontId="4" fillId="4" borderId="18" xfId="3" applyFont="1" applyBorder="1" applyAlignment="1" applyProtection="1">
      <alignment horizontal="center" vertical="center"/>
      <protection locked="0"/>
    </xf>
    <xf numFmtId="0" fontId="4" fillId="7" borderId="16" xfId="3" applyFont="1" applyFill="1" applyBorder="1" applyAlignment="1" applyProtection="1">
      <alignment horizontal="center" vertical="center"/>
      <protection locked="0"/>
    </xf>
    <xf numFmtId="0" fontId="7" fillId="4" borderId="80" xfId="3" applyFont="1" applyBorder="1" applyAlignment="1" applyProtection="1">
      <alignment horizontal="center" vertical="center"/>
      <protection locked="0"/>
    </xf>
    <xf numFmtId="0" fontId="7" fillId="4" borderId="16" xfId="3" applyFont="1" applyBorder="1" applyAlignment="1" applyProtection="1">
      <alignment horizontal="center" vertical="center"/>
      <protection locked="0"/>
    </xf>
    <xf numFmtId="0" fontId="7" fillId="7" borderId="16" xfId="3" applyFont="1" applyFill="1" applyBorder="1" applyAlignment="1" applyProtection="1">
      <alignment horizontal="center" vertical="center"/>
      <protection locked="0"/>
    </xf>
    <xf numFmtId="164" fontId="7" fillId="4" borderId="16" xfId="3" applyNumberFormat="1" applyFont="1" applyBorder="1" applyAlignment="1" applyProtection="1">
      <alignment horizontal="center" vertical="center"/>
      <protection locked="0"/>
    </xf>
    <xf numFmtId="164" fontId="7" fillId="7" borderId="16" xfId="3" applyNumberFormat="1" applyFont="1" applyFill="1" applyBorder="1" applyAlignment="1" applyProtection="1">
      <alignment horizontal="center" vertical="center"/>
      <protection locked="0"/>
    </xf>
    <xf numFmtId="164" fontId="7" fillId="4" borderId="21" xfId="3" applyNumberFormat="1" applyFont="1" applyBorder="1" applyAlignment="1" applyProtection="1">
      <alignment horizontal="center" vertical="center"/>
      <protection locked="0"/>
    </xf>
    <xf numFmtId="164" fontId="7" fillId="7" borderId="31" xfId="3" applyNumberFormat="1" applyFont="1" applyFill="1" applyBorder="1" applyAlignment="1" applyProtection="1">
      <alignment horizontal="center" vertical="center"/>
      <protection locked="0"/>
    </xf>
    <xf numFmtId="164" fontId="4" fillId="7" borderId="27" xfId="3" applyNumberFormat="1" applyFill="1" applyBorder="1" applyAlignment="1" applyProtection="1">
      <alignment horizontal="center" vertical="center"/>
      <protection locked="0"/>
    </xf>
    <xf numFmtId="164" fontId="4" fillId="4" borderId="26" xfId="3" applyNumberFormat="1" applyBorder="1" applyAlignment="1" applyProtection="1">
      <alignment horizontal="center" vertical="center"/>
      <protection locked="0"/>
    </xf>
    <xf numFmtId="164" fontId="4" fillId="4" borderId="28" xfId="3" applyNumberFormat="1" applyBorder="1" applyAlignment="1" applyProtection="1">
      <alignment horizontal="center" vertical="center"/>
      <protection locked="0"/>
    </xf>
    <xf numFmtId="164" fontId="4" fillId="7" borderId="28" xfId="3" applyNumberFormat="1" applyFill="1" applyBorder="1" applyAlignment="1" applyProtection="1">
      <alignment horizontal="center" vertical="center"/>
      <protection locked="0"/>
    </xf>
    <xf numFmtId="164" fontId="4" fillId="4" borderId="25" xfId="3" applyNumberFormat="1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3" fillId="3" borderId="18" xfId="2" applyFont="1" applyBorder="1" applyAlignment="1" applyProtection="1">
      <alignment horizontal="center" vertical="center" shrinkToFit="1"/>
      <protection locked="0"/>
    </xf>
    <xf numFmtId="0" fontId="3" fillId="7" borderId="16" xfId="2" applyFont="1" applyFill="1" applyBorder="1" applyAlignment="1" applyProtection="1">
      <alignment horizontal="center" vertical="center" shrinkToFit="1"/>
      <protection locked="0"/>
    </xf>
    <xf numFmtId="0" fontId="8" fillId="3" borderId="80" xfId="2" applyFont="1" applyBorder="1" applyAlignment="1" applyProtection="1">
      <alignment horizontal="center" vertical="center" shrinkToFit="1"/>
      <protection locked="0"/>
    </xf>
    <xf numFmtId="0" fontId="8" fillId="3" borderId="16" xfId="2" applyFont="1" applyBorder="1" applyAlignment="1" applyProtection="1">
      <alignment horizontal="center" vertical="center" shrinkToFit="1"/>
      <protection locked="0"/>
    </xf>
    <xf numFmtId="0" fontId="8" fillId="7" borderId="16" xfId="2" applyFont="1" applyFill="1" applyBorder="1" applyAlignment="1" applyProtection="1">
      <alignment horizontal="center" vertical="center" shrinkToFit="1"/>
      <protection locked="0"/>
    </xf>
    <xf numFmtId="164" fontId="8" fillId="3" borderId="16" xfId="2" applyNumberFormat="1" applyFont="1" applyBorder="1" applyAlignment="1" applyProtection="1">
      <alignment horizontal="center" vertical="center" shrinkToFit="1"/>
      <protection locked="0"/>
    </xf>
    <xf numFmtId="164" fontId="8" fillId="7" borderId="16" xfId="2" applyNumberFormat="1" applyFont="1" applyFill="1" applyBorder="1" applyAlignment="1" applyProtection="1">
      <alignment horizontal="center" vertical="center" shrinkToFit="1"/>
      <protection locked="0"/>
    </xf>
    <xf numFmtId="164" fontId="8" fillId="3" borderId="21" xfId="2" applyNumberFormat="1" applyFont="1" applyBorder="1" applyAlignment="1" applyProtection="1">
      <alignment horizontal="center" vertical="center" shrinkToFit="1"/>
      <protection locked="0"/>
    </xf>
    <xf numFmtId="164" fontId="8" fillId="7" borderId="0" xfId="2" applyNumberFormat="1" applyFont="1" applyFill="1" applyBorder="1" applyAlignment="1" applyProtection="1">
      <alignment horizontal="center" vertical="center" shrinkToFit="1"/>
      <protection locked="0"/>
    </xf>
    <xf numFmtId="164" fontId="5" fillId="7" borderId="0" xfId="0" applyNumberFormat="1" applyFont="1" applyFill="1" applyBorder="1" applyAlignment="1" applyProtection="1">
      <alignment horizontal="center" vertical="center" textRotation="90"/>
      <protection locked="0"/>
    </xf>
    <xf numFmtId="1" fontId="3" fillId="3" borderId="29" xfId="2" applyNumberFormat="1" applyFont="1" applyBorder="1" applyAlignment="1" applyProtection="1">
      <alignment horizontal="center" vertical="center" shrinkToFit="1"/>
      <protection locked="0"/>
    </xf>
    <xf numFmtId="164" fontId="3" fillId="7" borderId="30" xfId="2" applyNumberFormat="1" applyFill="1" applyBorder="1" applyAlignment="1" applyProtection="1">
      <alignment horizontal="center" vertical="center" shrinkToFit="1"/>
      <protection locked="0"/>
    </xf>
    <xf numFmtId="164" fontId="3" fillId="3" borderId="22" xfId="2" applyNumberFormat="1" applyBorder="1" applyAlignment="1" applyProtection="1">
      <alignment horizontal="center" vertical="center" shrinkToFit="1"/>
      <protection locked="0"/>
    </xf>
    <xf numFmtId="164" fontId="3" fillId="3" borderId="16" xfId="2" applyNumberFormat="1" applyBorder="1" applyAlignment="1" applyProtection="1">
      <alignment horizontal="center" vertical="center" shrinkToFit="1"/>
      <protection locked="0"/>
    </xf>
    <xf numFmtId="164" fontId="3" fillId="7" borderId="16" xfId="2" applyNumberFormat="1" applyFill="1" applyBorder="1" applyAlignment="1" applyProtection="1">
      <alignment horizontal="center" vertical="center" shrinkToFit="1"/>
      <protection locked="0"/>
    </xf>
    <xf numFmtId="164" fontId="3" fillId="3" borderId="18" xfId="2" applyNumberFormat="1" applyBorder="1" applyAlignment="1" applyProtection="1">
      <alignment horizontal="center" vertical="center" shrinkToFit="1"/>
      <protection locked="0"/>
    </xf>
    <xf numFmtId="0" fontId="5" fillId="7" borderId="23" xfId="0" applyFont="1" applyFill="1" applyBorder="1" applyAlignment="1" applyProtection="1">
      <alignment horizontal="center" vertical="center"/>
      <protection locked="0"/>
    </xf>
    <xf numFmtId="0" fontId="2" fillId="2" borderId="18" xfId="1" applyFont="1" applyBorder="1" applyAlignment="1" applyProtection="1">
      <alignment horizontal="center" vertical="center"/>
      <protection locked="0"/>
    </xf>
    <xf numFmtId="0" fontId="2" fillId="7" borderId="16" xfId="1" applyFont="1" applyFill="1" applyBorder="1" applyAlignment="1" applyProtection="1">
      <alignment horizontal="center" vertical="center"/>
      <protection locked="0"/>
    </xf>
    <xf numFmtId="0" fontId="9" fillId="2" borderId="80" xfId="1" applyFont="1" applyBorder="1" applyAlignment="1" applyProtection="1">
      <alignment horizontal="center" vertical="center"/>
      <protection locked="0"/>
    </xf>
    <xf numFmtId="0" fontId="9" fillId="2" borderId="16" xfId="1" applyFont="1" applyBorder="1" applyAlignment="1" applyProtection="1">
      <alignment horizontal="center" vertical="center"/>
      <protection locked="0"/>
    </xf>
    <xf numFmtId="0" fontId="9" fillId="7" borderId="16" xfId="1" applyFont="1" applyFill="1" applyBorder="1" applyAlignment="1" applyProtection="1">
      <alignment horizontal="center" vertical="center"/>
      <protection locked="0"/>
    </xf>
    <xf numFmtId="164" fontId="9" fillId="2" borderId="16" xfId="1" applyNumberFormat="1" applyFont="1" applyBorder="1" applyAlignment="1" applyProtection="1">
      <alignment horizontal="center" vertical="center"/>
      <protection locked="0"/>
    </xf>
    <xf numFmtId="164" fontId="9" fillId="7" borderId="16" xfId="1" applyNumberFormat="1" applyFont="1" applyFill="1" applyBorder="1" applyAlignment="1" applyProtection="1">
      <alignment horizontal="center" vertical="center"/>
      <protection locked="0"/>
    </xf>
    <xf numFmtId="164" fontId="9" fillId="2" borderId="21" xfId="1" applyNumberFormat="1" applyFont="1" applyBorder="1" applyAlignment="1" applyProtection="1">
      <alignment horizontal="center" vertical="center"/>
      <protection locked="0"/>
    </xf>
    <xf numFmtId="164" fontId="9" fillId="7" borderId="0" xfId="1" applyNumberFormat="1" applyFont="1" applyFill="1" applyBorder="1" applyAlignment="1" applyProtection="1">
      <alignment horizontal="center" vertical="center"/>
      <protection locked="0"/>
    </xf>
    <xf numFmtId="1" fontId="2" fillId="2" borderId="29" xfId="1" applyNumberFormat="1" applyFont="1" applyBorder="1" applyAlignment="1" applyProtection="1">
      <alignment horizontal="center" vertical="center"/>
      <protection locked="0"/>
    </xf>
    <xf numFmtId="164" fontId="2" fillId="2" borderId="18" xfId="1" applyNumberFormat="1" applyBorder="1" applyAlignment="1" applyProtection="1">
      <alignment horizontal="center" vertical="center"/>
      <protection locked="0"/>
    </xf>
    <xf numFmtId="164" fontId="2" fillId="2" borderId="22" xfId="1" applyNumberFormat="1" applyBorder="1" applyAlignment="1" applyProtection="1">
      <alignment horizontal="center" vertical="center"/>
      <protection locked="0"/>
    </xf>
    <xf numFmtId="164" fontId="2" fillId="7" borderId="30" xfId="1" applyNumberFormat="1" applyFill="1" applyBorder="1" applyAlignment="1" applyProtection="1">
      <alignment horizontal="center" vertical="center"/>
      <protection locked="0"/>
    </xf>
    <xf numFmtId="164" fontId="2" fillId="2" borderId="30" xfId="1" applyNumberFormat="1" applyBorder="1" applyAlignment="1" applyProtection="1">
      <alignment horizontal="center" vertical="center" shrinkToFit="1"/>
      <protection locked="0"/>
    </xf>
    <xf numFmtId="164" fontId="2" fillId="2" borderId="16" xfId="1" applyNumberFormat="1" applyBorder="1" applyAlignment="1" applyProtection="1">
      <alignment horizontal="center" vertical="center" shrinkToFit="1"/>
      <protection locked="0"/>
    </xf>
    <xf numFmtId="164" fontId="2" fillId="2" borderId="22" xfId="1" applyNumberFormat="1" applyBorder="1" applyAlignment="1" applyProtection="1">
      <alignment horizontal="center" vertical="center" shrinkToFit="1"/>
      <protection locked="0"/>
    </xf>
    <xf numFmtId="164" fontId="2" fillId="7" borderId="16" xfId="1" applyNumberFormat="1" applyFill="1" applyBorder="1" applyAlignment="1" applyProtection="1">
      <alignment horizontal="center" vertical="center" shrinkToFit="1"/>
      <protection locked="0"/>
    </xf>
    <xf numFmtId="164" fontId="2" fillId="2" borderId="18" xfId="1" applyNumberFormat="1" applyBorder="1" applyAlignment="1" applyProtection="1">
      <alignment horizontal="center" vertical="center" shrinkToFit="1"/>
      <protection locked="0"/>
    </xf>
    <xf numFmtId="0" fontId="5" fillId="7" borderId="31" xfId="0" applyFont="1" applyFill="1" applyBorder="1" applyAlignment="1" applyProtection="1">
      <alignment horizontal="center" vertical="center"/>
      <protection locked="0"/>
    </xf>
    <xf numFmtId="1" fontId="7" fillId="4" borderId="21" xfId="3" applyNumberFormat="1" applyFont="1" applyBorder="1" applyAlignment="1" applyProtection="1">
      <alignment horizontal="center" vertical="center"/>
      <protection locked="0"/>
    </xf>
    <xf numFmtId="1" fontId="7" fillId="7" borderId="16" xfId="3" applyNumberFormat="1" applyFont="1" applyFill="1" applyBorder="1" applyAlignment="1" applyProtection="1">
      <alignment horizontal="center" vertical="center"/>
      <protection locked="0"/>
    </xf>
    <xf numFmtId="164" fontId="7" fillId="7" borderId="0" xfId="3" applyNumberFormat="1" applyFont="1" applyFill="1" applyBorder="1" applyAlignment="1" applyProtection="1">
      <alignment horizontal="center" vertical="center"/>
      <protection locked="0"/>
    </xf>
    <xf numFmtId="1" fontId="4" fillId="4" borderId="29" xfId="3" applyNumberFormat="1" applyFont="1" applyBorder="1" applyAlignment="1" applyProtection="1">
      <alignment horizontal="center" vertical="center"/>
      <protection locked="0"/>
    </xf>
    <xf numFmtId="164" fontId="4" fillId="7" borderId="30" xfId="3" applyNumberFormat="1" applyFill="1" applyBorder="1" applyAlignment="1" applyProtection="1">
      <alignment horizontal="center" vertical="center"/>
      <protection locked="0"/>
    </xf>
    <xf numFmtId="164" fontId="4" fillId="4" borderId="22" xfId="3" applyNumberFormat="1" applyBorder="1" applyAlignment="1" applyProtection="1">
      <alignment horizontal="center" vertical="center"/>
      <protection locked="0"/>
    </xf>
    <xf numFmtId="164" fontId="4" fillId="4" borderId="16" xfId="3" applyNumberFormat="1" applyBorder="1" applyAlignment="1" applyProtection="1">
      <alignment horizontal="center" vertical="center"/>
      <protection locked="0"/>
    </xf>
    <xf numFmtId="164" fontId="4" fillId="7" borderId="16" xfId="3" applyNumberFormat="1" applyFill="1" applyBorder="1" applyAlignment="1" applyProtection="1">
      <alignment horizontal="center" vertical="center"/>
      <protection locked="0"/>
    </xf>
    <xf numFmtId="164" fontId="4" fillId="4" borderId="18" xfId="3" applyNumberFormat="1" applyBorder="1" applyAlignment="1" applyProtection="1">
      <alignment horizontal="center" vertical="center"/>
      <protection locked="0"/>
    </xf>
    <xf numFmtId="0" fontId="3" fillId="3" borderId="18" xfId="2" applyFont="1" applyBorder="1" applyAlignment="1" applyProtection="1">
      <alignment horizontal="center" vertical="center"/>
      <protection locked="0"/>
    </xf>
    <xf numFmtId="0" fontId="3" fillId="7" borderId="16" xfId="2" applyFont="1" applyFill="1" applyBorder="1" applyAlignment="1" applyProtection="1">
      <alignment horizontal="center" vertical="center"/>
      <protection locked="0"/>
    </xf>
    <xf numFmtId="0" fontId="8" fillId="3" borderId="80" xfId="2" applyFont="1" applyBorder="1" applyAlignment="1" applyProtection="1">
      <alignment horizontal="center" vertical="center"/>
      <protection locked="0"/>
    </xf>
    <xf numFmtId="0" fontId="8" fillId="3" borderId="16" xfId="2" applyFont="1" applyBorder="1" applyAlignment="1" applyProtection="1">
      <alignment horizontal="center" vertical="center"/>
      <protection locked="0"/>
    </xf>
    <xf numFmtId="0" fontId="8" fillId="7" borderId="16" xfId="2" applyFont="1" applyFill="1" applyBorder="1" applyAlignment="1" applyProtection="1">
      <alignment horizontal="center" vertical="center"/>
      <protection locked="0"/>
    </xf>
    <xf numFmtId="164" fontId="8" fillId="3" borderId="16" xfId="2" applyNumberFormat="1" applyFont="1" applyBorder="1" applyAlignment="1" applyProtection="1">
      <alignment horizontal="center" vertical="center"/>
      <protection locked="0"/>
    </xf>
    <xf numFmtId="1" fontId="8" fillId="3" borderId="21" xfId="2" applyNumberFormat="1" applyFont="1" applyBorder="1" applyAlignment="1" applyProtection="1">
      <alignment horizontal="center" vertical="center"/>
      <protection locked="0"/>
    </xf>
    <xf numFmtId="1" fontId="8" fillId="7" borderId="16" xfId="2" applyNumberFormat="1" applyFont="1" applyFill="1" applyBorder="1" applyAlignment="1" applyProtection="1">
      <alignment horizontal="center" vertical="center"/>
      <protection locked="0"/>
    </xf>
    <xf numFmtId="1" fontId="3" fillId="3" borderId="29" xfId="2" applyNumberFormat="1" applyFont="1" applyBorder="1" applyAlignment="1" applyProtection="1">
      <alignment horizontal="center" vertical="center"/>
      <protection locked="0"/>
    </xf>
    <xf numFmtId="164" fontId="3" fillId="7" borderId="30" xfId="2" applyNumberFormat="1" applyFill="1" applyBorder="1" applyAlignment="1" applyProtection="1">
      <alignment horizontal="center" vertical="center"/>
      <protection locked="0"/>
    </xf>
    <xf numFmtId="164" fontId="3" fillId="3" borderId="30" xfId="2" applyNumberFormat="1" applyBorder="1" applyAlignment="1" applyProtection="1">
      <alignment horizontal="center" vertical="center"/>
      <protection locked="0"/>
    </xf>
    <xf numFmtId="164" fontId="3" fillId="3" borderId="16" xfId="2" applyNumberFormat="1" applyBorder="1" applyAlignment="1" applyProtection="1">
      <alignment horizontal="center" vertical="center"/>
      <protection locked="0"/>
    </xf>
    <xf numFmtId="164" fontId="3" fillId="3" borderId="22" xfId="2" applyNumberFormat="1" applyBorder="1" applyAlignment="1" applyProtection="1">
      <alignment horizontal="center" vertical="center"/>
      <protection locked="0"/>
    </xf>
    <xf numFmtId="164" fontId="3" fillId="7" borderId="16" xfId="2" applyNumberFormat="1" applyFill="1" applyBorder="1" applyAlignment="1" applyProtection="1">
      <alignment horizontal="center" vertical="center"/>
      <protection locked="0"/>
    </xf>
    <xf numFmtId="164" fontId="3" fillId="3" borderId="18" xfId="2" applyNumberFormat="1" applyBorder="1" applyAlignment="1" applyProtection="1">
      <alignment horizontal="center" vertical="center"/>
      <protection locked="0"/>
    </xf>
    <xf numFmtId="1" fontId="9" fillId="2" borderId="21" xfId="1" applyNumberFormat="1" applyFont="1" applyBorder="1" applyAlignment="1" applyProtection="1">
      <alignment horizontal="center" vertical="center"/>
      <protection locked="0"/>
    </xf>
    <xf numFmtId="1" fontId="9" fillId="7" borderId="16" xfId="1" applyNumberFormat="1" applyFont="1" applyFill="1" applyBorder="1" applyAlignment="1" applyProtection="1">
      <alignment horizontal="center" vertical="center"/>
      <protection locked="0"/>
    </xf>
    <xf numFmtId="164" fontId="2" fillId="2" borderId="30" xfId="1" applyNumberFormat="1" applyBorder="1" applyAlignment="1" applyProtection="1">
      <alignment horizontal="center" vertical="center"/>
      <protection locked="0"/>
    </xf>
    <xf numFmtId="164" fontId="2" fillId="2" borderId="16" xfId="1" applyNumberFormat="1" applyBorder="1" applyAlignment="1" applyProtection="1">
      <alignment horizontal="center" vertical="center"/>
      <protection locked="0"/>
    </xf>
    <xf numFmtId="164" fontId="2" fillId="7" borderId="16" xfId="1" applyNumberFormat="1" applyFill="1" applyBorder="1" applyAlignment="1" applyProtection="1">
      <alignment horizontal="center" vertical="center"/>
      <protection locked="0"/>
    </xf>
    <xf numFmtId="165" fontId="7" fillId="4" borderId="29" xfId="3" applyNumberFormat="1" applyFont="1" applyBorder="1" applyAlignment="1" applyProtection="1">
      <alignment horizontal="center" vertical="center"/>
      <protection locked="0"/>
    </xf>
    <xf numFmtId="165" fontId="7" fillId="4" borderId="19" xfId="3" applyNumberFormat="1" applyFont="1" applyBorder="1" applyAlignment="1" applyProtection="1">
      <alignment horizontal="center" vertical="center"/>
      <protection locked="0"/>
    </xf>
    <xf numFmtId="165" fontId="7" fillId="4" borderId="21" xfId="3" applyNumberFormat="1" applyFont="1" applyBorder="1" applyAlignment="1" applyProtection="1">
      <alignment horizontal="center" vertical="center"/>
      <protection locked="0"/>
    </xf>
    <xf numFmtId="165" fontId="7" fillId="7" borderId="16" xfId="3" applyNumberFormat="1" applyFont="1" applyFill="1" applyBorder="1" applyAlignment="1" applyProtection="1">
      <alignment horizontal="center" vertical="center"/>
      <protection locked="0"/>
    </xf>
    <xf numFmtId="164" fontId="4" fillId="4" borderId="30" xfId="3" applyNumberFormat="1" applyBorder="1" applyAlignment="1" applyProtection="1">
      <alignment horizontal="center" vertical="center"/>
      <protection locked="0"/>
    </xf>
    <xf numFmtId="0" fontId="8" fillId="6" borderId="80" xfId="2" applyFont="1" applyFill="1" applyBorder="1" applyAlignment="1" applyProtection="1">
      <alignment horizontal="center" vertical="center"/>
      <protection locked="0"/>
    </xf>
    <xf numFmtId="0" fontId="8" fillId="6" borderId="16" xfId="2" applyFont="1" applyFill="1" applyBorder="1" applyAlignment="1" applyProtection="1">
      <alignment horizontal="center" vertical="center"/>
      <protection locked="0"/>
    </xf>
    <xf numFmtId="165" fontId="8" fillId="3" borderId="21" xfId="2" applyNumberFormat="1" applyFont="1" applyBorder="1" applyAlignment="1" applyProtection="1">
      <alignment horizontal="center" vertical="center"/>
      <protection locked="0"/>
    </xf>
    <xf numFmtId="165" fontId="8" fillId="7" borderId="16" xfId="2" applyNumberFormat="1" applyFont="1" applyFill="1" applyBorder="1" applyAlignment="1" applyProtection="1">
      <alignment horizontal="center" vertical="center"/>
      <protection locked="0"/>
    </xf>
    <xf numFmtId="0" fontId="9" fillId="6" borderId="80" xfId="1" applyFont="1" applyFill="1" applyBorder="1" applyAlignment="1" applyProtection="1">
      <alignment horizontal="center" vertical="center"/>
      <protection locked="0"/>
    </xf>
    <xf numFmtId="0" fontId="9" fillId="6" borderId="16" xfId="1" applyFont="1" applyFill="1" applyBorder="1" applyAlignment="1" applyProtection="1">
      <alignment horizontal="center" vertical="center"/>
      <protection locked="0"/>
    </xf>
    <xf numFmtId="165" fontId="9" fillId="2" borderId="21" xfId="1" applyNumberFormat="1" applyFont="1" applyBorder="1" applyAlignment="1" applyProtection="1">
      <alignment horizontal="center" vertical="center"/>
      <protection locked="0"/>
    </xf>
    <xf numFmtId="165" fontId="9" fillId="7" borderId="16" xfId="1" applyNumberFormat="1" applyFont="1" applyFill="1" applyBorder="1" applyAlignment="1" applyProtection="1">
      <alignment horizontal="center" vertical="center"/>
      <protection locked="0"/>
    </xf>
    <xf numFmtId="1" fontId="2" fillId="2" borderId="29" xfId="1" applyNumberFormat="1" applyBorder="1" applyAlignment="1" applyProtection="1">
      <alignment horizontal="center" vertical="center"/>
      <protection locked="0"/>
    </xf>
    <xf numFmtId="0" fontId="8" fillId="3" borderId="21" xfId="2" applyFont="1" applyBorder="1" applyAlignment="1" applyProtection="1">
      <alignment horizontal="center" vertical="center"/>
      <protection locked="0"/>
    </xf>
    <xf numFmtId="164" fontId="2" fillId="7" borderId="34" xfId="1" applyNumberFormat="1" applyFill="1" applyBorder="1" applyAlignment="1" applyProtection="1">
      <alignment horizontal="center" vertical="center"/>
      <protection locked="0"/>
    </xf>
    <xf numFmtId="164" fontId="2" fillId="2" borderId="34" xfId="1" applyNumberFormat="1" applyBorder="1" applyAlignment="1" applyProtection="1">
      <alignment horizontal="center" vertical="center"/>
      <protection locked="0"/>
    </xf>
    <xf numFmtId="164" fontId="2" fillId="2" borderId="31" xfId="1" applyNumberFormat="1" applyBorder="1" applyAlignment="1" applyProtection="1">
      <alignment horizontal="center" vertical="center"/>
      <protection locked="0"/>
    </xf>
    <xf numFmtId="164" fontId="2" fillId="2" borderId="33" xfId="1" applyNumberFormat="1" applyBorder="1" applyAlignment="1" applyProtection="1">
      <alignment horizontal="center" vertical="center"/>
      <protection locked="0"/>
    </xf>
    <xf numFmtId="164" fontId="2" fillId="7" borderId="31" xfId="1" applyNumberFormat="1" applyFill="1" applyBorder="1" applyAlignment="1" applyProtection="1">
      <alignment horizontal="center" vertical="center"/>
      <protection locked="0"/>
    </xf>
    <xf numFmtId="164" fontId="2" fillId="2" borderId="32" xfId="1" applyNumberFormat="1" applyBorder="1" applyAlignment="1" applyProtection="1">
      <alignment horizontal="center" vertical="center"/>
      <protection locked="0"/>
    </xf>
    <xf numFmtId="164" fontId="8" fillId="3" borderId="21" xfId="2" applyNumberFormat="1" applyFont="1" applyBorder="1" applyAlignment="1" applyProtection="1">
      <alignment horizontal="center" vertical="center"/>
      <protection locked="0"/>
    </xf>
    <xf numFmtId="164" fontId="8" fillId="7" borderId="16" xfId="2" applyNumberFormat="1" applyFont="1" applyFill="1" applyBorder="1" applyAlignment="1" applyProtection="1">
      <alignment horizontal="center" vertical="center"/>
      <protection locked="0"/>
    </xf>
    <xf numFmtId="0" fontId="4" fillId="7" borderId="31" xfId="3" applyFont="1" applyFill="1" applyBorder="1" applyAlignment="1" applyProtection="1">
      <alignment horizontal="center" vertical="center"/>
      <protection locked="0"/>
    </xf>
    <xf numFmtId="0" fontId="7" fillId="4" borderId="81" xfId="3" applyFont="1" applyBorder="1" applyAlignment="1" applyProtection="1">
      <alignment horizontal="center" vertical="center"/>
      <protection locked="0"/>
    </xf>
    <xf numFmtId="0" fontId="7" fillId="4" borderId="31" xfId="3" applyFont="1" applyBorder="1" applyAlignment="1" applyProtection="1">
      <alignment horizontal="center" vertical="center"/>
      <protection locked="0"/>
    </xf>
    <xf numFmtId="0" fontId="7" fillId="7" borderId="31" xfId="3" applyFont="1" applyFill="1" applyBorder="1" applyAlignment="1" applyProtection="1">
      <alignment horizontal="center" vertical="center"/>
      <protection locked="0"/>
    </xf>
    <xf numFmtId="164" fontId="7" fillId="4" borderId="35" xfId="3" applyNumberFormat="1" applyFont="1" applyBorder="1" applyAlignment="1" applyProtection="1">
      <alignment horizontal="center" vertical="center"/>
      <protection locked="0"/>
    </xf>
    <xf numFmtId="164" fontId="7" fillId="4" borderId="36" xfId="3" applyNumberFormat="1" applyFont="1" applyBorder="1" applyAlignment="1" applyProtection="1">
      <alignment horizontal="center" vertical="center"/>
      <protection locked="0"/>
    </xf>
    <xf numFmtId="164" fontId="7" fillId="4" borderId="37" xfId="3" applyNumberFormat="1" applyFont="1" applyBorder="1" applyAlignment="1" applyProtection="1">
      <alignment horizontal="center" vertical="center"/>
      <protection locked="0"/>
    </xf>
    <xf numFmtId="164" fontId="7" fillId="4" borderId="31" xfId="3" applyNumberFormat="1" applyFont="1" applyBorder="1" applyAlignment="1" applyProtection="1">
      <alignment horizontal="center" vertical="center"/>
      <protection locked="0"/>
    </xf>
    <xf numFmtId="164" fontId="7" fillId="4" borderId="33" xfId="3" applyNumberFormat="1" applyFont="1" applyBorder="1" applyAlignment="1" applyProtection="1">
      <alignment horizontal="center" vertical="center"/>
      <protection locked="0"/>
    </xf>
    <xf numFmtId="1" fontId="4" fillId="4" borderId="29" xfId="3" applyNumberFormat="1" applyBorder="1" applyAlignment="1" applyProtection="1">
      <alignment horizontal="center" vertical="center"/>
      <protection locked="0"/>
    </xf>
    <xf numFmtId="164" fontId="4" fillId="4" borderId="32" xfId="3" applyNumberFormat="1" applyBorder="1" applyAlignment="1" applyProtection="1">
      <alignment horizontal="center" vertical="center"/>
      <protection locked="0"/>
    </xf>
    <xf numFmtId="164" fontId="4" fillId="4" borderId="33" xfId="3" applyNumberFormat="1" applyBorder="1" applyAlignment="1" applyProtection="1">
      <alignment horizontal="center" vertical="center"/>
      <protection locked="0"/>
    </xf>
    <xf numFmtId="164" fontId="4" fillId="7" borderId="34" xfId="3" applyNumberFormat="1" applyFill="1" applyBorder="1" applyAlignment="1" applyProtection="1">
      <alignment horizontal="center" vertical="center"/>
      <protection locked="0"/>
    </xf>
    <xf numFmtId="164" fontId="4" fillId="4" borderId="34" xfId="3" applyNumberFormat="1" applyBorder="1" applyAlignment="1" applyProtection="1">
      <alignment horizontal="center" vertical="center"/>
      <protection locked="0"/>
    </xf>
    <xf numFmtId="164" fontId="4" fillId="4" borderId="31" xfId="3" applyNumberFormat="1" applyBorder="1" applyAlignment="1" applyProtection="1">
      <alignment horizontal="center" vertical="center"/>
      <protection locked="0"/>
    </xf>
    <xf numFmtId="164" fontId="4" fillId="7" borderId="31" xfId="3" applyNumberFormat="1" applyFill="1" applyBorder="1" applyAlignment="1" applyProtection="1">
      <alignment horizontal="center" vertical="center"/>
      <protection locked="0"/>
    </xf>
    <xf numFmtId="0" fontId="3" fillId="7" borderId="31" xfId="2" applyFont="1" applyFill="1" applyBorder="1" applyAlignment="1" applyProtection="1">
      <alignment horizontal="center" vertical="center"/>
      <protection locked="0"/>
    </xf>
    <xf numFmtId="0" fontId="8" fillId="3" borderId="81" xfId="2" applyFont="1" applyBorder="1" applyAlignment="1" applyProtection="1">
      <alignment horizontal="center" vertical="center"/>
      <protection locked="0"/>
    </xf>
    <xf numFmtId="0" fontId="8" fillId="3" borderId="31" xfId="2" applyFont="1" applyBorder="1" applyAlignment="1" applyProtection="1">
      <alignment horizontal="center" vertical="center"/>
      <protection locked="0"/>
    </xf>
    <xf numFmtId="0" fontId="8" fillId="7" borderId="31" xfId="2" applyFont="1" applyFill="1" applyBorder="1" applyAlignment="1" applyProtection="1">
      <alignment horizontal="center" vertical="center"/>
      <protection locked="0"/>
    </xf>
    <xf numFmtId="164" fontId="8" fillId="3" borderId="35" xfId="2" applyNumberFormat="1" applyFont="1" applyBorder="1" applyAlignment="1" applyProtection="1">
      <alignment horizontal="center" vertical="center"/>
      <protection locked="0"/>
    </xf>
    <xf numFmtId="164" fontId="8" fillId="3" borderId="36" xfId="2" applyNumberFormat="1" applyFont="1" applyBorder="1" applyAlignment="1" applyProtection="1">
      <alignment horizontal="center" vertical="center"/>
      <protection locked="0"/>
    </xf>
    <xf numFmtId="164" fontId="8" fillId="7" borderId="31" xfId="2" applyNumberFormat="1" applyFont="1" applyFill="1" applyBorder="1" applyAlignment="1" applyProtection="1">
      <alignment horizontal="center" vertical="center"/>
      <protection locked="0"/>
    </xf>
    <xf numFmtId="0" fontId="8" fillId="3" borderId="37" xfId="2" applyFont="1" applyBorder="1" applyAlignment="1" applyProtection="1">
      <alignment horizontal="center" vertical="center"/>
      <protection locked="0"/>
    </xf>
    <xf numFmtId="164" fontId="8" fillId="3" borderId="31" xfId="2" applyNumberFormat="1" applyFont="1" applyBorder="1" applyAlignment="1" applyProtection="1">
      <alignment horizontal="center" vertical="center"/>
      <protection locked="0"/>
    </xf>
    <xf numFmtId="164" fontId="8" fillId="3" borderId="37" xfId="2" applyNumberFormat="1" applyFont="1" applyBorder="1" applyAlignment="1" applyProtection="1">
      <alignment horizontal="center" vertical="center"/>
      <protection locked="0"/>
    </xf>
    <xf numFmtId="164" fontId="8" fillId="3" borderId="33" xfId="2" applyNumberFormat="1" applyFont="1" applyBorder="1" applyAlignment="1" applyProtection="1">
      <alignment horizontal="center" vertical="center"/>
      <protection locked="0"/>
    </xf>
    <xf numFmtId="164" fontId="8" fillId="7" borderId="0" xfId="2" applyNumberFormat="1" applyFont="1" applyFill="1" applyBorder="1" applyAlignment="1" applyProtection="1">
      <alignment horizontal="center" vertical="center"/>
      <protection locked="0"/>
    </xf>
    <xf numFmtId="1" fontId="3" fillId="3" borderId="29" xfId="2" applyNumberFormat="1" applyBorder="1" applyAlignment="1" applyProtection="1">
      <alignment horizontal="center" vertical="center"/>
      <protection locked="0"/>
    </xf>
    <xf numFmtId="164" fontId="3" fillId="3" borderId="32" xfId="2" applyNumberFormat="1" applyBorder="1" applyAlignment="1" applyProtection="1">
      <alignment horizontal="center" vertical="center"/>
      <protection locked="0"/>
    </xf>
    <xf numFmtId="164" fontId="3" fillId="3" borderId="33" xfId="2" applyNumberFormat="1" applyBorder="1" applyAlignment="1" applyProtection="1">
      <alignment horizontal="center" vertical="center"/>
      <protection locked="0"/>
    </xf>
    <xf numFmtId="164" fontId="3" fillId="7" borderId="34" xfId="2" applyNumberFormat="1" applyFill="1" applyBorder="1" applyAlignment="1" applyProtection="1">
      <alignment horizontal="center" vertical="center"/>
      <protection locked="0"/>
    </xf>
    <xf numFmtId="164" fontId="3" fillId="3" borderId="34" xfId="2" applyNumberFormat="1" applyBorder="1" applyAlignment="1" applyProtection="1">
      <alignment horizontal="center" vertical="center"/>
      <protection locked="0"/>
    </xf>
    <xf numFmtId="164" fontId="3" fillId="3" borderId="31" xfId="2" applyNumberFormat="1" applyBorder="1" applyAlignment="1" applyProtection="1">
      <alignment horizontal="center" vertical="center"/>
      <protection locked="0"/>
    </xf>
    <xf numFmtId="164" fontId="3" fillId="7" borderId="31" xfId="2" applyNumberFormat="1" applyFill="1" applyBorder="1" applyAlignment="1" applyProtection="1">
      <alignment horizontal="center" vertical="center"/>
      <protection locked="0"/>
    </xf>
    <xf numFmtId="0" fontId="2" fillId="7" borderId="31" xfId="1" applyFont="1" applyFill="1" applyBorder="1" applyAlignment="1" applyProtection="1">
      <alignment horizontal="center" vertical="center"/>
      <protection locked="0"/>
    </xf>
    <xf numFmtId="0" fontId="9" fillId="2" borderId="81" xfId="1" applyFont="1" applyBorder="1" applyAlignment="1" applyProtection="1">
      <alignment horizontal="center" vertical="center"/>
      <protection locked="0"/>
    </xf>
    <xf numFmtId="0" fontId="9" fillId="2" borderId="31" xfId="1" applyFont="1" applyBorder="1" applyAlignment="1" applyProtection="1">
      <alignment horizontal="center" vertical="center"/>
      <protection locked="0"/>
    </xf>
    <xf numFmtId="0" fontId="9" fillId="7" borderId="31" xfId="1" applyFont="1" applyFill="1" applyBorder="1" applyAlignment="1" applyProtection="1">
      <alignment horizontal="center" vertical="center"/>
      <protection locked="0"/>
    </xf>
    <xf numFmtId="164" fontId="9" fillId="2" borderId="35" xfId="1" applyNumberFormat="1" applyFont="1" applyBorder="1" applyAlignment="1" applyProtection="1">
      <alignment horizontal="center" vertical="center"/>
      <protection locked="0"/>
    </xf>
    <xf numFmtId="164" fontId="9" fillId="2" borderId="36" xfId="1" applyNumberFormat="1" applyFont="1" applyBorder="1" applyAlignment="1" applyProtection="1">
      <alignment horizontal="center" vertical="center"/>
      <protection locked="0"/>
    </xf>
    <xf numFmtId="164" fontId="9" fillId="7" borderId="31" xfId="1" applyNumberFormat="1" applyFont="1" applyFill="1" applyBorder="1" applyAlignment="1" applyProtection="1">
      <alignment horizontal="center" vertical="center"/>
      <protection locked="0"/>
    </xf>
    <xf numFmtId="0" fontId="9" fillId="2" borderId="37" xfId="1" applyFont="1" applyBorder="1" applyAlignment="1" applyProtection="1">
      <alignment horizontal="center" vertical="center"/>
      <protection locked="0"/>
    </xf>
    <xf numFmtId="164" fontId="9" fillId="2" borderId="31" xfId="1" applyNumberFormat="1" applyFont="1" applyBorder="1" applyAlignment="1" applyProtection="1">
      <alignment horizontal="center" vertical="center"/>
      <protection locked="0"/>
    </xf>
    <xf numFmtId="164" fontId="9" fillId="2" borderId="37" xfId="1" applyNumberFormat="1" applyFont="1" applyBorder="1" applyAlignment="1" applyProtection="1">
      <alignment horizontal="center" vertical="center"/>
      <protection locked="0"/>
    </xf>
    <xf numFmtId="164" fontId="9" fillId="2" borderId="33" xfId="1" applyNumberFormat="1" applyFont="1" applyBorder="1" applyAlignment="1" applyProtection="1">
      <alignment horizontal="center" vertical="center"/>
      <protection locked="0"/>
    </xf>
    <xf numFmtId="0" fontId="7" fillId="4" borderId="37" xfId="3" applyFont="1" applyBorder="1" applyAlignment="1" applyProtection="1">
      <alignment horizontal="center" vertical="center"/>
      <protection locked="0"/>
    </xf>
    <xf numFmtId="0" fontId="9" fillId="2" borderId="35" xfId="1" applyFont="1" applyBorder="1" applyAlignment="1" applyProtection="1">
      <alignment horizontal="center" vertical="center"/>
      <protection locked="0"/>
    </xf>
    <xf numFmtId="0" fontId="7" fillId="7" borderId="0" xfId="3" applyFont="1" applyFill="1" applyBorder="1" applyAlignment="1" applyProtection="1">
      <alignment horizontal="center" vertical="center"/>
      <protection locked="0"/>
    </xf>
    <xf numFmtId="164" fontId="7" fillId="4" borderId="0" xfId="3" applyNumberFormat="1" applyFont="1" applyBorder="1" applyAlignment="1" applyProtection="1">
      <alignment horizontal="center" vertical="center"/>
      <protection locked="0"/>
    </xf>
    <xf numFmtId="164" fontId="7" fillId="4" borderId="41" xfId="3" applyNumberFormat="1" applyFont="1" applyBorder="1" applyAlignment="1" applyProtection="1">
      <alignment horizontal="center" vertical="center"/>
      <protection locked="0"/>
    </xf>
    <xf numFmtId="164" fontId="7" fillId="4" borderId="17" xfId="3" applyNumberFormat="1" applyFont="1" applyBorder="1" applyAlignment="1" applyProtection="1">
      <alignment horizontal="center" vertical="center"/>
      <protection locked="0"/>
    </xf>
    <xf numFmtId="0" fontId="9" fillId="7" borderId="0" xfId="1" applyFont="1" applyFill="1" applyBorder="1" applyAlignment="1" applyProtection="1">
      <alignment horizontal="center" vertical="center"/>
      <protection locked="0"/>
    </xf>
    <xf numFmtId="164" fontId="7" fillId="4" borderId="13" xfId="3" applyNumberFormat="1" applyFont="1" applyBorder="1" applyAlignment="1" applyProtection="1">
      <alignment horizontal="center" vertical="center"/>
      <protection locked="0"/>
    </xf>
    <xf numFmtId="164" fontId="7" fillId="4" borderId="45" xfId="3" applyNumberFormat="1" applyFont="1" applyBorder="1" applyAlignment="1" applyProtection="1">
      <alignment horizontal="center" vertical="center"/>
      <protection locked="0"/>
    </xf>
    <xf numFmtId="164" fontId="7" fillId="4" borderId="22" xfId="3" applyNumberFormat="1" applyFont="1" applyBorder="1" applyAlignment="1" applyProtection="1">
      <alignment horizontal="center" vertical="center"/>
      <protection locked="0"/>
    </xf>
    <xf numFmtId="0" fontId="8" fillId="3" borderId="35" xfId="2" applyFont="1" applyBorder="1" applyAlignment="1" applyProtection="1">
      <alignment horizontal="center" vertical="center"/>
      <protection locked="0"/>
    </xf>
    <xf numFmtId="0" fontId="2" fillId="2" borderId="32" xfId="1" applyFont="1" applyBorder="1" applyAlignment="1" applyProtection="1">
      <alignment horizontal="center" vertical="center"/>
      <protection locked="0"/>
    </xf>
    <xf numFmtId="0" fontId="2" fillId="2" borderId="81" xfId="1" applyBorder="1" applyAlignment="1" applyProtection="1">
      <alignment horizontal="center" vertical="center"/>
      <protection locked="0"/>
    </xf>
    <xf numFmtId="0" fontId="2" fillId="2" borderId="31" xfId="1" applyBorder="1" applyAlignment="1" applyProtection="1">
      <alignment horizontal="center" vertical="center"/>
      <protection locked="0"/>
    </xf>
    <xf numFmtId="0" fontId="2" fillId="7" borderId="0" xfId="1" applyFill="1" applyBorder="1" applyAlignment="1" applyProtection="1">
      <alignment horizontal="center" vertical="center"/>
      <protection locked="0"/>
    </xf>
    <xf numFmtId="164" fontId="2" fillId="7" borderId="87" xfId="1" applyNumberFormat="1" applyFill="1" applyBorder="1" applyAlignment="1" applyProtection="1">
      <alignment horizontal="center" vertical="center"/>
      <protection locked="0"/>
    </xf>
    <xf numFmtId="164" fontId="2" fillId="2" borderId="86" xfId="1" applyNumberFormat="1" applyBorder="1" applyAlignment="1" applyProtection="1">
      <alignment horizontal="center" vertical="center"/>
      <protection locked="0"/>
    </xf>
    <xf numFmtId="164" fontId="2" fillId="2" borderId="88" xfId="1" applyNumberFormat="1" applyBorder="1" applyAlignment="1" applyProtection="1">
      <alignment horizontal="center" vertical="center"/>
      <protection locked="0"/>
    </xf>
    <xf numFmtId="164" fontId="2" fillId="7" borderId="88" xfId="1" applyNumberFormat="1" applyFill="1" applyBorder="1" applyAlignment="1" applyProtection="1">
      <alignment horizontal="center" vertical="center"/>
      <protection locked="0"/>
    </xf>
    <xf numFmtId="0" fontId="0" fillId="7" borderId="0" xfId="0" applyFill="1" applyProtection="1">
      <protection locked="0"/>
    </xf>
    <xf numFmtId="0" fontId="0" fillId="0" borderId="82" xfId="0" applyBorder="1" applyProtection="1">
      <protection locked="0"/>
    </xf>
    <xf numFmtId="0" fontId="0" fillId="7" borderId="0" xfId="0" applyFill="1" applyBorder="1" applyProtection="1">
      <protection locked="0"/>
    </xf>
    <xf numFmtId="0" fontId="0" fillId="0" borderId="0" xfId="0" applyFill="1" applyProtection="1">
      <protection locked="0"/>
    </xf>
    <xf numFmtId="0" fontId="5" fillId="7" borderId="84" xfId="0" applyFont="1" applyFill="1" applyBorder="1" applyAlignment="1" applyProtection="1">
      <alignment horizontal="center" vertical="center"/>
      <protection locked="0"/>
    </xf>
    <xf numFmtId="0" fontId="5" fillId="7" borderId="1" xfId="0" applyFont="1" applyFill="1" applyBorder="1" applyAlignment="1" applyProtection="1">
      <alignment horizontal="center" vertical="center"/>
      <protection locked="0"/>
    </xf>
    <xf numFmtId="0" fontId="5" fillId="6" borderId="3" xfId="0" applyFont="1" applyFill="1" applyBorder="1" applyAlignment="1" applyProtection="1">
      <alignment horizontal="center" vertical="center" wrapText="1"/>
      <protection locked="0"/>
    </xf>
    <xf numFmtId="0" fontId="5" fillId="6" borderId="4" xfId="0" applyFont="1" applyFill="1" applyBorder="1" applyAlignment="1" applyProtection="1">
      <alignment horizontal="center" vertical="center" wrapText="1"/>
      <protection locked="0"/>
    </xf>
    <xf numFmtId="0" fontId="5" fillId="6" borderId="5" xfId="0" applyFont="1" applyFill="1" applyBorder="1" applyAlignment="1" applyProtection="1">
      <alignment horizontal="center" vertical="center" wrapText="1"/>
      <protection locked="0"/>
    </xf>
    <xf numFmtId="0" fontId="5" fillId="7" borderId="3" xfId="0" applyFont="1" applyFill="1" applyBorder="1" applyAlignment="1" applyProtection="1">
      <alignment horizontal="center" vertical="center" wrapText="1"/>
      <protection locked="0"/>
    </xf>
    <xf numFmtId="0" fontId="5" fillId="5" borderId="3" xfId="0" applyFont="1" applyFill="1" applyBorder="1" applyAlignment="1" applyProtection="1">
      <alignment horizontal="center" vertical="center" wrapText="1"/>
      <protection locked="0"/>
    </xf>
    <xf numFmtId="0" fontId="5" fillId="5" borderId="6" xfId="0" applyFont="1" applyFill="1" applyBorder="1" applyAlignment="1" applyProtection="1">
      <alignment horizontal="center" vertical="center" wrapText="1"/>
      <protection locked="0"/>
    </xf>
    <xf numFmtId="0" fontId="5" fillId="6" borderId="6" xfId="0" applyFont="1" applyFill="1" applyBorder="1" applyAlignment="1" applyProtection="1">
      <alignment horizontal="center" vertical="center" wrapText="1"/>
      <protection locked="0"/>
    </xf>
    <xf numFmtId="0" fontId="5" fillId="6" borderId="7" xfId="0" applyFont="1" applyFill="1" applyBorder="1" applyAlignment="1" applyProtection="1">
      <alignment horizontal="center" vertical="center" wrapText="1"/>
      <protection locked="0"/>
    </xf>
    <xf numFmtId="0" fontId="5" fillId="7" borderId="0" xfId="0" applyFont="1" applyFill="1" applyBorder="1" applyAlignment="1" applyProtection="1">
      <alignment horizontal="center" vertical="center" wrapText="1"/>
      <protection locked="0"/>
    </xf>
    <xf numFmtId="0" fontId="5" fillId="0" borderId="0" xfId="0" applyFont="1" applyFill="1" applyAlignment="1" applyProtection="1">
      <alignment horizontal="center" vertical="center"/>
      <protection locked="0"/>
    </xf>
    <xf numFmtId="0" fontId="5" fillId="5" borderId="9" xfId="0" applyFont="1" applyFill="1" applyBorder="1" applyAlignment="1" applyProtection="1">
      <alignment horizontal="center" vertical="center" wrapText="1"/>
      <protection locked="0"/>
    </xf>
    <xf numFmtId="0" fontId="5" fillId="5" borderId="7" xfId="0" applyFont="1" applyFill="1" applyBorder="1" applyAlignment="1" applyProtection="1">
      <alignment horizontal="center" vertical="center" wrapText="1"/>
      <protection locked="0"/>
    </xf>
    <xf numFmtId="0" fontId="5" fillId="7" borderId="2" xfId="0" applyFont="1" applyFill="1" applyBorder="1" applyAlignment="1" applyProtection="1">
      <alignment horizontal="center" vertical="center" wrapText="1"/>
      <protection locked="0"/>
    </xf>
    <xf numFmtId="0" fontId="5" fillId="6" borderId="2" xfId="0" applyFont="1" applyFill="1" applyBorder="1" applyAlignment="1" applyProtection="1">
      <alignment horizontal="center" vertical="center" wrapText="1"/>
      <protection locked="0"/>
    </xf>
    <xf numFmtId="0" fontId="5" fillId="6" borderId="1" xfId="0" applyFont="1" applyFill="1" applyBorder="1" applyAlignment="1" applyProtection="1">
      <alignment horizontal="center" vertical="center" wrapText="1"/>
      <protection locked="0"/>
    </xf>
    <xf numFmtId="0" fontId="5" fillId="7" borderId="1" xfId="0" applyFont="1" applyFill="1" applyBorder="1" applyAlignment="1" applyProtection="1">
      <alignment horizontal="center" vertical="center" wrapText="1"/>
      <protection locked="0"/>
    </xf>
    <xf numFmtId="0" fontId="5" fillId="5" borderId="1" xfId="0" applyFont="1" applyFill="1" applyBorder="1" applyAlignment="1" applyProtection="1">
      <alignment horizontal="center" vertical="center" wrapText="1"/>
      <protection locked="0"/>
    </xf>
    <xf numFmtId="0" fontId="5" fillId="6" borderId="9" xfId="0" applyFont="1" applyFill="1" applyBorder="1" applyAlignment="1" applyProtection="1">
      <alignment horizontal="center" vertical="center" wrapText="1"/>
      <protection locked="0"/>
    </xf>
    <xf numFmtId="0" fontId="5" fillId="6" borderId="10" xfId="0" applyFont="1" applyFill="1" applyBorder="1" applyAlignment="1" applyProtection="1">
      <alignment horizontal="center" vertical="center" wrapText="1"/>
      <protection locked="0"/>
    </xf>
    <xf numFmtId="0" fontId="5" fillId="0" borderId="11" xfId="0" applyFont="1" applyFill="1" applyBorder="1" applyAlignment="1" applyProtection="1">
      <alignment horizontal="center" vertical="center"/>
      <protection locked="0"/>
    </xf>
    <xf numFmtId="0" fontId="5" fillId="0" borderId="12" xfId="0" applyFont="1" applyFill="1" applyBorder="1" applyAlignment="1" applyProtection="1">
      <alignment horizontal="center" vertical="center"/>
      <protection locked="0"/>
    </xf>
    <xf numFmtId="0" fontId="5" fillId="7" borderId="28" xfId="0" applyFont="1" applyFill="1" applyBorder="1" applyAlignment="1" applyProtection="1">
      <alignment horizontal="center" vertical="center"/>
      <protection locked="0"/>
    </xf>
    <xf numFmtId="0" fontId="6" fillId="0" borderId="16" xfId="0" applyFont="1" applyFill="1" applyBorder="1" applyAlignment="1" applyProtection="1">
      <alignment horizontal="center" vertical="center"/>
      <protection locked="0"/>
    </xf>
    <xf numFmtId="0" fontId="5" fillId="0" borderId="7" xfId="0" applyFont="1" applyFill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 applyProtection="1">
      <alignment horizontal="center" vertical="center"/>
      <protection locked="0"/>
    </xf>
    <xf numFmtId="0" fontId="6" fillId="0" borderId="17" xfId="0" applyFont="1" applyFill="1" applyBorder="1" applyAlignment="1" applyProtection="1">
      <alignment horizontal="center" vertical="center"/>
      <protection locked="0"/>
    </xf>
    <xf numFmtId="164" fontId="7" fillId="4" borderId="19" xfId="3" applyNumberFormat="1" applyFont="1" applyBorder="1" applyAlignment="1" applyProtection="1">
      <alignment horizontal="center" vertical="center"/>
      <protection locked="0"/>
    </xf>
    <xf numFmtId="164" fontId="7" fillId="4" borderId="20" xfId="3" applyNumberFormat="1" applyFont="1" applyBorder="1" applyAlignment="1" applyProtection="1">
      <alignment horizontal="center" vertical="center"/>
      <protection locked="0"/>
    </xf>
    <xf numFmtId="1" fontId="4" fillId="4" borderId="24" xfId="3" applyNumberFormat="1" applyFont="1" applyBorder="1" applyAlignment="1" applyProtection="1">
      <alignment horizontal="center" vertical="center"/>
      <protection locked="0"/>
    </xf>
    <xf numFmtId="164" fontId="4" fillId="4" borderId="27" xfId="3" applyNumberFormat="1" applyBorder="1" applyAlignment="1" applyProtection="1">
      <alignment horizontal="center" vertical="center"/>
      <protection locked="0"/>
    </xf>
    <xf numFmtId="164" fontId="8" fillId="3" borderId="19" xfId="2" applyNumberFormat="1" applyFont="1" applyBorder="1" applyAlignment="1" applyProtection="1">
      <alignment horizontal="center" vertical="center" shrinkToFit="1"/>
      <protection locked="0"/>
    </xf>
    <xf numFmtId="164" fontId="8" fillId="3" borderId="20" xfId="2" applyNumberFormat="1" applyFont="1" applyBorder="1" applyAlignment="1" applyProtection="1">
      <alignment horizontal="center" vertical="center" shrinkToFit="1"/>
      <protection locked="0"/>
    </xf>
    <xf numFmtId="164" fontId="8" fillId="3" borderId="22" xfId="2" applyNumberFormat="1" applyFont="1" applyBorder="1" applyAlignment="1" applyProtection="1">
      <alignment horizontal="center" vertical="center" shrinkToFit="1"/>
      <protection locked="0"/>
    </xf>
    <xf numFmtId="164" fontId="3" fillId="3" borderId="30" xfId="2" applyNumberFormat="1" applyBorder="1" applyAlignment="1" applyProtection="1">
      <alignment horizontal="center" vertical="center" shrinkToFit="1"/>
      <protection locked="0"/>
    </xf>
    <xf numFmtId="164" fontId="9" fillId="2" borderId="19" xfId="1" applyNumberFormat="1" applyFont="1" applyBorder="1" applyAlignment="1" applyProtection="1">
      <alignment horizontal="center" vertical="center"/>
      <protection locked="0"/>
    </xf>
    <xf numFmtId="164" fontId="9" fillId="2" borderId="20" xfId="1" applyNumberFormat="1" applyFont="1" applyBorder="1" applyAlignment="1" applyProtection="1">
      <alignment horizontal="center" vertical="center"/>
      <protection locked="0"/>
    </xf>
    <xf numFmtId="164" fontId="9" fillId="2" borderId="22" xfId="1" applyNumberFormat="1" applyFont="1" applyBorder="1" applyAlignment="1" applyProtection="1">
      <alignment horizontal="center" vertical="center"/>
      <protection locked="0"/>
    </xf>
    <xf numFmtId="1" fontId="7" fillId="4" borderId="19" xfId="3" applyNumberFormat="1" applyFont="1" applyBorder="1" applyAlignment="1" applyProtection="1">
      <alignment horizontal="center" vertical="center"/>
      <protection locked="0"/>
    </xf>
    <xf numFmtId="1" fontId="7" fillId="4" borderId="20" xfId="3" applyNumberFormat="1" applyFont="1" applyBorder="1" applyAlignment="1" applyProtection="1">
      <alignment horizontal="center" vertical="center"/>
      <protection locked="0"/>
    </xf>
    <xf numFmtId="1" fontId="7" fillId="4" borderId="16" xfId="3" applyNumberFormat="1" applyFont="1" applyBorder="1" applyAlignment="1" applyProtection="1">
      <alignment horizontal="center" vertical="center"/>
      <protection locked="0"/>
    </xf>
    <xf numFmtId="1" fontId="8" fillId="3" borderId="19" xfId="2" applyNumberFormat="1" applyFont="1" applyBorder="1" applyAlignment="1" applyProtection="1">
      <alignment horizontal="center" vertical="center"/>
      <protection locked="0"/>
    </xf>
    <xf numFmtId="1" fontId="8" fillId="3" borderId="20" xfId="2" applyNumberFormat="1" applyFont="1" applyBorder="1" applyAlignment="1" applyProtection="1">
      <alignment horizontal="center" vertical="center"/>
      <protection locked="0"/>
    </xf>
    <xf numFmtId="1" fontId="8" fillId="3" borderId="16" xfId="2" applyNumberFormat="1" applyFont="1" applyBorder="1" applyAlignment="1" applyProtection="1">
      <alignment horizontal="center" vertical="center"/>
      <protection locked="0"/>
    </xf>
    <xf numFmtId="164" fontId="8" fillId="3" borderId="22" xfId="2" applyNumberFormat="1" applyFont="1" applyBorder="1" applyAlignment="1" applyProtection="1">
      <alignment horizontal="center" vertical="center"/>
      <protection locked="0"/>
    </xf>
    <xf numFmtId="1" fontId="9" fillId="2" borderId="19" xfId="1" applyNumberFormat="1" applyFont="1" applyBorder="1" applyAlignment="1" applyProtection="1">
      <alignment horizontal="center" vertical="center"/>
      <protection locked="0"/>
    </xf>
    <xf numFmtId="1" fontId="9" fillId="2" borderId="20" xfId="1" applyNumberFormat="1" applyFont="1" applyBorder="1" applyAlignment="1" applyProtection="1">
      <alignment horizontal="center" vertical="center"/>
      <protection locked="0"/>
    </xf>
    <xf numFmtId="1" fontId="9" fillId="2" borderId="16" xfId="1" applyNumberFormat="1" applyFont="1" applyBorder="1" applyAlignment="1" applyProtection="1">
      <alignment horizontal="center" vertical="center"/>
      <protection locked="0"/>
    </xf>
    <xf numFmtId="165" fontId="7" fillId="4" borderId="20" xfId="3" applyNumberFormat="1" applyFont="1" applyBorder="1" applyAlignment="1" applyProtection="1">
      <alignment horizontal="center" vertical="center"/>
      <protection locked="0"/>
    </xf>
    <xf numFmtId="165" fontId="7" fillId="4" borderId="16" xfId="3" applyNumberFormat="1" applyFont="1" applyBorder="1" applyAlignment="1" applyProtection="1">
      <alignment horizontal="center" vertical="center"/>
      <protection locked="0"/>
    </xf>
    <xf numFmtId="165" fontId="8" fillId="3" borderId="19" xfId="2" applyNumberFormat="1" applyFont="1" applyBorder="1" applyAlignment="1" applyProtection="1">
      <alignment horizontal="center" vertical="center"/>
      <protection locked="0"/>
    </xf>
    <xf numFmtId="164" fontId="8" fillId="3" borderId="19" xfId="2" applyNumberFormat="1" applyFont="1" applyBorder="1" applyAlignment="1" applyProtection="1">
      <alignment horizontal="center" vertical="center"/>
      <protection locked="0"/>
    </xf>
    <xf numFmtId="165" fontId="8" fillId="3" borderId="20" xfId="2" applyNumberFormat="1" applyFont="1" applyBorder="1" applyAlignment="1" applyProtection="1">
      <alignment horizontal="center" vertical="center"/>
      <protection locked="0"/>
    </xf>
    <xf numFmtId="165" fontId="8" fillId="3" borderId="16" xfId="2" applyNumberFormat="1" applyFont="1" applyBorder="1" applyAlignment="1" applyProtection="1">
      <alignment horizontal="center" vertical="center"/>
      <protection locked="0"/>
    </xf>
    <xf numFmtId="165" fontId="9" fillId="2" borderId="19" xfId="1" applyNumberFormat="1" applyFont="1" applyBorder="1" applyAlignment="1" applyProtection="1">
      <alignment horizontal="center" vertical="center"/>
      <protection locked="0"/>
    </xf>
    <xf numFmtId="165" fontId="9" fillId="2" borderId="20" xfId="1" applyNumberFormat="1" applyFont="1" applyBorder="1" applyAlignment="1" applyProtection="1">
      <alignment horizontal="center" vertical="center"/>
      <protection locked="0"/>
    </xf>
    <xf numFmtId="165" fontId="9" fillId="2" borderId="16" xfId="1" applyNumberFormat="1" applyFont="1" applyBorder="1" applyAlignment="1" applyProtection="1">
      <alignment horizontal="center" vertical="center"/>
      <protection locked="0"/>
    </xf>
    <xf numFmtId="164" fontId="8" fillId="3" borderId="20" xfId="2" applyNumberFormat="1" applyFont="1" applyBorder="1" applyAlignment="1" applyProtection="1">
      <alignment horizontal="center" vertical="center"/>
      <protection locked="0"/>
    </xf>
    <xf numFmtId="0" fontId="8" fillId="7" borderId="0" xfId="2" applyFont="1" applyFill="1" applyBorder="1" applyAlignment="1" applyProtection="1">
      <alignment horizontal="center" vertical="center"/>
      <protection locked="0"/>
    </xf>
    <xf numFmtId="164" fontId="9" fillId="2" borderId="0" xfId="1" applyNumberFormat="1" applyFont="1" applyBorder="1" applyAlignment="1" applyProtection="1">
      <alignment horizontal="center" vertical="center"/>
      <protection locked="0"/>
    </xf>
    <xf numFmtId="164" fontId="9" fillId="2" borderId="41" xfId="1" applyNumberFormat="1" applyFont="1" applyBorder="1" applyAlignment="1" applyProtection="1">
      <alignment horizontal="center" vertical="center"/>
      <protection locked="0"/>
    </xf>
    <xf numFmtId="164" fontId="9" fillId="2" borderId="17" xfId="1" applyNumberFormat="1" applyFont="1" applyBorder="1" applyAlignment="1" applyProtection="1">
      <alignment horizontal="center" vertical="center"/>
      <protection locked="0"/>
    </xf>
    <xf numFmtId="164" fontId="9" fillId="7" borderId="42" xfId="1" applyNumberFormat="1" applyFont="1" applyFill="1" applyBorder="1" applyAlignment="1" applyProtection="1">
      <alignment horizontal="center" vertical="center"/>
      <protection locked="0"/>
    </xf>
    <xf numFmtId="0" fontId="2" fillId="7" borderId="38" xfId="1" applyFill="1" applyBorder="1" applyAlignment="1" applyProtection="1">
      <alignment horizontal="center" vertical="center"/>
      <protection locked="0"/>
    </xf>
    <xf numFmtId="164" fontId="2" fillId="7" borderId="48" xfId="1" applyNumberFormat="1" applyFill="1" applyBorder="1" applyAlignment="1" applyProtection="1">
      <alignment horizontal="center" vertical="center"/>
      <protection locked="0"/>
    </xf>
    <xf numFmtId="164" fontId="2" fillId="7" borderId="0" xfId="1" applyNumberFormat="1" applyFill="1" applyBorder="1" applyAlignment="1" applyProtection="1">
      <alignment horizontal="center" vertical="center"/>
      <protection locked="0"/>
    </xf>
    <xf numFmtId="0" fontId="4" fillId="4" borderId="25" xfId="3" applyBorder="1" applyAlignment="1" applyProtection="1">
      <alignment horizontal="center" vertical="center"/>
      <protection locked="0"/>
    </xf>
    <xf numFmtId="0" fontId="4" fillId="7" borderId="28" xfId="3" applyFill="1" applyBorder="1" applyAlignment="1" applyProtection="1">
      <alignment horizontal="center" vertical="center"/>
      <protection locked="0"/>
    </xf>
    <xf numFmtId="0" fontId="4" fillId="4" borderId="83" xfId="3" applyBorder="1" applyAlignment="1" applyProtection="1">
      <alignment horizontal="center" vertical="center"/>
      <protection locked="0"/>
    </xf>
    <xf numFmtId="0" fontId="4" fillId="4" borderId="28" xfId="3" applyBorder="1" applyAlignment="1" applyProtection="1">
      <alignment horizontal="center" vertical="center"/>
      <protection locked="0"/>
    </xf>
    <xf numFmtId="0" fontId="4" fillId="7" borderId="23" xfId="3" applyFill="1" applyBorder="1" applyAlignment="1" applyProtection="1">
      <alignment horizontal="center" vertical="center"/>
      <protection locked="0"/>
    </xf>
    <xf numFmtId="164" fontId="7" fillId="4" borderId="51" xfId="3" applyNumberFormat="1" applyFont="1" applyBorder="1" applyAlignment="1" applyProtection="1">
      <alignment horizontal="center" vertical="center"/>
      <protection locked="0"/>
    </xf>
    <xf numFmtId="164" fontId="7" fillId="4" borderId="52" xfId="3" applyNumberFormat="1" applyFont="1" applyBorder="1" applyAlignment="1" applyProtection="1">
      <alignment horizontal="center" vertical="center"/>
      <protection locked="0"/>
    </xf>
    <xf numFmtId="164" fontId="7" fillId="7" borderId="23" xfId="3" applyNumberFormat="1" applyFont="1" applyFill="1" applyBorder="1" applyAlignment="1" applyProtection="1">
      <alignment horizontal="center" vertical="center"/>
      <protection locked="0"/>
    </xf>
    <xf numFmtId="164" fontId="7" fillId="4" borderId="23" xfId="3" applyNumberFormat="1" applyFont="1" applyBorder="1" applyAlignment="1" applyProtection="1">
      <alignment horizontal="center" vertical="center"/>
      <protection locked="0"/>
    </xf>
    <xf numFmtId="0" fontId="4" fillId="4" borderId="53" xfId="3" applyBorder="1" applyAlignment="1" applyProtection="1">
      <alignment horizontal="center" vertical="center"/>
      <protection locked="0"/>
    </xf>
    <xf numFmtId="164" fontId="7" fillId="4" borderId="53" xfId="3" applyNumberFormat="1" applyFont="1" applyBorder="1" applyAlignment="1" applyProtection="1">
      <alignment horizontal="center" vertical="center"/>
      <protection locked="0"/>
    </xf>
    <xf numFmtId="164" fontId="7" fillId="4" borderId="54" xfId="3" applyNumberFormat="1" applyFont="1" applyBorder="1" applyAlignment="1" applyProtection="1">
      <alignment horizontal="center" vertical="center"/>
      <protection locked="0"/>
    </xf>
    <xf numFmtId="1" fontId="4" fillId="4" borderId="24" xfId="3" applyNumberFormat="1" applyBorder="1" applyAlignment="1" applyProtection="1">
      <alignment horizontal="center" vertical="center"/>
      <protection locked="0"/>
    </xf>
    <xf numFmtId="164" fontId="4" fillId="7" borderId="55" xfId="3" applyNumberFormat="1" applyFill="1" applyBorder="1" applyAlignment="1" applyProtection="1">
      <alignment horizontal="center" vertical="center"/>
      <protection locked="0"/>
    </xf>
    <xf numFmtId="164" fontId="4" fillId="4" borderId="55" xfId="3" applyNumberFormat="1" applyBorder="1" applyAlignment="1" applyProtection="1">
      <alignment horizontal="center" vertical="center"/>
      <protection locked="0"/>
    </xf>
    <xf numFmtId="164" fontId="4" fillId="4" borderId="23" xfId="3" applyNumberFormat="1" applyBorder="1" applyAlignment="1" applyProtection="1">
      <alignment horizontal="center" vertical="center"/>
      <protection locked="0"/>
    </xf>
    <xf numFmtId="164" fontId="4" fillId="4" borderId="54" xfId="3" applyNumberFormat="1" applyBorder="1" applyAlignment="1" applyProtection="1">
      <alignment horizontal="center" vertical="center"/>
      <protection locked="0"/>
    </xf>
    <xf numFmtId="164" fontId="4" fillId="7" borderId="23" xfId="3" applyNumberFormat="1" applyFill="1" applyBorder="1" applyAlignment="1" applyProtection="1">
      <alignment horizontal="center" vertical="center"/>
      <protection locked="0"/>
    </xf>
    <xf numFmtId="0" fontId="5" fillId="7" borderId="16" xfId="0" applyFont="1" applyFill="1" applyBorder="1" applyAlignment="1" applyProtection="1">
      <alignment horizontal="center" vertical="center"/>
      <protection locked="0"/>
    </xf>
    <xf numFmtId="0" fontId="3" fillId="3" borderId="18" xfId="2" applyBorder="1" applyAlignment="1" applyProtection="1">
      <alignment horizontal="center" vertical="center"/>
      <protection locked="0"/>
    </xf>
    <xf numFmtId="0" fontId="3" fillId="7" borderId="16" xfId="2" applyFill="1" applyBorder="1" applyAlignment="1" applyProtection="1">
      <alignment horizontal="center" vertical="center"/>
      <protection locked="0"/>
    </xf>
    <xf numFmtId="0" fontId="3" fillId="3" borderId="80" xfId="2" applyBorder="1" applyAlignment="1" applyProtection="1">
      <alignment horizontal="center" vertical="center"/>
      <protection locked="0"/>
    </xf>
    <xf numFmtId="0" fontId="3" fillId="3" borderId="16" xfId="2" applyBorder="1" applyAlignment="1" applyProtection="1">
      <alignment horizontal="center" vertical="center"/>
      <protection locked="0"/>
    </xf>
    <xf numFmtId="0" fontId="3" fillId="3" borderId="21" xfId="2" applyBorder="1" applyAlignment="1" applyProtection="1">
      <alignment horizontal="center" vertical="center"/>
      <protection locked="0"/>
    </xf>
    <xf numFmtId="0" fontId="2" fillId="2" borderId="18" xfId="1" applyBorder="1" applyAlignment="1" applyProtection="1">
      <alignment horizontal="center" vertical="center"/>
      <protection locked="0"/>
    </xf>
    <xf numFmtId="0" fontId="2" fillId="7" borderId="16" xfId="1" applyFill="1" applyBorder="1" applyAlignment="1" applyProtection="1">
      <alignment horizontal="center" vertical="center"/>
      <protection locked="0"/>
    </xf>
    <xf numFmtId="0" fontId="2" fillId="2" borderId="80" xfId="1" applyBorder="1" applyAlignment="1" applyProtection="1">
      <alignment horizontal="center" vertical="center"/>
      <protection locked="0"/>
    </xf>
    <xf numFmtId="0" fontId="2" fillId="2" borderId="16" xfId="1" applyBorder="1" applyAlignment="1" applyProtection="1">
      <alignment horizontal="center" vertical="center"/>
      <protection locked="0"/>
    </xf>
    <xf numFmtId="0" fontId="2" fillId="2" borderId="21" xfId="1" applyBorder="1" applyAlignment="1" applyProtection="1">
      <alignment horizontal="center" vertical="center"/>
      <protection locked="0"/>
    </xf>
    <xf numFmtId="0" fontId="4" fillId="4" borderId="18" xfId="3" applyBorder="1" applyAlignment="1" applyProtection="1">
      <alignment horizontal="center" vertical="center"/>
      <protection locked="0"/>
    </xf>
    <xf numFmtId="0" fontId="4" fillId="7" borderId="16" xfId="3" applyFill="1" applyBorder="1" applyAlignment="1" applyProtection="1">
      <alignment horizontal="center" vertical="center"/>
      <protection locked="0"/>
    </xf>
    <xf numFmtId="0" fontId="4" fillId="4" borderId="80" xfId="3" applyBorder="1" applyAlignment="1" applyProtection="1">
      <alignment horizontal="center" vertical="center"/>
      <protection locked="0"/>
    </xf>
    <xf numFmtId="0" fontId="4" fillId="4" borderId="16" xfId="3" applyBorder="1" applyAlignment="1" applyProtection="1">
      <alignment horizontal="center" vertical="center"/>
      <protection locked="0"/>
    </xf>
    <xf numFmtId="0" fontId="4" fillId="4" borderId="21" xfId="3" applyBorder="1" applyAlignment="1" applyProtection="1">
      <alignment horizontal="center" vertical="center"/>
      <protection locked="0"/>
    </xf>
    <xf numFmtId="0" fontId="2" fillId="2" borderId="12" xfId="1" applyBorder="1" applyAlignment="1" applyProtection="1">
      <alignment horizontal="center" vertical="center"/>
      <protection locked="0"/>
    </xf>
    <xf numFmtId="0" fontId="2" fillId="2" borderId="17" xfId="1" applyBorder="1" applyAlignment="1" applyProtection="1">
      <alignment horizontal="center" vertical="center"/>
      <protection locked="0"/>
    </xf>
    <xf numFmtId="0" fontId="2" fillId="7" borderId="48" xfId="1" applyFill="1" applyBorder="1" applyAlignment="1" applyProtection="1">
      <alignment horizontal="center" vertical="center"/>
      <protection locked="0"/>
    </xf>
    <xf numFmtId="0" fontId="3" fillId="3" borderId="31" xfId="2" applyBorder="1" applyAlignment="1" applyProtection="1">
      <alignment horizontal="center" vertical="center"/>
      <protection locked="0"/>
    </xf>
    <xf numFmtId="0" fontId="3" fillId="7" borderId="31" xfId="2" applyFill="1" applyBorder="1" applyAlignment="1" applyProtection="1">
      <alignment horizontal="center" vertical="center"/>
      <protection locked="0"/>
    </xf>
    <xf numFmtId="0" fontId="2" fillId="7" borderId="31" xfId="1" applyFill="1" applyBorder="1" applyAlignment="1" applyProtection="1">
      <alignment horizontal="center" vertical="center"/>
      <protection locked="0"/>
    </xf>
    <xf numFmtId="164" fontId="7" fillId="7" borderId="35" xfId="3" applyNumberFormat="1" applyFont="1" applyFill="1" applyBorder="1" applyAlignment="1" applyProtection="1">
      <alignment horizontal="center" vertical="center"/>
      <protection locked="0"/>
    </xf>
    <xf numFmtId="164" fontId="8" fillId="7" borderId="35" xfId="2" applyNumberFormat="1" applyFont="1" applyFill="1" applyBorder="1" applyAlignment="1" applyProtection="1">
      <alignment horizontal="center" vertical="center"/>
      <protection locked="0"/>
    </xf>
    <xf numFmtId="0" fontId="8" fillId="7" borderId="37" xfId="2" applyFont="1" applyFill="1" applyBorder="1" applyAlignment="1" applyProtection="1">
      <alignment horizontal="center" vertical="center"/>
      <protection locked="0"/>
    </xf>
    <xf numFmtId="0" fontId="9" fillId="2" borderId="68" xfId="1" applyFont="1" applyBorder="1" applyAlignment="1" applyProtection="1">
      <alignment horizontal="center" vertical="center"/>
      <protection locked="0"/>
    </xf>
    <xf numFmtId="0" fontId="7" fillId="7" borderId="41" xfId="3" applyFont="1" applyFill="1" applyBorder="1" applyAlignment="1" applyProtection="1">
      <alignment horizontal="center" vertical="center"/>
      <protection locked="0"/>
    </xf>
    <xf numFmtId="1" fontId="4" fillId="4" borderId="56" xfId="3" applyNumberFormat="1" applyFont="1" applyBorder="1" applyAlignment="1" applyProtection="1">
      <alignment horizontal="center" vertical="center"/>
      <protection locked="0"/>
    </xf>
    <xf numFmtId="1" fontId="3" fillId="3" borderId="58" xfId="2" applyNumberFormat="1" applyFont="1" applyBorder="1" applyAlignment="1" applyProtection="1">
      <alignment horizontal="center" vertical="center"/>
      <protection locked="0"/>
    </xf>
    <xf numFmtId="164" fontId="3" fillId="7" borderId="48" xfId="2" applyNumberFormat="1" applyFill="1" applyBorder="1" applyAlignment="1" applyProtection="1">
      <alignment horizontal="center" vertical="center"/>
      <protection locked="0"/>
    </xf>
    <xf numFmtId="1" fontId="2" fillId="2" borderId="42" xfId="1" applyNumberFormat="1" applyFont="1" applyBorder="1" applyAlignment="1" applyProtection="1">
      <alignment horizontal="center" vertical="center"/>
      <protection locked="0"/>
    </xf>
    <xf numFmtId="164" fontId="2" fillId="7" borderId="49" xfId="1" applyNumberFormat="1" applyFill="1" applyBorder="1" applyAlignment="1" applyProtection="1">
      <alignment horizontal="center" vertical="center"/>
      <protection locked="0"/>
    </xf>
    <xf numFmtId="164" fontId="2" fillId="7" borderId="38" xfId="1" applyNumberFormat="1" applyFill="1" applyBorder="1" applyAlignment="1" applyProtection="1">
      <alignment horizontal="center" vertical="center"/>
      <protection locked="0"/>
    </xf>
    <xf numFmtId="1" fontId="4" fillId="4" borderId="65" xfId="3" applyNumberFormat="1" applyFont="1" applyBorder="1" applyAlignment="1" applyProtection="1">
      <alignment horizontal="center" vertical="center"/>
      <protection locked="0"/>
    </xf>
    <xf numFmtId="164" fontId="4" fillId="4" borderId="12" xfId="3" applyNumberFormat="1" applyBorder="1" applyAlignment="1" applyProtection="1">
      <alignment horizontal="center" vertical="center"/>
      <protection locked="0"/>
    </xf>
    <xf numFmtId="164" fontId="4" fillId="4" borderId="17" xfId="3" applyNumberFormat="1" applyBorder="1" applyAlignment="1" applyProtection="1">
      <alignment horizontal="center" vertical="center"/>
      <protection locked="0"/>
    </xf>
    <xf numFmtId="164" fontId="4" fillId="7" borderId="48" xfId="3" applyNumberFormat="1" applyFill="1" applyBorder="1" applyAlignment="1" applyProtection="1">
      <alignment horizontal="center" vertical="center"/>
      <protection locked="0"/>
    </xf>
    <xf numFmtId="164" fontId="4" fillId="4" borderId="48" xfId="3" applyNumberFormat="1" applyBorder="1" applyAlignment="1" applyProtection="1">
      <alignment horizontal="center" vertical="center"/>
      <protection locked="0"/>
    </xf>
    <xf numFmtId="164" fontId="4" fillId="4" borderId="0" xfId="3" applyNumberFormat="1" applyBorder="1" applyAlignment="1" applyProtection="1">
      <alignment horizontal="center" vertical="center"/>
      <protection locked="0"/>
    </xf>
    <xf numFmtId="164" fontId="4" fillId="7" borderId="0" xfId="3" applyNumberFormat="1" applyFill="1" applyBorder="1" applyAlignment="1" applyProtection="1">
      <alignment horizontal="center" vertical="center"/>
      <protection locked="0"/>
    </xf>
    <xf numFmtId="0" fontId="1" fillId="7" borderId="31" xfId="0" applyFont="1" applyFill="1" applyBorder="1" applyAlignment="1" applyProtection="1">
      <alignment horizontal="center" vertical="center"/>
      <protection locked="0"/>
    </xf>
    <xf numFmtId="164" fontId="9" fillId="7" borderId="13" xfId="1" applyNumberFormat="1" applyFont="1" applyFill="1" applyBorder="1" applyAlignment="1" applyProtection="1">
      <alignment horizontal="center" vertical="center"/>
      <protection locked="0"/>
    </xf>
    <xf numFmtId="0" fontId="9" fillId="2" borderId="19" xfId="1" applyFont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 applyProtection="1">
      <alignment horizontal="center" vertical="center" textRotation="90"/>
      <protection locked="0"/>
    </xf>
    <xf numFmtId="0" fontId="5" fillId="0" borderId="1" xfId="0" applyFont="1" applyFill="1" applyBorder="1" applyAlignment="1" applyProtection="1">
      <alignment horizontal="center" vertical="center" textRotation="90"/>
      <protection locked="0"/>
    </xf>
    <xf numFmtId="164" fontId="11" fillId="0" borderId="75" xfId="0" applyNumberFormat="1" applyFont="1" applyFill="1" applyBorder="1" applyAlignment="1" applyProtection="1">
      <alignment horizontal="center" vertical="center"/>
      <protection locked="0"/>
    </xf>
    <xf numFmtId="0" fontId="11" fillId="0" borderId="48" xfId="0" applyFont="1" applyFill="1" applyBorder="1" applyAlignment="1" applyProtection="1">
      <alignment horizontal="center" vertical="center"/>
      <protection locked="0"/>
    </xf>
    <xf numFmtId="164" fontId="11" fillId="0" borderId="76" xfId="0" applyNumberFormat="1" applyFont="1" applyFill="1" applyBorder="1" applyAlignment="1" applyProtection="1">
      <alignment horizontal="center" vertical="center"/>
      <protection locked="0"/>
    </xf>
    <xf numFmtId="0" fontId="11" fillId="0" borderId="55" xfId="0" applyFont="1" applyFill="1" applyBorder="1" applyAlignment="1" applyProtection="1">
      <alignment horizontal="center" vertical="center"/>
      <protection locked="0"/>
    </xf>
    <xf numFmtId="164" fontId="11" fillId="0" borderId="77" xfId="0" applyNumberFormat="1" applyFont="1" applyFill="1" applyBorder="1" applyAlignment="1" applyProtection="1">
      <alignment horizontal="center" vertical="center"/>
      <protection locked="0"/>
    </xf>
    <xf numFmtId="0" fontId="11" fillId="0" borderId="34" xfId="0" applyFont="1" applyFill="1" applyBorder="1" applyAlignment="1" applyProtection="1">
      <alignment horizontal="center" vertical="center"/>
      <protection locked="0"/>
    </xf>
    <xf numFmtId="0" fontId="11" fillId="0" borderId="31" xfId="0" applyFont="1" applyFill="1" applyBorder="1" applyAlignment="1" applyProtection="1">
      <alignment horizontal="center" vertical="center"/>
      <protection locked="0"/>
    </xf>
    <xf numFmtId="0" fontId="11" fillId="0" borderId="0" xfId="0" applyFont="1" applyFill="1" applyBorder="1" applyAlignment="1" applyProtection="1">
      <alignment horizontal="center" vertical="center"/>
      <protection locked="0"/>
    </xf>
    <xf numFmtId="0" fontId="11" fillId="0" borderId="23" xfId="0" applyFont="1" applyFill="1" applyBorder="1" applyAlignment="1" applyProtection="1">
      <alignment horizontal="center" vertical="center"/>
      <protection locked="0"/>
    </xf>
    <xf numFmtId="164" fontId="5" fillId="0" borderId="0" xfId="0" applyNumberFormat="1" applyFont="1" applyFill="1" applyBorder="1" applyAlignment="1" applyProtection="1">
      <alignment horizontal="center" vertical="center"/>
      <protection locked="0"/>
    </xf>
    <xf numFmtId="0" fontId="5" fillId="7" borderId="0" xfId="0" applyFont="1" applyFill="1" applyBorder="1" applyAlignment="1" applyProtection="1">
      <alignment horizontal="center" vertical="center" textRotation="90"/>
      <protection locked="0"/>
    </xf>
    <xf numFmtId="0" fontId="0" fillId="7" borderId="82" xfId="0" applyFill="1" applyBorder="1" applyProtection="1">
      <protection locked="0"/>
    </xf>
    <xf numFmtId="0" fontId="2" fillId="7" borderId="0" xfId="1" applyFont="1" applyFill="1" applyBorder="1" applyAlignment="1" applyProtection="1">
      <alignment horizontal="center" vertical="center"/>
      <protection locked="0"/>
    </xf>
    <xf numFmtId="0" fontId="2" fillId="7" borderId="12" xfId="1" applyFont="1" applyFill="1" applyBorder="1" applyAlignment="1" applyProtection="1">
      <alignment horizontal="center" vertical="center"/>
      <protection locked="0"/>
    </xf>
    <xf numFmtId="0" fontId="2" fillId="7" borderId="89" xfId="1" applyFill="1" applyBorder="1" applyAlignment="1" applyProtection="1">
      <alignment horizontal="center" vertical="center"/>
      <protection locked="0"/>
    </xf>
    <xf numFmtId="0" fontId="2" fillId="7" borderId="41" xfId="1" applyFill="1" applyBorder="1" applyAlignment="1" applyProtection="1">
      <alignment horizontal="center" vertical="center"/>
      <protection locked="0"/>
    </xf>
    <xf numFmtId="164" fontId="9" fillId="7" borderId="41" xfId="1" applyNumberFormat="1" applyFont="1" applyFill="1" applyBorder="1" applyAlignment="1" applyProtection="1">
      <alignment horizontal="center" vertical="center"/>
      <protection locked="0"/>
    </xf>
    <xf numFmtId="164" fontId="9" fillId="7" borderId="12" xfId="1" applyNumberFormat="1" applyFont="1" applyFill="1" applyBorder="1" applyAlignment="1" applyProtection="1">
      <alignment horizontal="center" vertical="center"/>
      <protection locked="0"/>
    </xf>
    <xf numFmtId="164" fontId="5" fillId="7" borderId="0" xfId="0" applyNumberFormat="1" applyFont="1" applyFill="1" applyBorder="1" applyAlignment="1" applyProtection="1">
      <alignment horizontal="center" vertical="center"/>
      <protection locked="0"/>
    </xf>
    <xf numFmtId="1" fontId="2" fillId="7" borderId="82" xfId="1" applyNumberFormat="1" applyFill="1" applyBorder="1" applyAlignment="1" applyProtection="1">
      <alignment horizontal="center" vertical="center"/>
      <protection locked="0"/>
    </xf>
    <xf numFmtId="164" fontId="2" fillId="7" borderId="12" xfId="1" applyNumberFormat="1" applyFill="1" applyBorder="1" applyAlignment="1" applyProtection="1">
      <alignment horizontal="center" vertical="center"/>
      <protection locked="0"/>
    </xf>
    <xf numFmtId="164" fontId="2" fillId="7" borderId="17" xfId="1" applyNumberFormat="1" applyFill="1" applyBorder="1" applyAlignment="1" applyProtection="1">
      <alignment horizontal="center" vertical="center"/>
      <protection locked="0"/>
    </xf>
    <xf numFmtId="0" fontId="11" fillId="0" borderId="0" xfId="0" applyFont="1" applyAlignment="1">
      <alignment horizontal="left" vertical="center"/>
    </xf>
    <xf numFmtId="0" fontId="5" fillId="7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164" fontId="7" fillId="4" borderId="90" xfId="3" applyNumberFormat="1" applyFont="1" applyBorder="1" applyAlignment="1" applyProtection="1">
      <alignment horizontal="center" vertical="center"/>
      <protection locked="0"/>
    </xf>
    <xf numFmtId="164" fontId="7" fillId="4" borderId="91" xfId="3" applyNumberFormat="1" applyFont="1" applyBorder="1" applyAlignment="1" applyProtection="1">
      <alignment horizontal="center" vertical="center"/>
      <protection locked="0"/>
    </xf>
    <xf numFmtId="164" fontId="8" fillId="3" borderId="29" xfId="2" applyNumberFormat="1" applyFont="1" applyBorder="1" applyAlignment="1" applyProtection="1">
      <alignment horizontal="center" vertical="center" shrinkToFit="1"/>
      <protection locked="0"/>
    </xf>
    <xf numFmtId="164" fontId="8" fillId="3" borderId="92" xfId="2" applyNumberFormat="1" applyFont="1" applyBorder="1" applyAlignment="1" applyProtection="1">
      <alignment horizontal="center" vertical="center" shrinkToFit="1"/>
      <protection locked="0"/>
    </xf>
    <xf numFmtId="164" fontId="9" fillId="2" borderId="29" xfId="1" applyNumberFormat="1" applyFont="1" applyBorder="1" applyAlignment="1" applyProtection="1">
      <alignment horizontal="center" vertical="center"/>
      <protection locked="0"/>
    </xf>
    <xf numFmtId="164" fontId="9" fillId="2" borderId="92" xfId="1" applyNumberFormat="1" applyFont="1" applyBorder="1" applyAlignment="1" applyProtection="1">
      <alignment horizontal="center" vertical="center"/>
      <protection locked="0"/>
    </xf>
    <xf numFmtId="164" fontId="7" fillId="4" borderId="29" xfId="3" applyNumberFormat="1" applyFont="1" applyBorder="1" applyAlignment="1" applyProtection="1">
      <alignment horizontal="center" vertical="center"/>
      <protection locked="0"/>
    </xf>
    <xf numFmtId="164" fontId="7" fillId="4" borderId="92" xfId="3" applyNumberFormat="1" applyFont="1" applyBorder="1" applyAlignment="1" applyProtection="1">
      <alignment horizontal="center" vertical="center"/>
      <protection locked="0"/>
    </xf>
    <xf numFmtId="164" fontId="8" fillId="3" borderId="29" xfId="2" applyNumberFormat="1" applyFont="1" applyBorder="1" applyAlignment="1" applyProtection="1">
      <alignment horizontal="center" vertical="center"/>
      <protection locked="0"/>
    </xf>
    <xf numFmtId="164" fontId="9" fillId="2" borderId="85" xfId="1" applyNumberFormat="1" applyFont="1" applyBorder="1" applyAlignment="1" applyProtection="1">
      <alignment horizontal="center" vertical="center"/>
      <protection locked="0"/>
    </xf>
    <xf numFmtId="164" fontId="9" fillId="2" borderId="93" xfId="1" applyNumberFormat="1" applyFont="1" applyBorder="1" applyAlignment="1" applyProtection="1">
      <alignment horizontal="center" vertical="center"/>
      <protection locked="0"/>
    </xf>
    <xf numFmtId="164" fontId="7" fillId="4" borderId="94" xfId="3" applyNumberFormat="1" applyFont="1" applyBorder="1" applyAlignment="1" applyProtection="1">
      <alignment horizontal="center" vertical="center"/>
      <protection locked="0"/>
    </xf>
    <xf numFmtId="164" fontId="8" fillId="3" borderId="95" xfId="2" applyNumberFormat="1" applyFont="1" applyBorder="1" applyAlignment="1" applyProtection="1">
      <alignment horizontal="center" vertical="center" shrinkToFit="1"/>
      <protection locked="0"/>
    </xf>
    <xf numFmtId="164" fontId="9" fillId="2" borderId="95" xfId="1" applyNumberFormat="1" applyFont="1" applyBorder="1" applyAlignment="1" applyProtection="1">
      <alignment horizontal="center" vertical="center"/>
      <protection locked="0"/>
    </xf>
    <xf numFmtId="164" fontId="7" fillId="4" borderId="95" xfId="3" applyNumberFormat="1" applyFont="1" applyBorder="1" applyAlignment="1" applyProtection="1">
      <alignment horizontal="center" vertical="center"/>
      <protection locked="0"/>
    </xf>
    <xf numFmtId="164" fontId="9" fillId="2" borderId="96" xfId="1" applyNumberFormat="1" applyFont="1" applyBorder="1" applyAlignment="1" applyProtection="1">
      <alignment horizontal="center" vertical="center"/>
      <protection locked="0"/>
    </xf>
    <xf numFmtId="164" fontId="8" fillId="3" borderId="95" xfId="2" applyNumberFormat="1" applyFont="1" applyBorder="1" applyAlignment="1" applyProtection="1">
      <alignment horizontal="center" vertical="center"/>
      <protection locked="0"/>
    </xf>
    <xf numFmtId="164" fontId="7" fillId="4" borderId="97" xfId="3" applyNumberFormat="1" applyFont="1" applyBorder="1" applyAlignment="1" applyProtection="1">
      <alignment horizontal="center" vertical="center"/>
      <protection locked="0"/>
    </xf>
    <xf numFmtId="164" fontId="8" fillId="3" borderId="98" xfId="2" applyNumberFormat="1" applyFont="1" applyBorder="1" applyAlignment="1" applyProtection="1">
      <alignment horizontal="center" vertical="center"/>
      <protection locked="0"/>
    </xf>
    <xf numFmtId="164" fontId="9" fillId="2" borderId="98" xfId="1" applyNumberFormat="1" applyFont="1" applyBorder="1" applyAlignment="1" applyProtection="1">
      <alignment horizontal="center" vertical="center"/>
      <protection locked="0"/>
    </xf>
    <xf numFmtId="164" fontId="7" fillId="4" borderId="98" xfId="3" applyNumberFormat="1" applyFont="1" applyBorder="1" applyAlignment="1" applyProtection="1">
      <alignment horizontal="center" vertical="center"/>
      <protection locked="0"/>
    </xf>
    <xf numFmtId="165" fontId="9" fillId="6" borderId="21" xfId="1" applyNumberFormat="1" applyFont="1" applyFill="1" applyBorder="1" applyAlignment="1" applyProtection="1">
      <alignment horizontal="center" vertical="center"/>
      <protection locked="0"/>
    </xf>
    <xf numFmtId="164" fontId="9" fillId="6" borderId="42" xfId="1" applyNumberFormat="1" applyFont="1" applyFill="1" applyBorder="1" applyAlignment="1" applyProtection="1">
      <alignment horizontal="center" vertical="center"/>
      <protection locked="0"/>
    </xf>
    <xf numFmtId="164" fontId="9" fillId="6" borderId="43" xfId="1" applyNumberFormat="1" applyFont="1" applyFill="1" applyBorder="1" applyAlignment="1" applyProtection="1">
      <alignment horizontal="center" vertical="center"/>
      <protection locked="0"/>
    </xf>
    <xf numFmtId="164" fontId="9" fillId="6" borderId="44" xfId="1" applyNumberFormat="1" applyFont="1" applyFill="1" applyBorder="1" applyAlignment="1" applyProtection="1">
      <alignment horizontal="center" vertical="center"/>
      <protection locked="0"/>
    </xf>
    <xf numFmtId="164" fontId="9" fillId="6" borderId="46" xfId="1" applyNumberFormat="1" applyFont="1" applyFill="1" applyBorder="1" applyAlignment="1" applyProtection="1">
      <alignment horizontal="center" vertical="center"/>
      <protection locked="0"/>
    </xf>
    <xf numFmtId="164" fontId="9" fillId="6" borderId="39" xfId="1" applyNumberFormat="1" applyFont="1" applyFill="1" applyBorder="1" applyAlignment="1" applyProtection="1">
      <alignment horizontal="center" vertical="center"/>
      <protection locked="0"/>
    </xf>
    <xf numFmtId="164" fontId="9" fillId="6" borderId="38" xfId="1" applyNumberFormat="1" applyFont="1" applyFill="1" applyBorder="1" applyAlignment="1" applyProtection="1">
      <alignment horizontal="center" vertical="center"/>
      <protection locked="0"/>
    </xf>
    <xf numFmtId="164" fontId="9" fillId="6" borderId="40" xfId="1" applyNumberFormat="1" applyFont="1" applyFill="1" applyBorder="1" applyAlignment="1" applyProtection="1">
      <alignment horizontal="center" vertical="center"/>
      <protection locked="0"/>
    </xf>
    <xf numFmtId="164" fontId="8" fillId="6" borderId="42" xfId="2" applyNumberFormat="1" applyFont="1" applyFill="1" applyBorder="1" applyAlignment="1" applyProtection="1">
      <alignment horizontal="center" vertical="center"/>
      <protection locked="0"/>
    </xf>
    <xf numFmtId="164" fontId="8" fillId="6" borderId="39" xfId="2" applyNumberFormat="1" applyFont="1" applyFill="1" applyBorder="1" applyAlignment="1" applyProtection="1">
      <alignment horizontal="center" vertical="center"/>
      <protection locked="0"/>
    </xf>
    <xf numFmtId="164" fontId="8" fillId="6" borderId="38" xfId="2" applyNumberFormat="1" applyFont="1" applyFill="1" applyBorder="1" applyAlignment="1" applyProtection="1">
      <alignment horizontal="center" vertical="center"/>
      <protection locked="0"/>
    </xf>
    <xf numFmtId="164" fontId="8" fillId="6" borderId="40" xfId="2" applyNumberFormat="1" applyFont="1" applyFill="1" applyBorder="1" applyAlignment="1" applyProtection="1">
      <alignment horizontal="center" vertical="center"/>
      <protection locked="0"/>
    </xf>
    <xf numFmtId="0" fontId="2" fillId="6" borderId="39" xfId="1" applyFill="1" applyBorder="1" applyAlignment="1" applyProtection="1">
      <alignment horizontal="center" vertical="center"/>
      <protection locked="0"/>
    </xf>
    <xf numFmtId="164" fontId="8" fillId="6" borderId="67" xfId="2" applyNumberFormat="1" applyFont="1" applyFill="1" applyBorder="1" applyAlignment="1" applyProtection="1">
      <alignment horizontal="center" vertical="center"/>
      <protection locked="0"/>
    </xf>
    <xf numFmtId="164" fontId="8" fillId="6" borderId="43" xfId="2" applyNumberFormat="1" applyFont="1" applyFill="1" applyBorder="1" applyAlignment="1" applyProtection="1">
      <alignment horizontal="center" vertical="center"/>
      <protection locked="0"/>
    </xf>
    <xf numFmtId="164" fontId="8" fillId="6" borderId="44" xfId="2" applyNumberFormat="1" applyFont="1" applyFill="1" applyBorder="1" applyAlignment="1" applyProtection="1">
      <alignment horizontal="center" vertical="center"/>
      <protection locked="0"/>
    </xf>
    <xf numFmtId="164" fontId="9" fillId="6" borderId="67" xfId="1" applyNumberFormat="1" applyFont="1" applyFill="1" applyBorder="1" applyAlignment="1" applyProtection="1">
      <alignment horizontal="center" vertical="center"/>
      <protection locked="0"/>
    </xf>
    <xf numFmtId="164" fontId="7" fillId="6" borderId="42" xfId="3" applyNumberFormat="1" applyFont="1" applyFill="1" applyBorder="1" applyAlignment="1" applyProtection="1">
      <alignment horizontal="center" vertical="center"/>
      <protection locked="0"/>
    </xf>
    <xf numFmtId="164" fontId="7" fillId="6" borderId="43" xfId="3" applyNumberFormat="1" applyFont="1" applyFill="1" applyBorder="1" applyAlignment="1" applyProtection="1">
      <alignment horizontal="center" vertical="center"/>
      <protection locked="0"/>
    </xf>
    <xf numFmtId="164" fontId="7" fillId="6" borderId="44" xfId="3" applyNumberFormat="1" applyFont="1" applyFill="1" applyBorder="1" applyAlignment="1" applyProtection="1">
      <alignment horizontal="center" vertical="center"/>
      <protection locked="0"/>
    </xf>
    <xf numFmtId="164" fontId="9" fillId="6" borderId="69" xfId="1" applyNumberFormat="1" applyFont="1" applyFill="1" applyBorder="1" applyAlignment="1" applyProtection="1">
      <alignment horizontal="center" vertical="center"/>
      <protection locked="0"/>
    </xf>
    <xf numFmtId="164" fontId="9" fillId="6" borderId="70" xfId="1" applyNumberFormat="1" applyFont="1" applyFill="1" applyBorder="1" applyAlignment="1" applyProtection="1">
      <alignment horizontal="center" vertical="center"/>
      <protection locked="0"/>
    </xf>
    <xf numFmtId="164" fontId="7" fillId="6" borderId="39" xfId="3" applyNumberFormat="1" applyFont="1" applyFill="1" applyBorder="1" applyAlignment="1" applyProtection="1">
      <alignment horizontal="center" vertical="center"/>
      <protection locked="0"/>
    </xf>
    <xf numFmtId="164" fontId="7" fillId="6" borderId="69" xfId="3" applyNumberFormat="1" applyFont="1" applyFill="1" applyBorder="1" applyAlignment="1" applyProtection="1">
      <alignment horizontal="center" vertical="center"/>
      <protection locked="0"/>
    </xf>
    <xf numFmtId="164" fontId="7" fillId="6" borderId="40" xfId="3" applyNumberFormat="1" applyFont="1" applyFill="1" applyBorder="1" applyAlignment="1" applyProtection="1">
      <alignment horizontal="center" vertical="center"/>
      <protection locked="0"/>
    </xf>
    <xf numFmtId="164" fontId="7" fillId="6" borderId="38" xfId="3" applyNumberFormat="1" applyFont="1" applyFill="1" applyBorder="1" applyAlignment="1" applyProtection="1">
      <alignment horizontal="center" vertical="center"/>
      <protection locked="0"/>
    </xf>
    <xf numFmtId="164" fontId="7" fillId="6" borderId="46" xfId="3" applyNumberFormat="1" applyFont="1" applyFill="1" applyBorder="1" applyAlignment="1" applyProtection="1">
      <alignment horizontal="center" vertical="center"/>
      <protection locked="0"/>
    </xf>
    <xf numFmtId="164" fontId="9" fillId="6" borderId="71" xfId="1" applyNumberFormat="1" applyFont="1" applyFill="1" applyBorder="1" applyAlignment="1" applyProtection="1">
      <alignment horizontal="center" vertical="center"/>
      <protection locked="0"/>
    </xf>
    <xf numFmtId="164" fontId="3" fillId="6" borderId="59" xfId="2" applyNumberFormat="1" applyFill="1" applyBorder="1" applyAlignment="1" applyProtection="1">
      <alignment horizontal="center" vertical="center"/>
      <protection locked="0"/>
    </xf>
    <xf numFmtId="164" fontId="3" fillId="6" borderId="60" xfId="2" applyNumberFormat="1" applyFill="1" applyBorder="1" applyAlignment="1" applyProtection="1">
      <alignment horizontal="center" vertical="center"/>
      <protection locked="0"/>
    </xf>
    <xf numFmtId="164" fontId="2" fillId="6" borderId="64" xfId="1" applyNumberFormat="1" applyFill="1" applyBorder="1" applyAlignment="1" applyProtection="1">
      <alignment horizontal="center" vertical="center"/>
      <protection locked="0"/>
    </xf>
    <xf numFmtId="164" fontId="2" fillId="6" borderId="47" xfId="1" applyNumberFormat="1" applyFill="1" applyBorder="1" applyAlignment="1" applyProtection="1">
      <alignment horizontal="center" vertical="center"/>
      <protection locked="0"/>
    </xf>
    <xf numFmtId="164" fontId="2" fillId="6" borderId="49" xfId="1" applyNumberFormat="1" applyFill="1" applyBorder="1" applyAlignment="1" applyProtection="1">
      <alignment horizontal="center" vertical="center"/>
      <protection locked="0"/>
    </xf>
    <xf numFmtId="164" fontId="2" fillId="6" borderId="38" xfId="1" applyNumberFormat="1" applyFill="1" applyBorder="1" applyAlignment="1" applyProtection="1">
      <alignment horizontal="center" vertical="center"/>
      <protection locked="0"/>
    </xf>
    <xf numFmtId="164" fontId="2" fillId="6" borderId="72" xfId="1" applyNumberFormat="1" applyFill="1" applyBorder="1" applyAlignment="1" applyProtection="1">
      <alignment horizontal="center" vertical="center"/>
      <protection locked="0"/>
    </xf>
    <xf numFmtId="164" fontId="2" fillId="6" borderId="40" xfId="1" applyNumberFormat="1" applyFill="1" applyBorder="1" applyAlignment="1" applyProtection="1">
      <alignment horizontal="center" vertical="center"/>
      <protection locked="0"/>
    </xf>
    <xf numFmtId="164" fontId="4" fillId="4" borderId="30" xfId="3" applyNumberFormat="1" applyBorder="1" applyAlignment="1" applyProtection="1">
      <alignment horizontal="center" vertical="center" shrinkToFit="1"/>
      <protection locked="0"/>
    </xf>
    <xf numFmtId="164" fontId="4" fillId="4" borderId="16" xfId="3" applyNumberFormat="1" applyBorder="1" applyAlignment="1" applyProtection="1">
      <alignment horizontal="center" vertical="center" shrinkToFit="1"/>
      <protection locked="0"/>
    </xf>
    <xf numFmtId="0" fontId="11" fillId="0" borderId="99" xfId="0" applyFont="1" applyFill="1" applyBorder="1" applyAlignment="1" applyProtection="1">
      <alignment horizontal="center" vertical="center"/>
      <protection locked="0"/>
    </xf>
    <xf numFmtId="164" fontId="4" fillId="7" borderId="15" xfId="3" applyNumberFormat="1" applyFill="1" applyBorder="1" applyAlignment="1" applyProtection="1">
      <alignment horizontal="center" vertical="center"/>
      <protection locked="0"/>
    </xf>
    <xf numFmtId="164" fontId="7" fillId="6" borderId="100" xfId="3" applyNumberFormat="1" applyFont="1" applyFill="1" applyBorder="1" applyAlignment="1" applyProtection="1">
      <alignment horizontal="center" vertical="center"/>
      <protection locked="0"/>
    </xf>
    <xf numFmtId="164" fontId="7" fillId="6" borderId="101" xfId="3" applyNumberFormat="1" applyFont="1" applyFill="1" applyBorder="1" applyAlignment="1" applyProtection="1">
      <alignment horizontal="center" vertical="center"/>
      <protection locked="0"/>
    </xf>
    <xf numFmtId="164" fontId="7" fillId="6" borderId="102" xfId="3" applyNumberFormat="1" applyFont="1" applyFill="1" applyBorder="1" applyAlignment="1" applyProtection="1">
      <alignment horizontal="center" vertical="center"/>
      <protection locked="0"/>
    </xf>
    <xf numFmtId="164" fontId="2" fillId="6" borderId="103" xfId="1" applyNumberFormat="1" applyFill="1" applyBorder="1" applyAlignment="1" applyProtection="1">
      <alignment horizontal="center" vertical="center"/>
      <protection locked="0"/>
    </xf>
    <xf numFmtId="164" fontId="2" fillId="6" borderId="66" xfId="1" applyNumberFormat="1" applyFill="1" applyBorder="1" applyAlignment="1" applyProtection="1">
      <alignment horizontal="center" vertical="center"/>
      <protection locked="0"/>
    </xf>
    <xf numFmtId="164" fontId="2" fillId="7" borderId="104" xfId="1" applyNumberFormat="1" applyFill="1" applyBorder="1" applyAlignment="1" applyProtection="1">
      <alignment horizontal="center" vertical="center"/>
      <protection locked="0"/>
    </xf>
    <xf numFmtId="164" fontId="2" fillId="6" borderId="104" xfId="1" applyNumberFormat="1" applyFill="1" applyBorder="1" applyAlignment="1" applyProtection="1">
      <alignment horizontal="center" vertical="center"/>
      <protection locked="0"/>
    </xf>
    <xf numFmtId="164" fontId="2" fillId="6" borderId="105" xfId="1" applyNumberFormat="1" applyFill="1" applyBorder="1" applyAlignment="1" applyProtection="1">
      <alignment horizontal="center" vertical="center"/>
      <protection locked="0"/>
    </xf>
    <xf numFmtId="164" fontId="2" fillId="7" borderId="105" xfId="1" applyNumberFormat="1" applyFill="1" applyBorder="1" applyAlignment="1" applyProtection="1">
      <alignment horizontal="center" vertical="center"/>
      <protection locked="0"/>
    </xf>
    <xf numFmtId="164" fontId="2" fillId="6" borderId="106" xfId="1" applyNumberFormat="1" applyFill="1" applyBorder="1" applyAlignment="1" applyProtection="1">
      <alignment horizontal="center" vertical="center"/>
      <protection locked="0"/>
    </xf>
    <xf numFmtId="1" fontId="2" fillId="2" borderId="107" xfId="1" applyNumberFormat="1" applyFont="1" applyBorder="1" applyAlignment="1" applyProtection="1">
      <alignment horizontal="center" vertical="center"/>
      <protection locked="0"/>
    </xf>
    <xf numFmtId="164" fontId="13" fillId="6" borderId="108" xfId="2" applyNumberFormat="1" applyFont="1" applyFill="1" applyBorder="1" applyAlignment="1" applyProtection="1">
      <alignment horizontal="center" vertical="center"/>
      <protection locked="0"/>
    </xf>
    <xf numFmtId="164" fontId="13" fillId="6" borderId="109" xfId="2" applyNumberFormat="1" applyFont="1" applyFill="1" applyBorder="1" applyAlignment="1" applyProtection="1">
      <alignment horizontal="center" vertical="center"/>
      <protection locked="0"/>
    </xf>
    <xf numFmtId="164" fontId="13" fillId="7" borderId="110" xfId="2" applyNumberFormat="1" applyFont="1" applyFill="1" applyBorder="1" applyAlignment="1" applyProtection="1">
      <alignment horizontal="center" vertical="center"/>
      <protection locked="0"/>
    </xf>
    <xf numFmtId="164" fontId="13" fillId="6" borderId="110" xfId="2" applyNumberFormat="1" applyFont="1" applyFill="1" applyBorder="1" applyAlignment="1" applyProtection="1">
      <alignment horizontal="center" vertical="center"/>
      <protection locked="0"/>
    </xf>
    <xf numFmtId="164" fontId="13" fillId="6" borderId="111" xfId="2" applyNumberFormat="1" applyFont="1" applyFill="1" applyBorder="1" applyAlignment="1" applyProtection="1">
      <alignment horizontal="center" vertical="center"/>
      <protection locked="0"/>
    </xf>
    <xf numFmtId="164" fontId="13" fillId="7" borderId="111" xfId="2" applyNumberFormat="1" applyFont="1" applyFill="1" applyBorder="1" applyAlignment="1" applyProtection="1">
      <alignment horizontal="center" vertical="center"/>
      <protection locked="0"/>
    </xf>
    <xf numFmtId="0" fontId="4" fillId="4" borderId="32" xfId="3" applyFont="1" applyBorder="1" applyAlignment="1" applyProtection="1">
      <alignment horizontal="center" vertical="center"/>
      <protection locked="0"/>
    </xf>
    <xf numFmtId="0" fontId="4" fillId="4" borderId="112" xfId="3" applyFont="1" applyBorder="1" applyAlignment="1" applyProtection="1">
      <alignment horizontal="center" vertical="center"/>
      <protection locked="0"/>
    </xf>
    <xf numFmtId="0" fontId="4" fillId="7" borderId="0" xfId="3" applyFont="1" applyFill="1" applyBorder="1" applyAlignment="1" applyProtection="1">
      <alignment horizontal="center" vertical="center"/>
      <protection locked="0"/>
    </xf>
    <xf numFmtId="0" fontId="7" fillId="4" borderId="89" xfId="3" applyFont="1" applyBorder="1" applyAlignment="1" applyProtection="1">
      <alignment horizontal="center" vertical="center"/>
      <protection locked="0"/>
    </xf>
    <xf numFmtId="0" fontId="7" fillId="4" borderId="0" xfId="3" applyFont="1" applyBorder="1" applyAlignment="1" applyProtection="1">
      <alignment horizontal="center" vertical="center"/>
      <protection locked="0"/>
    </xf>
    <xf numFmtId="164" fontId="11" fillId="0" borderId="23" xfId="0" applyNumberFormat="1" applyFont="1" applyFill="1" applyBorder="1" applyAlignment="1" applyProtection="1">
      <alignment horizontal="center" vertical="center"/>
      <protection locked="0"/>
    </xf>
    <xf numFmtId="0" fontId="3" fillId="3" borderId="32" xfId="2" applyFont="1" applyBorder="1" applyAlignment="1" applyProtection="1">
      <alignment horizontal="center" vertical="center"/>
      <protection locked="0"/>
    </xf>
    <xf numFmtId="164" fontId="11" fillId="0" borderId="0" xfId="0" applyNumberFormat="1" applyFont="1" applyFill="1" applyBorder="1" applyAlignment="1" applyProtection="1">
      <alignment horizontal="center" vertical="center"/>
      <protection locked="0"/>
    </xf>
    <xf numFmtId="0" fontId="4" fillId="4" borderId="12" xfId="3" applyFont="1" applyBorder="1" applyAlignment="1" applyProtection="1">
      <alignment horizontal="center" vertical="center"/>
      <protection locked="0"/>
    </xf>
    <xf numFmtId="164" fontId="11" fillId="0" borderId="1" xfId="0" applyNumberFormat="1" applyFont="1" applyFill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 applyProtection="1">
      <alignment horizontal="center" vertical="center"/>
      <protection locked="0"/>
    </xf>
    <xf numFmtId="164" fontId="5" fillId="0" borderId="0" xfId="0" applyNumberFormat="1" applyFont="1" applyFill="1" applyBorder="1" applyAlignment="1" applyProtection="1">
      <alignment horizontal="center" vertical="center"/>
      <protection locked="0"/>
    </xf>
    <xf numFmtId="0" fontId="10" fillId="0" borderId="0" xfId="0" applyFont="1" applyFill="1" applyBorder="1" applyAlignment="1" applyProtection="1">
      <alignment horizontal="center" vertical="center" textRotation="90"/>
      <protection locked="0"/>
    </xf>
    <xf numFmtId="0" fontId="10" fillId="0" borderId="0" xfId="0" applyFont="1" applyFill="1" applyAlignment="1" applyProtection="1">
      <alignment vertical="center" textRotation="90"/>
      <protection locked="0"/>
    </xf>
    <xf numFmtId="164" fontId="2" fillId="2" borderId="21" xfId="1" applyNumberFormat="1" applyBorder="1" applyAlignment="1" applyProtection="1">
      <alignment horizontal="center" vertical="center"/>
      <protection locked="0"/>
    </xf>
    <xf numFmtId="1" fontId="2" fillId="2" borderId="82" xfId="1" applyNumberFormat="1" applyBorder="1" applyAlignment="1" applyProtection="1">
      <alignment horizontal="center" vertical="center"/>
      <protection locked="0"/>
    </xf>
    <xf numFmtId="164" fontId="8" fillId="3" borderId="117" xfId="2" applyNumberFormat="1" applyFont="1" applyBorder="1" applyAlignment="1" applyProtection="1">
      <alignment horizontal="center" vertical="center"/>
      <protection locked="0"/>
    </xf>
    <xf numFmtId="164" fontId="8" fillId="3" borderId="86" xfId="2" applyNumberFormat="1" applyFont="1" applyBorder="1" applyAlignment="1" applyProtection="1">
      <alignment horizontal="center" vertical="center"/>
      <protection locked="0"/>
    </xf>
    <xf numFmtId="164" fontId="7" fillId="4" borderId="118" xfId="3" applyNumberFormat="1" applyFont="1" applyBorder="1" applyAlignment="1" applyProtection="1">
      <alignment horizontal="center" vertical="center"/>
      <protection locked="0"/>
    </xf>
    <xf numFmtId="164" fontId="3" fillId="3" borderId="116" xfId="2" applyNumberFormat="1" applyBorder="1" applyAlignment="1" applyProtection="1">
      <alignment horizontal="center" vertical="center"/>
      <protection locked="0"/>
    </xf>
    <xf numFmtId="164" fontId="15" fillId="9" borderId="113" xfId="5" applyNumberFormat="1" applyAlignment="1" applyProtection="1">
      <alignment horizontal="center" vertical="center"/>
      <protection locked="0"/>
    </xf>
    <xf numFmtId="164" fontId="3" fillId="3" borderId="119" xfId="2" applyNumberFormat="1" applyBorder="1" applyAlignment="1" applyProtection="1">
      <alignment horizontal="center" vertical="center"/>
      <protection locked="0"/>
    </xf>
    <xf numFmtId="164" fontId="3" fillId="3" borderId="50" xfId="2" applyNumberFormat="1" applyBorder="1" applyAlignment="1" applyProtection="1">
      <alignment horizontal="center" vertical="center"/>
      <protection locked="0"/>
    </xf>
    <xf numFmtId="164" fontId="3" fillId="3" borderId="3" xfId="2" applyNumberFormat="1" applyBorder="1" applyAlignment="1" applyProtection="1">
      <alignment horizontal="center" vertical="center"/>
      <protection locked="0"/>
    </xf>
    <xf numFmtId="1" fontId="3" fillId="3" borderId="120" xfId="2" applyNumberFormat="1" applyBorder="1" applyAlignment="1" applyProtection="1">
      <alignment horizontal="center" vertical="center"/>
      <protection locked="0"/>
    </xf>
    <xf numFmtId="164" fontId="3" fillId="3" borderId="12" xfId="2" applyNumberFormat="1" applyBorder="1" applyAlignment="1" applyProtection="1">
      <alignment horizontal="center" vertical="center"/>
      <protection locked="0"/>
    </xf>
    <xf numFmtId="164" fontId="3" fillId="3" borderId="17" xfId="2" applyNumberFormat="1" applyBorder="1" applyAlignment="1" applyProtection="1">
      <alignment horizontal="center" vertical="center"/>
      <protection locked="0"/>
    </xf>
    <xf numFmtId="0" fontId="14" fillId="8" borderId="113" xfId="4" applyAlignment="1" applyProtection="1">
      <alignment horizontal="center" vertical="center"/>
      <protection locked="0"/>
    </xf>
    <xf numFmtId="164" fontId="14" fillId="8" borderId="113" xfId="4" applyNumberFormat="1" applyAlignment="1" applyProtection="1">
      <alignment horizontal="center" vertical="center"/>
      <protection locked="0"/>
    </xf>
    <xf numFmtId="0" fontId="3" fillId="6" borderId="57" xfId="2" applyFont="1" applyFill="1" applyBorder="1" applyAlignment="1" applyProtection="1">
      <alignment horizontal="center" vertical="center"/>
      <protection locked="0"/>
    </xf>
    <xf numFmtId="0" fontId="3" fillId="7" borderId="121" xfId="2" applyFont="1" applyFill="1" applyBorder="1" applyAlignment="1" applyProtection="1">
      <alignment horizontal="center" vertical="center"/>
      <protection locked="0"/>
    </xf>
    <xf numFmtId="0" fontId="8" fillId="6" borderId="122" xfId="2" applyFont="1" applyFill="1" applyBorder="1" applyAlignment="1" applyProtection="1">
      <alignment horizontal="center" vertical="center"/>
      <protection locked="0"/>
    </xf>
    <xf numFmtId="0" fontId="8" fillId="6" borderId="123" xfId="2" applyFont="1" applyFill="1" applyBorder="1" applyAlignment="1" applyProtection="1">
      <alignment horizontal="center" vertical="center"/>
      <protection locked="0"/>
    </xf>
    <xf numFmtId="0" fontId="2" fillId="6" borderId="61" xfId="1" applyFont="1" applyFill="1" applyBorder="1" applyAlignment="1" applyProtection="1">
      <alignment horizontal="center" vertical="center"/>
      <protection locked="0"/>
    </xf>
    <xf numFmtId="0" fontId="2" fillId="7" borderId="62" xfId="1" applyFont="1" applyFill="1" applyBorder="1" applyAlignment="1" applyProtection="1">
      <alignment horizontal="center" vertical="center"/>
      <protection locked="0"/>
    </xf>
    <xf numFmtId="0" fontId="9" fillId="6" borderId="124" xfId="1" applyFont="1" applyFill="1" applyBorder="1" applyAlignment="1" applyProtection="1">
      <alignment horizontal="center" vertical="center"/>
      <protection locked="0"/>
    </xf>
    <xf numFmtId="0" fontId="9" fillId="6" borderId="125" xfId="1" applyFont="1" applyFill="1" applyBorder="1" applyAlignment="1" applyProtection="1">
      <alignment horizontal="center" vertical="center"/>
      <protection locked="0"/>
    </xf>
    <xf numFmtId="164" fontId="3" fillId="6" borderId="126" xfId="2" applyNumberFormat="1" applyFill="1" applyBorder="1" applyAlignment="1" applyProtection="1">
      <alignment horizontal="center" vertical="center"/>
      <protection locked="0"/>
    </xf>
    <xf numFmtId="164" fontId="3" fillId="6" borderId="127" xfId="2" applyNumberFormat="1" applyFill="1" applyBorder="1" applyAlignment="1" applyProtection="1">
      <alignment horizontal="center" vertical="center"/>
      <protection locked="0"/>
    </xf>
    <xf numFmtId="164" fontId="2" fillId="6" borderId="128" xfId="1" applyNumberFormat="1" applyFill="1" applyBorder="1" applyAlignment="1" applyProtection="1">
      <alignment horizontal="center" vertical="center"/>
      <protection locked="0"/>
    </xf>
    <xf numFmtId="164" fontId="2" fillId="6" borderId="63" xfId="1" applyNumberFormat="1" applyFill="1" applyBorder="1" applyAlignment="1" applyProtection="1">
      <alignment horizontal="center" vertical="center"/>
      <protection locked="0"/>
    </xf>
    <xf numFmtId="0" fontId="2" fillId="2" borderId="42" xfId="1" applyFont="1" applyBorder="1" applyAlignment="1" applyProtection="1">
      <alignment horizontal="center" vertical="center"/>
      <protection locked="0"/>
    </xf>
    <xf numFmtId="164" fontId="2" fillId="6" borderId="129" xfId="1" applyNumberFormat="1" applyFill="1" applyBorder="1" applyAlignment="1" applyProtection="1">
      <alignment horizontal="center" vertical="center"/>
      <protection locked="0"/>
    </xf>
    <xf numFmtId="0" fontId="3" fillId="3" borderId="57" xfId="2" applyFont="1" applyBorder="1" applyAlignment="1" applyProtection="1">
      <alignment horizontal="center" vertical="center"/>
      <protection locked="0"/>
    </xf>
    <xf numFmtId="0" fontId="2" fillId="2" borderId="61" xfId="1" applyFont="1" applyBorder="1" applyAlignment="1" applyProtection="1">
      <alignment horizontal="center" vertical="center"/>
      <protection locked="0"/>
    </xf>
    <xf numFmtId="164" fontId="2" fillId="6" borderId="130" xfId="1" applyNumberFormat="1" applyFill="1" applyBorder="1" applyAlignment="1" applyProtection="1">
      <alignment horizontal="center" vertical="center"/>
      <protection locked="0"/>
    </xf>
    <xf numFmtId="164" fontId="3" fillId="6" borderId="72" xfId="2" applyNumberFormat="1" applyFill="1" applyBorder="1" applyAlignment="1" applyProtection="1">
      <alignment horizontal="center" vertical="center"/>
      <protection locked="0"/>
    </xf>
    <xf numFmtId="164" fontId="3" fillId="6" borderId="131" xfId="2" applyNumberFormat="1" applyFill="1" applyBorder="1" applyAlignment="1" applyProtection="1">
      <alignment horizontal="center" vertical="center"/>
      <protection locked="0"/>
    </xf>
    <xf numFmtId="164" fontId="12" fillId="6" borderId="129" xfId="1" applyNumberFormat="1" applyFont="1" applyFill="1" applyBorder="1" applyAlignment="1" applyProtection="1">
      <alignment horizontal="center" vertical="center"/>
      <protection locked="0"/>
    </xf>
    <xf numFmtId="164" fontId="12" fillId="6" borderId="47" xfId="1" applyNumberFormat="1" applyFont="1" applyFill="1" applyBorder="1" applyAlignment="1" applyProtection="1">
      <alignment horizontal="center" vertical="center"/>
      <protection locked="0"/>
    </xf>
    <xf numFmtId="164" fontId="15" fillId="9" borderId="132" xfId="5" applyNumberFormat="1" applyBorder="1" applyAlignment="1" applyProtection="1">
      <alignment horizontal="center" vertical="center"/>
      <protection locked="0"/>
    </xf>
    <xf numFmtId="1" fontId="3" fillId="3" borderId="133" xfId="2" applyNumberFormat="1" applyFont="1" applyBorder="1" applyAlignment="1" applyProtection="1">
      <alignment horizontal="center" vertical="center"/>
      <protection locked="0"/>
    </xf>
    <xf numFmtId="1" fontId="15" fillId="9" borderId="114" xfId="5" applyNumberFormat="1" applyBorder="1" applyAlignment="1" applyProtection="1">
      <alignment horizontal="center" vertical="center"/>
      <protection locked="0"/>
    </xf>
    <xf numFmtId="164" fontId="13" fillId="6" borderId="134" xfId="2" applyNumberFormat="1" applyFont="1" applyFill="1" applyBorder="1" applyAlignment="1" applyProtection="1">
      <alignment horizontal="center" vertical="center"/>
      <protection locked="0"/>
    </xf>
    <xf numFmtId="164" fontId="15" fillId="9" borderId="135" xfId="5" applyNumberFormat="1" applyBorder="1" applyAlignment="1" applyProtection="1">
      <alignment horizontal="center" vertical="center"/>
      <protection locked="0"/>
    </xf>
    <xf numFmtId="164" fontId="3" fillId="3" borderId="35" xfId="2" applyNumberFormat="1" applyBorder="1" applyAlignment="1" applyProtection="1">
      <alignment horizontal="center" vertical="center"/>
      <protection locked="0"/>
    </xf>
    <xf numFmtId="164" fontId="3" fillId="3" borderId="37" xfId="2" applyNumberFormat="1" applyBorder="1" applyAlignment="1" applyProtection="1">
      <alignment horizontal="center" vertical="center"/>
      <protection locked="0"/>
    </xf>
    <xf numFmtId="164" fontId="3" fillId="3" borderId="115" xfId="2" applyNumberFormat="1" applyBorder="1" applyAlignment="1" applyProtection="1">
      <alignment horizontal="center" vertical="center"/>
      <protection locked="0"/>
    </xf>
    <xf numFmtId="164" fontId="2" fillId="2" borderId="136" xfId="1" applyNumberFormat="1" applyBorder="1" applyAlignment="1" applyProtection="1">
      <alignment horizontal="center" vertical="center"/>
      <protection locked="0"/>
    </xf>
    <xf numFmtId="164" fontId="2" fillId="2" borderId="68" xfId="1" applyNumberFormat="1" applyBorder="1" applyAlignment="1" applyProtection="1">
      <alignment horizontal="center" vertical="center"/>
      <protection locked="0"/>
    </xf>
    <xf numFmtId="1" fontId="15" fillId="9" borderId="137" xfId="5" applyNumberFormat="1" applyBorder="1" applyAlignment="1" applyProtection="1">
      <alignment horizontal="center" vertical="center"/>
      <protection locked="0"/>
    </xf>
    <xf numFmtId="164" fontId="15" fillId="9" borderId="138" xfId="5" applyNumberFormat="1" applyBorder="1" applyAlignment="1" applyProtection="1">
      <alignment horizontal="center" vertical="center"/>
      <protection locked="0"/>
    </xf>
    <xf numFmtId="164" fontId="15" fillId="9" borderId="139" xfId="5" applyNumberFormat="1" applyBorder="1" applyAlignment="1" applyProtection="1">
      <alignment horizontal="center" vertical="center"/>
      <protection locked="0"/>
    </xf>
    <xf numFmtId="0" fontId="5" fillId="0" borderId="14" xfId="0" applyFont="1" applyFill="1" applyBorder="1" applyAlignment="1">
      <alignment horizontal="center" vertical="center" textRotation="90"/>
    </xf>
    <xf numFmtId="0" fontId="5" fillId="0" borderId="0" xfId="0" applyFont="1" applyFill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center" vertical="center" textRotation="90"/>
    </xf>
    <xf numFmtId="164" fontId="10" fillId="0" borderId="0" xfId="0" applyNumberFormat="1" applyFont="1" applyFill="1" applyBorder="1" applyAlignment="1" applyProtection="1">
      <alignment horizontal="center" vertical="center" textRotation="90"/>
      <protection locked="0"/>
    </xf>
    <xf numFmtId="0" fontId="10" fillId="0" borderId="14" xfId="0" applyFont="1" applyFill="1" applyBorder="1" applyAlignment="1" applyProtection="1">
      <alignment horizontal="center" vertical="center" textRotation="90"/>
      <protection locked="0"/>
    </xf>
    <xf numFmtId="0" fontId="10" fillId="0" borderId="0" xfId="0" applyFont="1" applyFill="1" applyBorder="1" applyAlignment="1" applyProtection="1">
      <alignment horizontal="center" vertical="center" textRotation="90"/>
      <protection locked="0"/>
    </xf>
    <xf numFmtId="0" fontId="10" fillId="0" borderId="0" xfId="0" applyFont="1" applyFill="1" applyAlignment="1" applyProtection="1">
      <alignment vertical="center" textRotation="90"/>
      <protection locked="0"/>
    </xf>
    <xf numFmtId="164" fontId="10" fillId="0" borderId="37" xfId="0" applyNumberFormat="1" applyFont="1" applyFill="1" applyBorder="1" applyAlignment="1" applyProtection="1">
      <alignment horizontal="center" vertical="center" textRotation="90"/>
      <protection locked="0"/>
    </xf>
    <xf numFmtId="164" fontId="10" fillId="0" borderId="41" xfId="0" applyNumberFormat="1" applyFont="1" applyFill="1" applyBorder="1" applyAlignment="1" applyProtection="1">
      <alignment horizontal="center" vertical="center" textRotation="90"/>
      <protection locked="0"/>
    </xf>
    <xf numFmtId="164" fontId="10" fillId="0" borderId="53" xfId="0" applyNumberFormat="1" applyFont="1" applyFill="1" applyBorder="1" applyAlignment="1" applyProtection="1">
      <alignment horizontal="center" vertical="center" textRotation="90"/>
      <protection locked="0"/>
    </xf>
    <xf numFmtId="0" fontId="10" fillId="0" borderId="37" xfId="0" applyFont="1" applyFill="1" applyBorder="1" applyAlignment="1" applyProtection="1">
      <alignment horizontal="center" vertical="center" textRotation="90"/>
      <protection locked="0"/>
    </xf>
    <xf numFmtId="0" fontId="10" fillId="0" borderId="41" xfId="0" applyFont="1" applyFill="1" applyBorder="1" applyAlignment="1" applyProtection="1">
      <alignment horizontal="center" vertical="center" textRotation="90"/>
      <protection locked="0"/>
    </xf>
    <xf numFmtId="0" fontId="10" fillId="0" borderId="53" xfId="0" applyFont="1" applyFill="1" applyBorder="1" applyAlignment="1" applyProtection="1">
      <alignment horizontal="center" vertical="center" textRotation="90"/>
      <protection locked="0"/>
    </xf>
    <xf numFmtId="0" fontId="5" fillId="0" borderId="28" xfId="0" applyFont="1" applyFill="1" applyBorder="1" applyAlignment="1" applyProtection="1">
      <alignment horizontal="center" vertical="center"/>
      <protection locked="0"/>
    </xf>
    <xf numFmtId="0" fontId="10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5" fillId="0" borderId="74" xfId="0" applyFont="1" applyFill="1" applyBorder="1" applyAlignment="1" applyProtection="1">
      <alignment horizontal="center" vertical="center"/>
      <protection locked="0"/>
    </xf>
    <xf numFmtId="0" fontId="5" fillId="0" borderId="27" xfId="0" applyFont="1" applyFill="1" applyBorder="1" applyAlignment="1" applyProtection="1">
      <alignment horizontal="center" vertical="center"/>
      <protection locked="0"/>
    </xf>
    <xf numFmtId="0" fontId="5" fillId="0" borderId="25" xfId="0" applyFont="1" applyFill="1" applyBorder="1" applyAlignment="1" applyProtection="1">
      <alignment horizontal="center" vertical="center"/>
      <protection locked="0"/>
    </xf>
    <xf numFmtId="0" fontId="5" fillId="0" borderId="73" xfId="0" applyFont="1" applyFill="1" applyBorder="1" applyAlignment="1" applyProtection="1">
      <alignment horizontal="center" vertical="center"/>
      <protection locked="0"/>
    </xf>
    <xf numFmtId="0" fontId="5" fillId="0" borderId="11" xfId="0" applyFont="1" applyFill="1" applyBorder="1" applyAlignment="1" applyProtection="1">
      <alignment horizontal="center" vertical="center"/>
      <protection locked="0"/>
    </xf>
    <xf numFmtId="0" fontId="5" fillId="0" borderId="2" xfId="0" applyFont="1" applyFill="1" applyBorder="1" applyAlignment="1" applyProtection="1">
      <alignment horizontal="center" vertical="center"/>
      <protection locked="0"/>
    </xf>
    <xf numFmtId="0" fontId="5" fillId="0" borderId="9" xfId="0" applyFont="1" applyFill="1" applyBorder="1" applyAlignment="1" applyProtection="1">
      <alignment horizontal="center" vertical="center"/>
      <protection locked="0"/>
    </xf>
    <xf numFmtId="0" fontId="5" fillId="5" borderId="79" xfId="0" applyFont="1" applyFill="1" applyBorder="1" applyAlignment="1">
      <alignment horizontal="center" vertical="center" wrapText="1"/>
    </xf>
    <xf numFmtId="0" fontId="5" fillId="5" borderId="11" xfId="0" applyFont="1" applyFill="1" applyBorder="1" applyAlignment="1">
      <alignment horizontal="center" vertical="center" wrapText="1"/>
    </xf>
    <xf numFmtId="0" fontId="5" fillId="5" borderId="79" xfId="0" applyFont="1" applyFill="1" applyBorder="1" applyAlignment="1" applyProtection="1">
      <alignment horizontal="center" vertical="center" wrapText="1"/>
      <protection locked="0"/>
    </xf>
    <xf numFmtId="0" fontId="5" fillId="5" borderId="11" xfId="0" applyFont="1" applyFill="1" applyBorder="1" applyAlignment="1" applyProtection="1">
      <alignment horizontal="center" vertical="center" wrapText="1"/>
      <protection locked="0"/>
    </xf>
    <xf numFmtId="0" fontId="11" fillId="0" borderId="15" xfId="0" applyFont="1" applyFill="1" applyBorder="1" applyAlignment="1" applyProtection="1">
      <alignment horizontal="center" vertical="center"/>
      <protection locked="0"/>
    </xf>
    <xf numFmtId="0" fontId="11" fillId="0" borderId="48" xfId="0" applyFont="1" applyFill="1" applyBorder="1" applyAlignment="1" applyProtection="1">
      <alignment horizontal="center" vertical="center"/>
      <protection locked="0"/>
    </xf>
    <xf numFmtId="0" fontId="11" fillId="0" borderId="55" xfId="0" applyFont="1" applyFill="1" applyBorder="1" applyAlignment="1" applyProtection="1">
      <alignment horizontal="center" vertical="center"/>
      <protection locked="0"/>
    </xf>
    <xf numFmtId="0" fontId="11" fillId="0" borderId="34" xfId="0" applyFont="1" applyFill="1" applyBorder="1" applyAlignment="1" applyProtection="1">
      <alignment horizontal="center" vertical="center"/>
      <protection locked="0"/>
    </xf>
    <xf numFmtId="0" fontId="11" fillId="0" borderId="31" xfId="0" applyFont="1" applyFill="1" applyBorder="1" applyAlignment="1" applyProtection="1">
      <alignment horizontal="center" vertical="center"/>
      <protection locked="0"/>
    </xf>
    <xf numFmtId="0" fontId="11" fillId="0" borderId="0" xfId="0" applyFont="1" applyFill="1" applyBorder="1" applyAlignment="1" applyProtection="1">
      <alignment horizontal="center" vertical="center"/>
      <protection locked="0"/>
    </xf>
    <xf numFmtId="0" fontId="11" fillId="0" borderId="23" xfId="0" applyFont="1" applyFill="1" applyBorder="1" applyAlignment="1" applyProtection="1">
      <alignment horizontal="center" vertical="center"/>
      <protection locked="0"/>
    </xf>
    <xf numFmtId="164" fontId="11" fillId="0" borderId="75" xfId="0" applyNumberFormat="1" applyFont="1" applyFill="1" applyBorder="1" applyAlignment="1" applyProtection="1">
      <alignment horizontal="center" vertical="center"/>
      <protection locked="0"/>
    </xf>
    <xf numFmtId="164" fontId="11" fillId="0" borderId="76" xfId="0" applyNumberFormat="1" applyFont="1" applyFill="1" applyBorder="1" applyAlignment="1" applyProtection="1">
      <alignment horizontal="center" vertical="center"/>
      <protection locked="0"/>
    </xf>
    <xf numFmtId="164" fontId="11" fillId="0" borderId="77" xfId="0" applyNumberFormat="1" applyFont="1" applyFill="1" applyBorder="1" applyAlignment="1" applyProtection="1">
      <alignment horizontal="center" vertical="center"/>
      <protection locked="0"/>
    </xf>
    <xf numFmtId="164" fontId="11" fillId="0" borderId="16" xfId="0" applyNumberFormat="1" applyFont="1" applyFill="1" applyBorder="1" applyAlignment="1" applyProtection="1">
      <alignment horizontal="center" vertical="center"/>
      <protection locked="0"/>
    </xf>
    <xf numFmtId="164" fontId="11" fillId="0" borderId="3" xfId="0" applyNumberFormat="1" applyFont="1" applyFill="1" applyBorder="1" applyAlignment="1" applyProtection="1">
      <alignment horizontal="center" vertical="center"/>
      <protection locked="0"/>
    </xf>
    <xf numFmtId="0" fontId="11" fillId="0" borderId="28" xfId="0" applyFont="1" applyFill="1" applyBorder="1" applyAlignment="1" applyProtection="1">
      <alignment horizontal="center" vertical="center"/>
      <protection locked="0"/>
    </xf>
    <xf numFmtId="0" fontId="11" fillId="0" borderId="16" xfId="0" applyFont="1" applyFill="1" applyBorder="1" applyAlignment="1" applyProtection="1">
      <alignment horizontal="center" vertical="center"/>
      <protection locked="0"/>
    </xf>
    <xf numFmtId="164" fontId="11" fillId="0" borderId="28" xfId="0" applyNumberFormat="1" applyFont="1" applyFill="1" applyBorder="1" applyAlignment="1" applyProtection="1">
      <alignment horizontal="center" vertical="center"/>
      <protection locked="0"/>
    </xf>
    <xf numFmtId="164" fontId="11" fillId="0" borderId="31" xfId="0" applyNumberFormat="1" applyFont="1" applyFill="1" applyBorder="1" applyAlignment="1" applyProtection="1">
      <alignment horizontal="center" vertical="center"/>
      <protection locked="0"/>
    </xf>
    <xf numFmtId="164" fontId="11" fillId="0" borderId="0" xfId="0" applyNumberFormat="1" applyFont="1" applyFill="1" applyBorder="1" applyAlignment="1" applyProtection="1">
      <alignment horizontal="center" vertical="center"/>
      <protection locked="0"/>
    </xf>
    <xf numFmtId="164" fontId="11" fillId="0" borderId="23" xfId="0" applyNumberFormat="1" applyFont="1" applyFill="1" applyBorder="1" applyAlignment="1" applyProtection="1">
      <alignment horizontal="center" vertical="center"/>
      <protection locked="0"/>
    </xf>
  </cellXfs>
  <cellStyles count="6">
    <cellStyle name="Bad" xfId="2" builtinId="27"/>
    <cellStyle name="Calculation" xfId="5" builtinId="22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C06C1-1358-5740-934C-6CFDE54BEB23}">
  <sheetPr codeName="Sheet1"/>
  <dimension ref="A1:AL190"/>
  <sheetViews>
    <sheetView tabSelected="1" zoomScale="89" zoomScaleNormal="89" workbookViewId="0">
      <pane ySplit="1" topLeftCell="A50" activePane="bottomLeft" state="frozen"/>
      <selection pane="bottomLeft" activeCell="N59" sqref="N59"/>
    </sheetView>
  </sheetViews>
  <sheetFormatPr baseColWidth="10" defaultRowHeight="16"/>
  <cols>
    <col min="1" max="1" width="8.6640625" customWidth="1"/>
    <col min="3" max="3" width="0.5" style="26" customWidth="1"/>
    <col min="5" max="5" width="0.5" style="26" customWidth="1"/>
    <col min="6" max="6" width="11.5" style="30" customWidth="1"/>
    <col min="7" max="7" width="11.6640625" customWidth="1"/>
    <col min="8" max="8" width="0.5" style="24" customWidth="1"/>
    <col min="13" max="13" width="0.5" style="26" customWidth="1"/>
    <col min="16" max="16" width="0.5" style="26" customWidth="1"/>
    <col min="21" max="21" width="0.5" style="26" customWidth="1"/>
    <col min="22" max="22" width="7.6640625" style="37" customWidth="1"/>
    <col min="27" max="27" width="0.5" style="26" customWidth="1"/>
    <col min="32" max="32" width="0.5" style="26" customWidth="1"/>
  </cols>
  <sheetData>
    <row r="1" spans="1:38" ht="38" thickTop="1" thickBot="1">
      <c r="A1" s="36" t="s">
        <v>706</v>
      </c>
      <c r="B1" s="1" t="s">
        <v>0</v>
      </c>
      <c r="C1" s="28"/>
      <c r="D1" s="33" t="s">
        <v>707</v>
      </c>
      <c r="E1" s="32"/>
      <c r="F1" s="534" t="s">
        <v>842</v>
      </c>
      <c r="G1" s="535" t="s">
        <v>861</v>
      </c>
      <c r="H1" s="23"/>
      <c r="I1" s="2" t="s">
        <v>1</v>
      </c>
      <c r="J1" s="3" t="s">
        <v>2</v>
      </c>
      <c r="K1" s="3" t="s">
        <v>3</v>
      </c>
      <c r="L1" s="4" t="s">
        <v>4</v>
      </c>
      <c r="M1" s="25"/>
      <c r="N1" s="5" t="s">
        <v>842</v>
      </c>
      <c r="O1" s="6" t="s">
        <v>861</v>
      </c>
      <c r="P1" s="25"/>
      <c r="Q1" s="2" t="s">
        <v>1</v>
      </c>
      <c r="R1" s="7" t="s">
        <v>2</v>
      </c>
      <c r="S1" s="2" t="s">
        <v>3</v>
      </c>
      <c r="T1" s="8" t="s">
        <v>4</v>
      </c>
      <c r="U1" s="27"/>
      <c r="V1" s="35" t="s">
        <v>706</v>
      </c>
      <c r="W1" s="22" t="s">
        <v>0</v>
      </c>
      <c r="X1" s="34" t="s">
        <v>707</v>
      </c>
      <c r="Y1" s="9" t="s">
        <v>842</v>
      </c>
      <c r="Z1" s="10" t="s">
        <v>861</v>
      </c>
      <c r="AA1" s="29"/>
      <c r="AB1" s="11" t="s">
        <v>5</v>
      </c>
      <c r="AC1" s="12" t="s">
        <v>2</v>
      </c>
      <c r="AD1" s="8" t="s">
        <v>3</v>
      </c>
      <c r="AE1" s="12" t="s">
        <v>6</v>
      </c>
      <c r="AF1" s="31"/>
      <c r="AG1" s="10" t="s">
        <v>842</v>
      </c>
      <c r="AH1" s="13" t="s">
        <v>861</v>
      </c>
      <c r="AI1" s="14" t="s">
        <v>7</v>
      </c>
      <c r="AJ1" s="8" t="s">
        <v>8</v>
      </c>
      <c r="AK1" s="15" t="s">
        <v>3</v>
      </c>
      <c r="AL1" s="8" t="s">
        <v>4</v>
      </c>
    </row>
    <row r="2" spans="1:38" s="367" customFormat="1" ht="17" thickBot="1">
      <c r="A2" s="365"/>
      <c r="B2" s="523" t="s">
        <v>712</v>
      </c>
      <c r="C2" s="524"/>
      <c r="D2" s="524"/>
      <c r="E2" s="524"/>
      <c r="F2" s="524"/>
      <c r="G2" s="524"/>
      <c r="H2" s="524"/>
      <c r="I2" s="524"/>
      <c r="J2" s="524"/>
      <c r="K2" s="524"/>
      <c r="L2" s="524"/>
      <c r="M2" s="524"/>
      <c r="N2" s="524"/>
      <c r="O2" s="524"/>
      <c r="P2" s="524"/>
      <c r="Q2" s="524"/>
      <c r="R2" s="524"/>
      <c r="S2" s="524"/>
      <c r="T2" s="524"/>
      <c r="U2" s="366"/>
      <c r="V2" s="525" t="s">
        <v>792</v>
      </c>
      <c r="W2" s="526"/>
      <c r="X2" s="526"/>
      <c r="Y2" s="526"/>
      <c r="Z2" s="526"/>
      <c r="AA2" s="526"/>
      <c r="AB2" s="526"/>
      <c r="AC2" s="526"/>
      <c r="AD2" s="526"/>
      <c r="AE2" s="526"/>
      <c r="AF2" s="526"/>
      <c r="AG2" s="526"/>
      <c r="AH2" s="526"/>
      <c r="AI2" s="526"/>
      <c r="AJ2" s="526"/>
      <c r="AK2" s="526"/>
      <c r="AL2" s="526"/>
    </row>
    <row r="3" spans="1:38" ht="16" customHeight="1">
      <c r="A3" s="519" t="s">
        <v>708</v>
      </c>
      <c r="B3" s="427" t="s">
        <v>11</v>
      </c>
      <c r="C3" s="40"/>
      <c r="D3" s="41" t="s">
        <v>12</v>
      </c>
      <c r="E3" s="42"/>
      <c r="F3" s="43" t="s">
        <v>698</v>
      </c>
      <c r="G3" s="44" t="s">
        <v>698</v>
      </c>
      <c r="H3" s="45"/>
      <c r="I3" s="368" t="s">
        <v>698</v>
      </c>
      <c r="J3" s="379" t="s">
        <v>698</v>
      </c>
      <c r="K3" s="379" t="s">
        <v>698</v>
      </c>
      <c r="L3" s="379" t="s">
        <v>698</v>
      </c>
      <c r="M3" s="47"/>
      <c r="N3" s="48" t="s">
        <v>698</v>
      </c>
      <c r="O3" s="48" t="s">
        <v>698</v>
      </c>
      <c r="P3" s="47"/>
      <c r="Q3" s="379" t="s">
        <v>698</v>
      </c>
      <c r="R3" s="379" t="s">
        <v>698</v>
      </c>
      <c r="S3" s="379" t="s">
        <v>698</v>
      </c>
      <c r="T3" s="369" t="s">
        <v>698</v>
      </c>
      <c r="U3" s="49"/>
      <c r="V3" s="516" t="str">
        <f>"--002-AIS A –T6"</f>
        <v>--002-AIS A –T6</v>
      </c>
      <c r="W3" s="343" t="s">
        <v>11</v>
      </c>
      <c r="X3" s="41" t="s">
        <v>12</v>
      </c>
      <c r="Y3" s="54" t="s">
        <v>703</v>
      </c>
      <c r="Z3" s="51" t="s">
        <v>703</v>
      </c>
      <c r="AA3" s="50"/>
      <c r="AB3" s="425" t="s">
        <v>703</v>
      </c>
      <c r="AC3" s="426" t="s">
        <v>703</v>
      </c>
      <c r="AD3" s="51" t="s">
        <v>703</v>
      </c>
      <c r="AE3" s="52" t="s">
        <v>703</v>
      </c>
      <c r="AF3" s="53"/>
      <c r="AG3" s="51" t="s">
        <v>726</v>
      </c>
      <c r="AH3" s="52" t="s">
        <v>748</v>
      </c>
      <c r="AI3" s="54" t="s">
        <v>703</v>
      </c>
      <c r="AJ3" s="51" t="s">
        <v>703</v>
      </c>
      <c r="AK3" s="52" t="s">
        <v>703</v>
      </c>
      <c r="AL3" s="51" t="s">
        <v>703</v>
      </c>
    </row>
    <row r="4" spans="1:38" ht="16" customHeight="1">
      <c r="A4" s="520"/>
      <c r="B4" s="344"/>
      <c r="C4" s="40"/>
      <c r="D4" s="56">
        <v>6</v>
      </c>
      <c r="E4" s="57"/>
      <c r="F4" s="58" t="s">
        <v>715</v>
      </c>
      <c r="G4" s="59" t="s">
        <v>716</v>
      </c>
      <c r="H4" s="60"/>
      <c r="I4" s="370" t="s">
        <v>698</v>
      </c>
      <c r="J4" s="380" t="s">
        <v>698</v>
      </c>
      <c r="K4" s="380" t="s">
        <v>698</v>
      </c>
      <c r="L4" s="380" t="s">
        <v>698</v>
      </c>
      <c r="M4" s="62"/>
      <c r="N4" s="63" t="s">
        <v>739</v>
      </c>
      <c r="O4" s="63" t="s">
        <v>533</v>
      </c>
      <c r="P4" s="62"/>
      <c r="Q4" s="380" t="s">
        <v>698</v>
      </c>
      <c r="R4" s="380" t="s">
        <v>698</v>
      </c>
      <c r="S4" s="380" t="s">
        <v>698</v>
      </c>
      <c r="T4" s="371" t="s">
        <v>698</v>
      </c>
      <c r="U4" s="64"/>
      <c r="V4" s="517"/>
      <c r="W4" s="345"/>
      <c r="X4" s="56">
        <v>6</v>
      </c>
      <c r="Y4" s="71" t="s">
        <v>602</v>
      </c>
      <c r="Z4" s="68" t="s">
        <v>744</v>
      </c>
      <c r="AA4" s="67"/>
      <c r="AB4" s="248" t="s">
        <v>766</v>
      </c>
      <c r="AC4" s="69" t="s">
        <v>765</v>
      </c>
      <c r="AD4" s="68">
        <v>924</v>
      </c>
      <c r="AE4" s="69" t="s">
        <v>18</v>
      </c>
      <c r="AF4" s="70"/>
      <c r="AG4" s="68" t="s">
        <v>440</v>
      </c>
      <c r="AH4" s="69" t="s">
        <v>753</v>
      </c>
      <c r="AI4" s="71" t="s">
        <v>768</v>
      </c>
      <c r="AJ4" s="68" t="s">
        <v>769</v>
      </c>
      <c r="AK4" s="69">
        <v>1149</v>
      </c>
      <c r="AL4" s="68" t="s">
        <v>779</v>
      </c>
    </row>
    <row r="5" spans="1:38">
      <c r="A5" s="520"/>
      <c r="B5" s="346"/>
      <c r="C5" s="72"/>
      <c r="D5" s="73">
        <v>12</v>
      </c>
      <c r="E5" s="74"/>
      <c r="F5" s="75" t="s">
        <v>736</v>
      </c>
      <c r="G5" s="76" t="s">
        <v>464</v>
      </c>
      <c r="H5" s="77"/>
      <c r="I5" s="372" t="s">
        <v>698</v>
      </c>
      <c r="J5" s="381" t="s">
        <v>698</v>
      </c>
      <c r="K5" s="381" t="s">
        <v>698</v>
      </c>
      <c r="L5" s="381" t="s">
        <v>698</v>
      </c>
      <c r="M5" s="79"/>
      <c r="N5" s="80" t="s">
        <v>737</v>
      </c>
      <c r="O5" s="80" t="s">
        <v>534</v>
      </c>
      <c r="P5" s="79"/>
      <c r="Q5" s="381" t="s">
        <v>698</v>
      </c>
      <c r="R5" s="381" t="s">
        <v>698</v>
      </c>
      <c r="S5" s="381" t="s">
        <v>698</v>
      </c>
      <c r="T5" s="373" t="s">
        <v>698</v>
      </c>
      <c r="U5" s="81"/>
      <c r="V5" s="517"/>
      <c r="W5" s="347"/>
      <c r="X5" s="73">
        <v>12</v>
      </c>
      <c r="Y5" s="83" t="s">
        <v>625</v>
      </c>
      <c r="Z5" s="84" t="s">
        <v>560</v>
      </c>
      <c r="AA5" s="85"/>
      <c r="AB5" s="86" t="s">
        <v>770</v>
      </c>
      <c r="AC5" s="87" t="s">
        <v>771</v>
      </c>
      <c r="AD5" s="88">
        <v>1239</v>
      </c>
      <c r="AE5" s="87" t="s">
        <v>172</v>
      </c>
      <c r="AF5" s="89"/>
      <c r="AG5" s="88" t="s">
        <v>747</v>
      </c>
      <c r="AH5" s="87" t="s">
        <v>551</v>
      </c>
      <c r="AI5" s="90" t="s">
        <v>869</v>
      </c>
      <c r="AJ5" s="88" t="s">
        <v>784</v>
      </c>
      <c r="AK5" s="87">
        <v>1422</v>
      </c>
      <c r="AL5" s="88" t="s">
        <v>783</v>
      </c>
    </row>
    <row r="6" spans="1:38" ht="17" customHeight="1">
      <c r="A6" s="520"/>
      <c r="B6" s="348" t="s">
        <v>46</v>
      </c>
      <c r="C6" s="91"/>
      <c r="D6" s="41" t="s">
        <v>12</v>
      </c>
      <c r="E6" s="42"/>
      <c r="F6" s="43" t="s">
        <v>698</v>
      </c>
      <c r="G6" s="44" t="s">
        <v>698</v>
      </c>
      <c r="H6" s="45"/>
      <c r="I6" s="374" t="s">
        <v>698</v>
      </c>
      <c r="J6" s="382" t="s">
        <v>698</v>
      </c>
      <c r="K6" s="382" t="s">
        <v>698</v>
      </c>
      <c r="L6" s="382" t="s">
        <v>698</v>
      </c>
      <c r="M6" s="47"/>
      <c r="N6" s="92" t="s">
        <v>698</v>
      </c>
      <c r="O6" s="92" t="s">
        <v>698</v>
      </c>
      <c r="P6" s="93"/>
      <c r="Q6" s="382" t="s">
        <v>698</v>
      </c>
      <c r="R6" s="382" t="s">
        <v>698</v>
      </c>
      <c r="S6" s="382" t="s">
        <v>698</v>
      </c>
      <c r="T6" s="375" t="s">
        <v>698</v>
      </c>
      <c r="U6" s="94"/>
      <c r="V6" s="517"/>
      <c r="W6" s="343" t="s">
        <v>46</v>
      </c>
      <c r="X6" s="41" t="s">
        <v>12</v>
      </c>
      <c r="Y6" s="100" t="s">
        <v>733</v>
      </c>
      <c r="Z6" s="97" t="s">
        <v>759</v>
      </c>
      <c r="AA6" s="96"/>
      <c r="AB6" s="425" t="s">
        <v>785</v>
      </c>
      <c r="AC6" s="426" t="s">
        <v>786</v>
      </c>
      <c r="AD6" s="97">
        <v>133</v>
      </c>
      <c r="AE6" s="98" t="s">
        <v>767</v>
      </c>
      <c r="AF6" s="99"/>
      <c r="AG6" s="97" t="s">
        <v>757</v>
      </c>
      <c r="AH6" s="98" t="s">
        <v>754</v>
      </c>
      <c r="AI6" s="100" t="s">
        <v>772</v>
      </c>
      <c r="AJ6" s="97" t="s">
        <v>773</v>
      </c>
      <c r="AK6" s="98">
        <v>591</v>
      </c>
      <c r="AL6" s="97" t="s">
        <v>780</v>
      </c>
    </row>
    <row r="7" spans="1:38" ht="16" customHeight="1">
      <c r="A7" s="520"/>
      <c r="B7" s="344"/>
      <c r="C7" s="40"/>
      <c r="D7" s="101">
        <v>6</v>
      </c>
      <c r="E7" s="102"/>
      <c r="F7" s="103" t="s">
        <v>700</v>
      </c>
      <c r="G7" s="104" t="s">
        <v>699</v>
      </c>
      <c r="H7" s="105"/>
      <c r="I7" s="376" t="s">
        <v>698</v>
      </c>
      <c r="J7" s="380" t="s">
        <v>698</v>
      </c>
      <c r="K7" s="380" t="s">
        <v>698</v>
      </c>
      <c r="L7" s="380" t="s">
        <v>698</v>
      </c>
      <c r="M7" s="62"/>
      <c r="N7" s="107" t="s">
        <v>738</v>
      </c>
      <c r="O7" s="107" t="s">
        <v>495</v>
      </c>
      <c r="P7" s="108"/>
      <c r="Q7" s="384" t="s">
        <v>698</v>
      </c>
      <c r="R7" s="380" t="s">
        <v>698</v>
      </c>
      <c r="S7" s="380" t="s">
        <v>698</v>
      </c>
      <c r="T7" s="371" t="s">
        <v>698</v>
      </c>
      <c r="U7" s="64"/>
      <c r="V7" s="517"/>
      <c r="W7" s="345"/>
      <c r="X7" s="101">
        <v>6</v>
      </c>
      <c r="Y7" s="115" t="s">
        <v>735</v>
      </c>
      <c r="Z7" s="113" t="s">
        <v>498</v>
      </c>
      <c r="AA7" s="110"/>
      <c r="AB7" s="111" t="s">
        <v>787</v>
      </c>
      <c r="AC7" s="112" t="s">
        <v>788</v>
      </c>
      <c r="AD7" s="113">
        <v>1020</v>
      </c>
      <c r="AE7" s="112" t="s">
        <v>789</v>
      </c>
      <c r="AF7" s="114"/>
      <c r="AG7" s="113" t="s">
        <v>595</v>
      </c>
      <c r="AH7" s="112" t="s">
        <v>445</v>
      </c>
      <c r="AI7" s="115" t="s">
        <v>868</v>
      </c>
      <c r="AJ7" s="113" t="s">
        <v>101</v>
      </c>
      <c r="AK7" s="112">
        <v>1185</v>
      </c>
      <c r="AL7" s="113" t="s">
        <v>145</v>
      </c>
    </row>
    <row r="8" spans="1:38">
      <c r="A8" s="520"/>
      <c r="B8" s="346"/>
      <c r="C8" s="72"/>
      <c r="D8" s="73">
        <v>12</v>
      </c>
      <c r="E8" s="74"/>
      <c r="F8" s="75" t="s">
        <v>713</v>
      </c>
      <c r="G8" s="76" t="s">
        <v>717</v>
      </c>
      <c r="H8" s="77"/>
      <c r="I8" s="372" t="s">
        <v>698</v>
      </c>
      <c r="J8" s="381" t="s">
        <v>698</v>
      </c>
      <c r="K8" s="381" t="s">
        <v>698</v>
      </c>
      <c r="L8" s="381" t="s">
        <v>698</v>
      </c>
      <c r="M8" s="79"/>
      <c r="N8" s="116" t="s">
        <v>740</v>
      </c>
      <c r="O8" s="116" t="s">
        <v>544</v>
      </c>
      <c r="P8" s="117"/>
      <c r="Q8" s="381" t="s">
        <v>698</v>
      </c>
      <c r="R8" s="381" t="s">
        <v>698</v>
      </c>
      <c r="S8" s="381" t="s">
        <v>698</v>
      </c>
      <c r="T8" s="373" t="s">
        <v>698</v>
      </c>
      <c r="U8" s="81"/>
      <c r="V8" s="517"/>
      <c r="W8" s="347"/>
      <c r="X8" s="73">
        <v>12</v>
      </c>
      <c r="Y8" s="83" t="s">
        <v>734</v>
      </c>
      <c r="Z8" s="84" t="s">
        <v>511</v>
      </c>
      <c r="AA8" s="85"/>
      <c r="AB8" s="118" t="s">
        <v>775</v>
      </c>
      <c r="AC8" s="119" t="s">
        <v>776</v>
      </c>
      <c r="AD8" s="84">
        <v>1304</v>
      </c>
      <c r="AE8" s="119" t="s">
        <v>71</v>
      </c>
      <c r="AF8" s="120"/>
      <c r="AG8" s="84" t="s">
        <v>662</v>
      </c>
      <c r="AH8" s="119" t="s">
        <v>544</v>
      </c>
      <c r="AI8" s="83" t="s">
        <v>790</v>
      </c>
      <c r="AJ8" s="84" t="s">
        <v>791</v>
      </c>
      <c r="AK8" s="119">
        <v>1522</v>
      </c>
      <c r="AL8" s="84" t="s">
        <v>73</v>
      </c>
    </row>
    <row r="9" spans="1:38">
      <c r="A9" s="520"/>
      <c r="B9" s="348" t="s">
        <v>74</v>
      </c>
      <c r="C9" s="91"/>
      <c r="D9" s="41" t="s">
        <v>12</v>
      </c>
      <c r="E9" s="42"/>
      <c r="F9" s="121" t="s">
        <v>698</v>
      </c>
      <c r="G9" s="122" t="s">
        <v>698</v>
      </c>
      <c r="H9" s="45"/>
      <c r="I9" s="374" t="s">
        <v>698</v>
      </c>
      <c r="J9" s="382" t="s">
        <v>698</v>
      </c>
      <c r="K9" s="382" t="s">
        <v>698</v>
      </c>
      <c r="L9" s="382" t="s">
        <v>698</v>
      </c>
      <c r="M9" s="47"/>
      <c r="N9" s="123" t="s">
        <v>698</v>
      </c>
      <c r="O9" s="123" t="s">
        <v>698</v>
      </c>
      <c r="P9" s="124"/>
      <c r="Q9" s="382" t="s">
        <v>698</v>
      </c>
      <c r="R9" s="382" t="s">
        <v>698</v>
      </c>
      <c r="S9" s="382" t="s">
        <v>698</v>
      </c>
      <c r="T9" s="375" t="s">
        <v>698</v>
      </c>
      <c r="U9" s="94"/>
      <c r="V9" s="517"/>
      <c r="W9" s="343" t="s">
        <v>74</v>
      </c>
      <c r="X9" s="41" t="s">
        <v>12</v>
      </c>
      <c r="Y9" s="100" t="s">
        <v>724</v>
      </c>
      <c r="Z9" s="97" t="s">
        <v>760</v>
      </c>
      <c r="AA9" s="96"/>
      <c r="AB9" s="125" t="s">
        <v>794</v>
      </c>
      <c r="AC9" s="98" t="s">
        <v>793</v>
      </c>
      <c r="AD9" s="97">
        <v>230</v>
      </c>
      <c r="AE9" s="98" t="s">
        <v>83</v>
      </c>
      <c r="AF9" s="99"/>
      <c r="AG9" s="97" t="s">
        <v>663</v>
      </c>
      <c r="AH9" s="98" t="s">
        <v>553</v>
      </c>
      <c r="AI9" s="100" t="s">
        <v>795</v>
      </c>
      <c r="AJ9" s="97" t="s">
        <v>774</v>
      </c>
      <c r="AK9" s="98">
        <v>322</v>
      </c>
      <c r="AL9" s="97" t="s">
        <v>796</v>
      </c>
    </row>
    <row r="10" spans="1:38">
      <c r="A10" s="520"/>
      <c r="B10" s="344"/>
      <c r="C10" s="40"/>
      <c r="D10" s="101">
        <v>6</v>
      </c>
      <c r="E10" s="102"/>
      <c r="F10" s="126" t="s">
        <v>703</v>
      </c>
      <c r="G10" s="127" t="s">
        <v>703</v>
      </c>
      <c r="H10" s="105"/>
      <c r="I10" s="370" t="s">
        <v>698</v>
      </c>
      <c r="J10" s="380" t="s">
        <v>698</v>
      </c>
      <c r="K10" s="380" t="s">
        <v>698</v>
      </c>
      <c r="L10" s="380" t="s">
        <v>698</v>
      </c>
      <c r="M10" s="62"/>
      <c r="N10" s="128" t="s">
        <v>718</v>
      </c>
      <c r="O10" s="128" t="s">
        <v>536</v>
      </c>
      <c r="P10" s="129"/>
      <c r="Q10" s="380" t="s">
        <v>698</v>
      </c>
      <c r="R10" s="380" t="s">
        <v>698</v>
      </c>
      <c r="S10" s="380" t="s">
        <v>698</v>
      </c>
      <c r="T10" s="371" t="s">
        <v>698</v>
      </c>
      <c r="U10" s="64"/>
      <c r="V10" s="517"/>
      <c r="W10" s="345"/>
      <c r="X10" s="101">
        <v>6</v>
      </c>
      <c r="Y10" s="115" t="s">
        <v>729</v>
      </c>
      <c r="Z10" s="113" t="s">
        <v>704</v>
      </c>
      <c r="AA10" s="110"/>
      <c r="AB10" s="111" t="s">
        <v>777</v>
      </c>
      <c r="AC10" s="112" t="s">
        <v>778</v>
      </c>
      <c r="AD10" s="113">
        <v>394</v>
      </c>
      <c r="AE10" s="112" t="s">
        <v>474</v>
      </c>
      <c r="AF10" s="114"/>
      <c r="AG10" s="113" t="s">
        <v>746</v>
      </c>
      <c r="AH10" s="112" t="s">
        <v>761</v>
      </c>
      <c r="AI10" s="115" t="s">
        <v>797</v>
      </c>
      <c r="AJ10" s="113" t="s">
        <v>180</v>
      </c>
      <c r="AK10" s="112">
        <v>660</v>
      </c>
      <c r="AL10" s="113" t="s">
        <v>97</v>
      </c>
    </row>
    <row r="11" spans="1:38">
      <c r="A11" s="520"/>
      <c r="B11" s="346"/>
      <c r="C11" s="72"/>
      <c r="D11" s="73">
        <v>12</v>
      </c>
      <c r="E11" s="74"/>
      <c r="F11" s="130" t="s">
        <v>703</v>
      </c>
      <c r="G11" s="131" t="s">
        <v>703</v>
      </c>
      <c r="H11" s="77"/>
      <c r="I11" s="372" t="s">
        <v>698</v>
      </c>
      <c r="J11" s="381" t="s">
        <v>698</v>
      </c>
      <c r="K11" s="381" t="s">
        <v>698</v>
      </c>
      <c r="L11" s="381" t="s">
        <v>698</v>
      </c>
      <c r="M11" s="79"/>
      <c r="N11" s="389" t="s">
        <v>703</v>
      </c>
      <c r="O11" s="389" t="s">
        <v>703</v>
      </c>
      <c r="P11" s="133"/>
      <c r="Q11" s="381" t="s">
        <v>698</v>
      </c>
      <c r="R11" s="381" t="s">
        <v>698</v>
      </c>
      <c r="S11" s="381" t="s">
        <v>698</v>
      </c>
      <c r="T11" s="373" t="s">
        <v>698</v>
      </c>
      <c r="U11" s="81"/>
      <c r="V11" s="517"/>
      <c r="W11" s="347"/>
      <c r="X11" s="73">
        <v>12</v>
      </c>
      <c r="Y11" s="83" t="s">
        <v>705</v>
      </c>
      <c r="Z11" s="84" t="s">
        <v>758</v>
      </c>
      <c r="AA11" s="85"/>
      <c r="AB11" s="118" t="s">
        <v>865</v>
      </c>
      <c r="AC11" s="119" t="s">
        <v>798</v>
      </c>
      <c r="AD11" s="84">
        <v>957</v>
      </c>
      <c r="AE11" s="119" t="s">
        <v>802</v>
      </c>
      <c r="AF11" s="120"/>
      <c r="AG11" s="84" t="s">
        <v>749</v>
      </c>
      <c r="AH11" s="119" t="s">
        <v>450</v>
      </c>
      <c r="AI11" s="83" t="s">
        <v>799</v>
      </c>
      <c r="AJ11" s="84" t="s">
        <v>800</v>
      </c>
      <c r="AK11" s="119">
        <v>998.9</v>
      </c>
      <c r="AL11" s="84" t="s">
        <v>107</v>
      </c>
    </row>
    <row r="12" spans="1:38">
      <c r="A12" s="520"/>
      <c r="B12" s="348" t="s">
        <v>108</v>
      </c>
      <c r="C12" s="91"/>
      <c r="D12" s="41" t="s">
        <v>12</v>
      </c>
      <c r="E12" s="42"/>
      <c r="F12" s="121" t="s">
        <v>698</v>
      </c>
      <c r="G12" s="122" t="s">
        <v>698</v>
      </c>
      <c r="H12" s="45"/>
      <c r="I12" s="374" t="s">
        <v>698</v>
      </c>
      <c r="J12" s="382" t="s">
        <v>698</v>
      </c>
      <c r="K12" s="382" t="s">
        <v>698</v>
      </c>
      <c r="L12" s="382" t="s">
        <v>698</v>
      </c>
      <c r="M12" s="47"/>
      <c r="N12" s="123" t="s">
        <v>698</v>
      </c>
      <c r="O12" s="123" t="s">
        <v>698</v>
      </c>
      <c r="P12" s="124"/>
      <c r="Q12" s="382" t="s">
        <v>698</v>
      </c>
      <c r="R12" s="382" t="s">
        <v>698</v>
      </c>
      <c r="S12" s="382" t="s">
        <v>698</v>
      </c>
      <c r="T12" s="375" t="s">
        <v>698</v>
      </c>
      <c r="U12" s="94"/>
      <c r="V12" s="517"/>
      <c r="W12" s="343" t="s">
        <v>108</v>
      </c>
      <c r="X12" s="41" t="s">
        <v>12</v>
      </c>
      <c r="Y12" s="100" t="s">
        <v>730</v>
      </c>
      <c r="Z12" s="97" t="s">
        <v>762</v>
      </c>
      <c r="AA12" s="96"/>
      <c r="AB12" s="125" t="s">
        <v>803</v>
      </c>
      <c r="AC12" s="98" t="s">
        <v>804</v>
      </c>
      <c r="AD12" s="97">
        <v>617.79999999999995</v>
      </c>
      <c r="AE12" s="98" t="s">
        <v>780</v>
      </c>
      <c r="AF12" s="99"/>
      <c r="AG12" s="97" t="s">
        <v>750</v>
      </c>
      <c r="AH12" s="98" t="s">
        <v>554</v>
      </c>
      <c r="AI12" s="100" t="s">
        <v>805</v>
      </c>
      <c r="AJ12" s="97" t="s">
        <v>806</v>
      </c>
      <c r="AK12" s="98">
        <v>633</v>
      </c>
      <c r="AL12" s="97" t="s">
        <v>807</v>
      </c>
    </row>
    <row r="13" spans="1:38">
      <c r="A13" s="520"/>
      <c r="B13" s="344"/>
      <c r="C13" s="40"/>
      <c r="D13" s="101">
        <v>6</v>
      </c>
      <c r="E13" s="102"/>
      <c r="F13" s="103" t="s">
        <v>714</v>
      </c>
      <c r="G13" s="104" t="s">
        <v>275</v>
      </c>
      <c r="H13" s="105"/>
      <c r="I13" s="370" t="s">
        <v>698</v>
      </c>
      <c r="J13" s="380" t="s">
        <v>698</v>
      </c>
      <c r="K13" s="380" t="s">
        <v>698</v>
      </c>
      <c r="L13" s="380" t="s">
        <v>698</v>
      </c>
      <c r="M13" s="62"/>
      <c r="N13" s="135" t="s">
        <v>663</v>
      </c>
      <c r="O13" s="135" t="s">
        <v>488</v>
      </c>
      <c r="P13" s="105"/>
      <c r="Q13" s="380" t="s">
        <v>698</v>
      </c>
      <c r="R13" s="380" t="s">
        <v>698</v>
      </c>
      <c r="S13" s="380" t="s">
        <v>698</v>
      </c>
      <c r="T13" s="371" t="s">
        <v>698</v>
      </c>
      <c r="U13" s="64"/>
      <c r="V13" s="517"/>
      <c r="W13" s="345"/>
      <c r="X13" s="101">
        <v>6</v>
      </c>
      <c r="Y13" s="115" t="s">
        <v>731</v>
      </c>
      <c r="Z13" s="113" t="s">
        <v>339</v>
      </c>
      <c r="AA13" s="110"/>
      <c r="AB13" s="111" t="s">
        <v>808</v>
      </c>
      <c r="AC13" s="112" t="s">
        <v>809</v>
      </c>
      <c r="AD13" s="113">
        <v>988</v>
      </c>
      <c r="AE13" s="112" t="s">
        <v>810</v>
      </c>
      <c r="AF13" s="114"/>
      <c r="AG13" s="113" t="s">
        <v>597</v>
      </c>
      <c r="AH13" s="112" t="s">
        <v>468</v>
      </c>
      <c r="AI13" s="115" t="s">
        <v>811</v>
      </c>
      <c r="AJ13" s="113" t="s">
        <v>812</v>
      </c>
      <c r="AK13" s="112">
        <v>917.5</v>
      </c>
      <c r="AL13" s="113" t="s">
        <v>813</v>
      </c>
    </row>
    <row r="14" spans="1:38">
      <c r="A14" s="520"/>
      <c r="B14" s="346"/>
      <c r="C14" s="72"/>
      <c r="D14" s="73">
        <v>12</v>
      </c>
      <c r="E14" s="74"/>
      <c r="F14" s="130" t="s">
        <v>711</v>
      </c>
      <c r="G14" s="131" t="s">
        <v>468</v>
      </c>
      <c r="H14" s="77"/>
      <c r="I14" s="372" t="s">
        <v>698</v>
      </c>
      <c r="J14" s="381" t="s">
        <v>698</v>
      </c>
      <c r="K14" s="381" t="s">
        <v>698</v>
      </c>
      <c r="L14" s="381" t="s">
        <v>698</v>
      </c>
      <c r="M14" s="79"/>
      <c r="N14" s="80" t="s">
        <v>741</v>
      </c>
      <c r="O14" s="80" t="s">
        <v>539</v>
      </c>
      <c r="P14" s="79"/>
      <c r="Q14" s="381" t="s">
        <v>698</v>
      </c>
      <c r="R14" s="381" t="s">
        <v>698</v>
      </c>
      <c r="S14" s="381" t="s">
        <v>698</v>
      </c>
      <c r="T14" s="373" t="s">
        <v>698</v>
      </c>
      <c r="U14" s="81"/>
      <c r="V14" s="517"/>
      <c r="W14" s="347"/>
      <c r="X14" s="73">
        <v>12</v>
      </c>
      <c r="Y14" s="141" t="s">
        <v>732</v>
      </c>
      <c r="Z14" s="139" t="s">
        <v>763</v>
      </c>
      <c r="AA14" s="136"/>
      <c r="AB14" s="137" t="s">
        <v>814</v>
      </c>
      <c r="AC14" s="138" t="s">
        <v>815</v>
      </c>
      <c r="AD14" s="139">
        <v>1177</v>
      </c>
      <c r="AE14" s="138" t="s">
        <v>666</v>
      </c>
      <c r="AF14" s="140"/>
      <c r="AG14" s="139" t="s">
        <v>600</v>
      </c>
      <c r="AH14" s="138" t="s">
        <v>555</v>
      </c>
      <c r="AI14" s="141" t="s">
        <v>816</v>
      </c>
      <c r="AJ14" s="139" t="s">
        <v>817</v>
      </c>
      <c r="AK14" s="138">
        <v>1238</v>
      </c>
      <c r="AL14" s="139" t="s">
        <v>678</v>
      </c>
    </row>
    <row r="15" spans="1:38">
      <c r="A15" s="520"/>
      <c r="B15" s="348" t="s">
        <v>701</v>
      </c>
      <c r="C15" s="91"/>
      <c r="D15" s="41" t="s">
        <v>12</v>
      </c>
      <c r="E15" s="42"/>
      <c r="F15" s="121" t="s">
        <v>698</v>
      </c>
      <c r="G15" s="122" t="s">
        <v>698</v>
      </c>
      <c r="H15" s="45"/>
      <c r="I15" s="374" t="s">
        <v>698</v>
      </c>
      <c r="J15" s="382" t="s">
        <v>698</v>
      </c>
      <c r="K15" s="382" t="s">
        <v>698</v>
      </c>
      <c r="L15" s="382" t="s">
        <v>698</v>
      </c>
      <c r="M15" s="47"/>
      <c r="N15" s="123" t="s">
        <v>698</v>
      </c>
      <c r="O15" s="123" t="s">
        <v>698</v>
      </c>
      <c r="P15" s="124"/>
      <c r="Q15" s="382" t="s">
        <v>698</v>
      </c>
      <c r="R15" s="382" t="s">
        <v>698</v>
      </c>
      <c r="S15" s="382" t="s">
        <v>698</v>
      </c>
      <c r="T15" s="375" t="s">
        <v>698</v>
      </c>
      <c r="U15" s="94"/>
      <c r="V15" s="517"/>
      <c r="W15" s="343" t="s">
        <v>701</v>
      </c>
      <c r="X15" s="41" t="s">
        <v>12</v>
      </c>
      <c r="Y15" s="100" t="s">
        <v>634</v>
      </c>
      <c r="Z15" s="97" t="s">
        <v>516</v>
      </c>
      <c r="AA15" s="96"/>
      <c r="AB15" s="125" t="s">
        <v>866</v>
      </c>
      <c r="AC15" s="98" t="s">
        <v>818</v>
      </c>
      <c r="AD15" s="97">
        <v>514</v>
      </c>
      <c r="AE15" s="98" t="s">
        <v>819</v>
      </c>
      <c r="AF15" s="99"/>
      <c r="AG15" s="97" t="s">
        <v>751</v>
      </c>
      <c r="AH15" s="98" t="s">
        <v>540</v>
      </c>
      <c r="AI15" s="100" t="s">
        <v>820</v>
      </c>
      <c r="AJ15" s="97" t="s">
        <v>825</v>
      </c>
      <c r="AK15" s="98">
        <v>570</v>
      </c>
      <c r="AL15" s="97" t="s">
        <v>781</v>
      </c>
    </row>
    <row r="16" spans="1:38">
      <c r="A16" s="520"/>
      <c r="B16" s="344"/>
      <c r="C16" s="40"/>
      <c r="D16" s="101">
        <v>6</v>
      </c>
      <c r="E16" s="102"/>
      <c r="F16" s="103" t="s">
        <v>742</v>
      </c>
      <c r="G16" s="104" t="s">
        <v>490</v>
      </c>
      <c r="H16" s="105"/>
      <c r="I16" s="370" t="s">
        <v>698</v>
      </c>
      <c r="J16" s="380" t="s">
        <v>698</v>
      </c>
      <c r="K16" s="380" t="s">
        <v>698</v>
      </c>
      <c r="L16" s="380" t="s">
        <v>698</v>
      </c>
      <c r="M16" s="62"/>
      <c r="N16" s="142" t="s">
        <v>743</v>
      </c>
      <c r="O16" s="142" t="s">
        <v>541</v>
      </c>
      <c r="P16" s="143"/>
      <c r="Q16" s="380" t="s">
        <v>698</v>
      </c>
      <c r="R16" s="380" t="s">
        <v>698</v>
      </c>
      <c r="S16" s="380" t="s">
        <v>698</v>
      </c>
      <c r="T16" s="371" t="s">
        <v>698</v>
      </c>
      <c r="U16" s="64"/>
      <c r="V16" s="517"/>
      <c r="W16" s="345"/>
      <c r="X16" s="101">
        <v>6</v>
      </c>
      <c r="Y16" s="115" t="s">
        <v>635</v>
      </c>
      <c r="Z16" s="113" t="s">
        <v>517</v>
      </c>
      <c r="AA16" s="110"/>
      <c r="AB16" s="111" t="s">
        <v>867</v>
      </c>
      <c r="AC16" s="112" t="s">
        <v>821</v>
      </c>
      <c r="AD16" s="113">
        <v>684</v>
      </c>
      <c r="AE16" s="112" t="s">
        <v>822</v>
      </c>
      <c r="AF16" s="114"/>
      <c r="AG16" s="113" t="s">
        <v>752</v>
      </c>
      <c r="AH16" s="112" t="s">
        <v>764</v>
      </c>
      <c r="AI16" s="115" t="s">
        <v>826</v>
      </c>
      <c r="AJ16" s="113" t="s">
        <v>778</v>
      </c>
      <c r="AK16" s="112">
        <v>738</v>
      </c>
      <c r="AL16" s="113" t="s">
        <v>801</v>
      </c>
    </row>
    <row r="17" spans="1:38" ht="17" thickBot="1">
      <c r="A17" s="520"/>
      <c r="B17" s="346"/>
      <c r="C17" s="72"/>
      <c r="D17" s="73">
        <v>12</v>
      </c>
      <c r="E17" s="74"/>
      <c r="F17" s="130" t="s">
        <v>702</v>
      </c>
      <c r="G17" s="131" t="s">
        <v>549</v>
      </c>
      <c r="H17" s="77"/>
      <c r="I17" s="377" t="s">
        <v>698</v>
      </c>
      <c r="J17" s="383" t="s">
        <v>698</v>
      </c>
      <c r="K17" s="383" t="s">
        <v>698</v>
      </c>
      <c r="L17" s="383" t="s">
        <v>698</v>
      </c>
      <c r="M17" s="79"/>
      <c r="N17" s="80" t="s">
        <v>614</v>
      </c>
      <c r="O17" s="80" t="s">
        <v>542</v>
      </c>
      <c r="P17" s="79"/>
      <c r="Q17" s="383" t="s">
        <v>698</v>
      </c>
      <c r="R17" s="383" t="s">
        <v>698</v>
      </c>
      <c r="S17" s="383" t="s">
        <v>698</v>
      </c>
      <c r="T17" s="378" t="s">
        <v>698</v>
      </c>
      <c r="U17" s="81"/>
      <c r="V17" s="517"/>
      <c r="W17" s="347"/>
      <c r="X17" s="73">
        <v>12</v>
      </c>
      <c r="Y17" s="141" t="s">
        <v>824</v>
      </c>
      <c r="Z17" s="139" t="s">
        <v>518</v>
      </c>
      <c r="AA17" s="136"/>
      <c r="AB17" s="137" t="s">
        <v>827</v>
      </c>
      <c r="AC17" s="138" t="s">
        <v>828</v>
      </c>
      <c r="AD17" s="139">
        <v>878.4</v>
      </c>
      <c r="AE17" s="138" t="s">
        <v>829</v>
      </c>
      <c r="AF17" s="140"/>
      <c r="AG17" s="139" t="s">
        <v>823</v>
      </c>
      <c r="AH17" s="138" t="s">
        <v>557</v>
      </c>
      <c r="AI17" s="141" t="s">
        <v>830</v>
      </c>
      <c r="AJ17" s="139" t="s">
        <v>831</v>
      </c>
      <c r="AK17" s="138">
        <v>973.2</v>
      </c>
      <c r="AL17" s="139" t="s">
        <v>782</v>
      </c>
    </row>
    <row r="18" spans="1:38">
      <c r="A18" s="520"/>
      <c r="B18" s="349" t="s">
        <v>181</v>
      </c>
      <c r="C18" s="91"/>
      <c r="D18" s="41" t="s">
        <v>12</v>
      </c>
      <c r="E18" s="144"/>
      <c r="F18" s="145" t="s">
        <v>138</v>
      </c>
      <c r="G18" s="146" t="s">
        <v>138</v>
      </c>
      <c r="H18" s="147"/>
      <c r="I18" s="198" t="s">
        <v>138</v>
      </c>
      <c r="J18" s="198" t="s">
        <v>138</v>
      </c>
      <c r="K18" s="198" t="s">
        <v>138</v>
      </c>
      <c r="L18" s="198" t="s">
        <v>138</v>
      </c>
      <c r="M18" s="49"/>
      <c r="N18" s="146" t="s">
        <v>138</v>
      </c>
      <c r="O18" s="150" t="s">
        <v>138</v>
      </c>
      <c r="P18" s="49"/>
      <c r="Q18" s="385" t="s">
        <v>138</v>
      </c>
      <c r="R18" s="385" t="s">
        <v>138</v>
      </c>
      <c r="S18" s="193" t="s">
        <v>138</v>
      </c>
      <c r="T18" s="195" t="s">
        <v>138</v>
      </c>
      <c r="U18" s="94"/>
      <c r="V18" s="517"/>
      <c r="W18" s="343" t="s">
        <v>181</v>
      </c>
      <c r="X18" s="41" t="s">
        <v>12</v>
      </c>
      <c r="Y18" s="154" t="s">
        <v>138</v>
      </c>
      <c r="Z18" s="155" t="s">
        <v>138</v>
      </c>
      <c r="AA18" s="156"/>
      <c r="AB18" s="157" t="s">
        <v>138</v>
      </c>
      <c r="AC18" s="158">
        <v>0</v>
      </c>
      <c r="AD18" s="155">
        <v>0</v>
      </c>
      <c r="AE18" s="158" t="s">
        <v>138</v>
      </c>
      <c r="AF18" s="159"/>
      <c r="AG18" s="155" t="s">
        <v>138</v>
      </c>
      <c r="AH18" s="158" t="s">
        <v>138</v>
      </c>
      <c r="AI18" s="154" t="s">
        <v>138</v>
      </c>
      <c r="AJ18" s="155">
        <v>0</v>
      </c>
      <c r="AK18" s="158" t="s">
        <v>138</v>
      </c>
      <c r="AL18" s="155" t="s">
        <v>138</v>
      </c>
    </row>
    <row r="19" spans="1:38">
      <c r="A19" s="520"/>
      <c r="B19" s="350"/>
      <c r="C19" s="40"/>
      <c r="D19" s="101">
        <v>6</v>
      </c>
      <c r="E19" s="160"/>
      <c r="F19" s="161" t="s">
        <v>138</v>
      </c>
      <c r="G19" s="162" t="s">
        <v>138</v>
      </c>
      <c r="H19" s="163"/>
      <c r="I19" s="165" t="s">
        <v>138</v>
      </c>
      <c r="J19" s="165" t="s">
        <v>138</v>
      </c>
      <c r="K19" s="165" t="s">
        <v>138</v>
      </c>
      <c r="L19" s="165" t="s">
        <v>138</v>
      </c>
      <c r="M19" s="166"/>
      <c r="N19" s="162" t="s">
        <v>138</v>
      </c>
      <c r="O19" s="167" t="s">
        <v>138</v>
      </c>
      <c r="P19" s="163"/>
      <c r="Q19" s="386" t="s">
        <v>138</v>
      </c>
      <c r="R19" s="386" t="s">
        <v>138</v>
      </c>
      <c r="S19" s="168" t="s">
        <v>138</v>
      </c>
      <c r="T19" s="170" t="s">
        <v>138</v>
      </c>
      <c r="U19" s="171"/>
      <c r="V19" s="517"/>
      <c r="W19" s="345"/>
      <c r="X19" s="101">
        <v>6</v>
      </c>
      <c r="Y19" s="173" t="s">
        <v>138</v>
      </c>
      <c r="Z19" s="174" t="s">
        <v>138</v>
      </c>
      <c r="AA19" s="175"/>
      <c r="AB19" s="176" t="s">
        <v>138</v>
      </c>
      <c r="AC19" s="177">
        <v>0</v>
      </c>
      <c r="AD19" s="174">
        <v>0</v>
      </c>
      <c r="AE19" s="177" t="s">
        <v>138</v>
      </c>
      <c r="AF19" s="178"/>
      <c r="AG19" s="174" t="s">
        <v>138</v>
      </c>
      <c r="AH19" s="177" t="s">
        <v>138</v>
      </c>
      <c r="AI19" s="173" t="s">
        <v>138</v>
      </c>
      <c r="AJ19" s="174">
        <v>0</v>
      </c>
      <c r="AK19" s="177" t="s">
        <v>138</v>
      </c>
      <c r="AL19" s="174" t="s">
        <v>138</v>
      </c>
    </row>
    <row r="20" spans="1:38">
      <c r="A20" s="520"/>
      <c r="B20" s="351"/>
      <c r="C20" s="72"/>
      <c r="D20" s="73">
        <v>12</v>
      </c>
      <c r="E20" s="179"/>
      <c r="F20" s="180" t="s">
        <v>138</v>
      </c>
      <c r="G20" s="181" t="s">
        <v>138</v>
      </c>
      <c r="H20" s="182"/>
      <c r="I20" s="184" t="s">
        <v>138</v>
      </c>
      <c r="J20" s="184" t="s">
        <v>138</v>
      </c>
      <c r="K20" s="184" t="s">
        <v>138</v>
      </c>
      <c r="L20" s="184" t="s">
        <v>138</v>
      </c>
      <c r="M20" s="185"/>
      <c r="N20" s="181" t="s">
        <v>138</v>
      </c>
      <c r="O20" s="186" t="s">
        <v>138</v>
      </c>
      <c r="P20" s="182"/>
      <c r="Q20" s="387" t="s">
        <v>138</v>
      </c>
      <c r="R20" s="387" t="s">
        <v>138</v>
      </c>
      <c r="S20" s="187" t="s">
        <v>138</v>
      </c>
      <c r="T20" s="189" t="s">
        <v>138</v>
      </c>
      <c r="U20" s="81"/>
      <c r="V20" s="517"/>
      <c r="W20" s="347"/>
      <c r="X20" s="73">
        <v>12</v>
      </c>
      <c r="Y20" s="141" t="s">
        <v>138</v>
      </c>
      <c r="Z20" s="139" t="s">
        <v>138</v>
      </c>
      <c r="AA20" s="136"/>
      <c r="AB20" s="137" t="s">
        <v>138</v>
      </c>
      <c r="AC20" s="138">
        <v>0</v>
      </c>
      <c r="AD20" s="139">
        <v>0</v>
      </c>
      <c r="AE20" s="138" t="s">
        <v>138</v>
      </c>
      <c r="AF20" s="140"/>
      <c r="AG20" s="139" t="s">
        <v>138</v>
      </c>
      <c r="AH20" s="138" t="s">
        <v>138</v>
      </c>
      <c r="AI20" s="141" t="s">
        <v>138</v>
      </c>
      <c r="AJ20" s="139">
        <v>0</v>
      </c>
      <c r="AK20" s="138" t="s">
        <v>138</v>
      </c>
      <c r="AL20" s="139" t="s">
        <v>138</v>
      </c>
    </row>
    <row r="21" spans="1:38">
      <c r="A21" s="520"/>
      <c r="B21" s="349" t="s">
        <v>182</v>
      </c>
      <c r="C21" s="91"/>
      <c r="D21" s="41" t="s">
        <v>12</v>
      </c>
      <c r="E21" s="144"/>
      <c r="F21" s="145" t="s">
        <v>138</v>
      </c>
      <c r="G21" s="146" t="s">
        <v>138</v>
      </c>
      <c r="H21" s="147"/>
      <c r="I21" s="149" t="s">
        <v>138</v>
      </c>
      <c r="J21" s="149" t="s">
        <v>138</v>
      </c>
      <c r="K21" s="149" t="s">
        <v>138</v>
      </c>
      <c r="L21" s="149" t="s">
        <v>138</v>
      </c>
      <c r="M21" s="49"/>
      <c r="N21" s="146" t="s">
        <v>138</v>
      </c>
      <c r="O21" s="190" t="s">
        <v>138</v>
      </c>
      <c r="P21" s="147"/>
      <c r="Q21" s="388" t="s">
        <v>138</v>
      </c>
      <c r="R21" s="388" t="s">
        <v>138</v>
      </c>
      <c r="S21" s="151" t="s">
        <v>138</v>
      </c>
      <c r="T21" s="152" t="s">
        <v>138</v>
      </c>
      <c r="U21" s="94"/>
      <c r="V21" s="517"/>
      <c r="W21" s="343" t="s">
        <v>182</v>
      </c>
      <c r="X21" s="41" t="s">
        <v>12</v>
      </c>
      <c r="Y21" s="154" t="s">
        <v>138</v>
      </c>
      <c r="Z21" s="155" t="s">
        <v>138</v>
      </c>
      <c r="AA21" s="156"/>
      <c r="AB21" s="157" t="s">
        <v>138</v>
      </c>
      <c r="AC21" s="158">
        <v>0</v>
      </c>
      <c r="AD21" s="155">
        <v>0</v>
      </c>
      <c r="AE21" s="158" t="s">
        <v>138</v>
      </c>
      <c r="AF21" s="159"/>
      <c r="AG21" s="155" t="s">
        <v>138</v>
      </c>
      <c r="AH21" s="158" t="s">
        <v>138</v>
      </c>
      <c r="AI21" s="154" t="s">
        <v>138</v>
      </c>
      <c r="AJ21" s="155">
        <v>0</v>
      </c>
      <c r="AK21" s="158" t="s">
        <v>138</v>
      </c>
      <c r="AL21" s="155" t="s">
        <v>138</v>
      </c>
    </row>
    <row r="22" spans="1:38">
      <c r="A22" s="520"/>
      <c r="B22" s="350"/>
      <c r="C22" s="40"/>
      <c r="D22" s="101">
        <v>6</v>
      </c>
      <c r="E22" s="160"/>
      <c r="F22" s="161" t="s">
        <v>138</v>
      </c>
      <c r="G22" s="162" t="s">
        <v>138</v>
      </c>
      <c r="H22" s="163"/>
      <c r="I22" s="165" t="s">
        <v>138</v>
      </c>
      <c r="J22" s="165" t="s">
        <v>138</v>
      </c>
      <c r="K22" s="165" t="s">
        <v>138</v>
      </c>
      <c r="L22" s="165" t="s">
        <v>138</v>
      </c>
      <c r="M22" s="166"/>
      <c r="N22" s="162" t="s">
        <v>138</v>
      </c>
      <c r="O22" s="167" t="s">
        <v>138</v>
      </c>
      <c r="P22" s="163"/>
      <c r="Q22" s="386" t="s">
        <v>138</v>
      </c>
      <c r="R22" s="386" t="s">
        <v>138</v>
      </c>
      <c r="S22" s="168" t="s">
        <v>138</v>
      </c>
      <c r="T22" s="170" t="s">
        <v>138</v>
      </c>
      <c r="U22" s="171"/>
      <c r="V22" s="517"/>
      <c r="W22" s="345"/>
      <c r="X22" s="101">
        <v>6</v>
      </c>
      <c r="Y22" s="173" t="s">
        <v>138</v>
      </c>
      <c r="Z22" s="174" t="s">
        <v>138</v>
      </c>
      <c r="AA22" s="175"/>
      <c r="AB22" s="176" t="s">
        <v>138</v>
      </c>
      <c r="AC22" s="177">
        <v>0</v>
      </c>
      <c r="AD22" s="174">
        <v>0</v>
      </c>
      <c r="AE22" s="177" t="s">
        <v>138</v>
      </c>
      <c r="AF22" s="178"/>
      <c r="AG22" s="174" t="s">
        <v>138</v>
      </c>
      <c r="AH22" s="177" t="s">
        <v>138</v>
      </c>
      <c r="AI22" s="173" t="s">
        <v>138</v>
      </c>
      <c r="AJ22" s="174">
        <v>0</v>
      </c>
      <c r="AK22" s="177" t="s">
        <v>138</v>
      </c>
      <c r="AL22" s="174" t="s">
        <v>138</v>
      </c>
    </row>
    <row r="23" spans="1:38">
      <c r="A23" s="520"/>
      <c r="B23" s="351"/>
      <c r="C23" s="72"/>
      <c r="D23" s="73">
        <v>12</v>
      </c>
      <c r="E23" s="179"/>
      <c r="F23" s="180" t="s">
        <v>138</v>
      </c>
      <c r="G23" s="181" t="s">
        <v>138</v>
      </c>
      <c r="H23" s="182"/>
      <c r="I23" s="184" t="s">
        <v>138</v>
      </c>
      <c r="J23" s="184" t="s">
        <v>138</v>
      </c>
      <c r="K23" s="184" t="s">
        <v>138</v>
      </c>
      <c r="L23" s="184" t="s">
        <v>138</v>
      </c>
      <c r="M23" s="185"/>
      <c r="N23" s="181" t="s">
        <v>138</v>
      </c>
      <c r="O23" s="186" t="s">
        <v>138</v>
      </c>
      <c r="P23" s="182"/>
      <c r="Q23" s="387" t="s">
        <v>138</v>
      </c>
      <c r="R23" s="387" t="s">
        <v>138</v>
      </c>
      <c r="S23" s="187" t="s">
        <v>138</v>
      </c>
      <c r="T23" s="189" t="s">
        <v>138</v>
      </c>
      <c r="U23" s="81"/>
      <c r="V23" s="517"/>
      <c r="W23" s="347"/>
      <c r="X23" s="73">
        <v>12</v>
      </c>
      <c r="Y23" s="141" t="s">
        <v>138</v>
      </c>
      <c r="Z23" s="139" t="s">
        <v>138</v>
      </c>
      <c r="AA23" s="136"/>
      <c r="AB23" s="137" t="s">
        <v>138</v>
      </c>
      <c r="AC23" s="138">
        <v>0</v>
      </c>
      <c r="AD23" s="139">
        <v>0</v>
      </c>
      <c r="AE23" s="138" t="s">
        <v>138</v>
      </c>
      <c r="AF23" s="140"/>
      <c r="AG23" s="139" t="s">
        <v>138</v>
      </c>
      <c r="AH23" s="138" t="s">
        <v>138</v>
      </c>
      <c r="AI23" s="141" t="s">
        <v>138</v>
      </c>
      <c r="AJ23" s="139">
        <v>0</v>
      </c>
      <c r="AK23" s="138" t="s">
        <v>138</v>
      </c>
      <c r="AL23" s="139" t="s">
        <v>138</v>
      </c>
    </row>
    <row r="24" spans="1:38">
      <c r="A24" s="520"/>
      <c r="B24" s="349" t="s">
        <v>183</v>
      </c>
      <c r="C24" s="91"/>
      <c r="D24" s="41" t="s">
        <v>12</v>
      </c>
      <c r="E24" s="144"/>
      <c r="F24" s="145" t="s">
        <v>138</v>
      </c>
      <c r="G24" s="146" t="s">
        <v>138</v>
      </c>
      <c r="H24" s="147"/>
      <c r="I24" s="149" t="s">
        <v>138</v>
      </c>
      <c r="J24" s="149" t="s">
        <v>138</v>
      </c>
      <c r="K24" s="149" t="s">
        <v>138</v>
      </c>
      <c r="L24" s="149" t="s">
        <v>138</v>
      </c>
      <c r="M24" s="49"/>
      <c r="N24" s="146" t="s">
        <v>138</v>
      </c>
      <c r="O24" s="190" t="s">
        <v>138</v>
      </c>
      <c r="P24" s="147"/>
      <c r="Q24" s="388" t="s">
        <v>138</v>
      </c>
      <c r="R24" s="388" t="s">
        <v>138</v>
      </c>
      <c r="S24" s="151" t="s">
        <v>138</v>
      </c>
      <c r="T24" s="152" t="s">
        <v>138</v>
      </c>
      <c r="U24" s="94"/>
      <c r="V24" s="517"/>
      <c r="W24" s="343" t="s">
        <v>183</v>
      </c>
      <c r="X24" s="41" t="s">
        <v>12</v>
      </c>
      <c r="Y24" s="154" t="s">
        <v>138</v>
      </c>
      <c r="Z24" s="155" t="s">
        <v>138</v>
      </c>
      <c r="AA24" s="156"/>
      <c r="AB24" s="157" t="s">
        <v>138</v>
      </c>
      <c r="AC24" s="158">
        <v>0</v>
      </c>
      <c r="AD24" s="155">
        <v>0</v>
      </c>
      <c r="AE24" s="158" t="s">
        <v>138</v>
      </c>
      <c r="AF24" s="159"/>
      <c r="AG24" s="155" t="s">
        <v>138</v>
      </c>
      <c r="AH24" s="158" t="s">
        <v>138</v>
      </c>
      <c r="AI24" s="154" t="s">
        <v>138</v>
      </c>
      <c r="AJ24" s="155">
        <v>0</v>
      </c>
      <c r="AK24" s="158" t="s">
        <v>138</v>
      </c>
      <c r="AL24" s="155" t="s">
        <v>138</v>
      </c>
    </row>
    <row r="25" spans="1:38">
      <c r="A25" s="520"/>
      <c r="B25" s="350"/>
      <c r="C25" s="40"/>
      <c r="D25" s="101">
        <v>6</v>
      </c>
      <c r="E25" s="160"/>
      <c r="F25" s="161" t="s">
        <v>138</v>
      </c>
      <c r="G25" s="162" t="s">
        <v>138</v>
      </c>
      <c r="H25" s="163"/>
      <c r="I25" s="165" t="s">
        <v>138</v>
      </c>
      <c r="J25" s="165" t="s">
        <v>138</v>
      </c>
      <c r="K25" s="165" t="s">
        <v>138</v>
      </c>
      <c r="L25" s="165" t="s">
        <v>138</v>
      </c>
      <c r="M25" s="166"/>
      <c r="N25" s="162" t="s">
        <v>138</v>
      </c>
      <c r="O25" s="167" t="s">
        <v>138</v>
      </c>
      <c r="P25" s="163"/>
      <c r="Q25" s="386" t="s">
        <v>138</v>
      </c>
      <c r="R25" s="386" t="s">
        <v>138</v>
      </c>
      <c r="S25" s="168" t="s">
        <v>138</v>
      </c>
      <c r="T25" s="170" t="s">
        <v>138</v>
      </c>
      <c r="U25" s="171"/>
      <c r="V25" s="517"/>
      <c r="W25" s="345"/>
      <c r="X25" s="101">
        <v>6</v>
      </c>
      <c r="Y25" s="173" t="s">
        <v>138</v>
      </c>
      <c r="Z25" s="174" t="s">
        <v>138</v>
      </c>
      <c r="AA25" s="175"/>
      <c r="AB25" s="176" t="s">
        <v>138</v>
      </c>
      <c r="AC25" s="177">
        <v>0</v>
      </c>
      <c r="AD25" s="174">
        <v>0</v>
      </c>
      <c r="AE25" s="177" t="s">
        <v>138</v>
      </c>
      <c r="AF25" s="178"/>
      <c r="AG25" s="174" t="s">
        <v>138</v>
      </c>
      <c r="AH25" s="177" t="s">
        <v>138</v>
      </c>
      <c r="AI25" s="173" t="s">
        <v>138</v>
      </c>
      <c r="AJ25" s="174">
        <v>0</v>
      </c>
      <c r="AK25" s="177" t="s">
        <v>138</v>
      </c>
      <c r="AL25" s="174" t="s">
        <v>138</v>
      </c>
    </row>
    <row r="26" spans="1:38">
      <c r="A26" s="520"/>
      <c r="B26" s="351"/>
      <c r="C26" s="72"/>
      <c r="D26" s="73">
        <v>12</v>
      </c>
      <c r="E26" s="179"/>
      <c r="F26" s="180" t="s">
        <v>138</v>
      </c>
      <c r="G26" s="181" t="s">
        <v>138</v>
      </c>
      <c r="H26" s="182"/>
      <c r="I26" s="184" t="s">
        <v>138</v>
      </c>
      <c r="J26" s="184" t="s">
        <v>138</v>
      </c>
      <c r="K26" s="184" t="s">
        <v>138</v>
      </c>
      <c r="L26" s="184" t="s">
        <v>138</v>
      </c>
      <c r="M26" s="185"/>
      <c r="N26" s="181" t="s">
        <v>138</v>
      </c>
      <c r="O26" s="191" t="s">
        <v>138</v>
      </c>
      <c r="P26" s="182"/>
      <c r="Q26" s="387" t="s">
        <v>138</v>
      </c>
      <c r="R26" s="387" t="s">
        <v>138</v>
      </c>
      <c r="S26" s="187" t="s">
        <v>138</v>
      </c>
      <c r="T26" s="189" t="s">
        <v>138</v>
      </c>
      <c r="U26" s="81"/>
      <c r="V26" s="517"/>
      <c r="W26" s="347"/>
      <c r="X26" s="73">
        <v>12</v>
      </c>
      <c r="Y26" s="141" t="s">
        <v>138</v>
      </c>
      <c r="Z26" s="139" t="s">
        <v>138</v>
      </c>
      <c r="AA26" s="136"/>
      <c r="AB26" s="137" t="s">
        <v>138</v>
      </c>
      <c r="AC26" s="138">
        <v>0</v>
      </c>
      <c r="AD26" s="139">
        <v>0</v>
      </c>
      <c r="AE26" s="138" t="s">
        <v>138</v>
      </c>
      <c r="AF26" s="140"/>
      <c r="AG26" s="139" t="s">
        <v>138</v>
      </c>
      <c r="AH26" s="138" t="s">
        <v>138</v>
      </c>
      <c r="AI26" s="141" t="s">
        <v>138</v>
      </c>
      <c r="AJ26" s="139">
        <v>0</v>
      </c>
      <c r="AK26" s="138" t="s">
        <v>138</v>
      </c>
      <c r="AL26" s="139" t="s">
        <v>138</v>
      </c>
    </row>
    <row r="27" spans="1:38">
      <c r="A27" s="520"/>
      <c r="B27" s="349" t="s">
        <v>184</v>
      </c>
      <c r="C27" s="91"/>
      <c r="D27" s="41" t="s">
        <v>12</v>
      </c>
      <c r="E27" s="144"/>
      <c r="F27" s="145" t="s">
        <v>138</v>
      </c>
      <c r="G27" s="146" t="s">
        <v>138</v>
      </c>
      <c r="H27" s="147"/>
      <c r="I27" s="149" t="s">
        <v>138</v>
      </c>
      <c r="J27" s="149" t="s">
        <v>138</v>
      </c>
      <c r="K27" s="149" t="s">
        <v>138</v>
      </c>
      <c r="L27" s="149" t="s">
        <v>138</v>
      </c>
      <c r="M27" s="49"/>
      <c r="N27" s="146" t="s">
        <v>138</v>
      </c>
      <c r="O27" s="190" t="s">
        <v>138</v>
      </c>
      <c r="P27" s="192"/>
      <c r="Q27" s="385" t="s">
        <v>138</v>
      </c>
      <c r="R27" s="385" t="s">
        <v>138</v>
      </c>
      <c r="S27" s="193" t="s">
        <v>138</v>
      </c>
      <c r="T27" s="195" t="s">
        <v>138</v>
      </c>
      <c r="U27" s="94"/>
      <c r="V27" s="517"/>
      <c r="W27" s="343" t="s">
        <v>184</v>
      </c>
      <c r="X27" s="41" t="s">
        <v>12</v>
      </c>
      <c r="Y27" s="154" t="s">
        <v>138</v>
      </c>
      <c r="Z27" s="155" t="s">
        <v>138</v>
      </c>
      <c r="AA27" s="156"/>
      <c r="AB27" s="157" t="s">
        <v>138</v>
      </c>
      <c r="AC27" s="158">
        <v>0</v>
      </c>
      <c r="AD27" s="155">
        <v>0</v>
      </c>
      <c r="AE27" s="158" t="s">
        <v>138</v>
      </c>
      <c r="AF27" s="159"/>
      <c r="AG27" s="155" t="s">
        <v>138</v>
      </c>
      <c r="AH27" s="158" t="s">
        <v>138</v>
      </c>
      <c r="AI27" s="154" t="s">
        <v>138</v>
      </c>
      <c r="AJ27" s="155">
        <v>0</v>
      </c>
      <c r="AK27" s="158" t="s">
        <v>138</v>
      </c>
      <c r="AL27" s="155" t="s">
        <v>138</v>
      </c>
    </row>
    <row r="28" spans="1:38" ht="17" thickBot="1">
      <c r="A28" s="520"/>
      <c r="B28" s="350"/>
      <c r="C28" s="40"/>
      <c r="D28" s="101">
        <v>6</v>
      </c>
      <c r="E28" s="160"/>
      <c r="F28" s="161" t="s">
        <v>138</v>
      </c>
      <c r="G28" s="162" t="s">
        <v>138</v>
      </c>
      <c r="H28" s="163"/>
      <c r="I28" s="165" t="s">
        <v>138</v>
      </c>
      <c r="J28" s="165" t="s">
        <v>138</v>
      </c>
      <c r="K28" s="165" t="s">
        <v>138</v>
      </c>
      <c r="L28" s="165" t="s">
        <v>138</v>
      </c>
      <c r="M28" s="166"/>
      <c r="N28" s="162" t="s">
        <v>138</v>
      </c>
      <c r="O28" s="167" t="s">
        <v>138</v>
      </c>
      <c r="P28" s="163"/>
      <c r="Q28" s="386" t="s">
        <v>138</v>
      </c>
      <c r="R28" s="386" t="s">
        <v>138</v>
      </c>
      <c r="S28" s="168" t="s">
        <v>138</v>
      </c>
      <c r="T28" s="170" t="s">
        <v>138</v>
      </c>
      <c r="U28" s="171"/>
      <c r="V28" s="517"/>
      <c r="W28" s="345"/>
      <c r="X28" s="452">
        <v>6</v>
      </c>
      <c r="Y28" s="173" t="s">
        <v>138</v>
      </c>
      <c r="Z28" s="174" t="s">
        <v>138</v>
      </c>
      <c r="AA28" s="175"/>
      <c r="AB28" s="176" t="s">
        <v>138</v>
      </c>
      <c r="AC28" s="177">
        <v>0</v>
      </c>
      <c r="AD28" s="174">
        <v>0</v>
      </c>
      <c r="AE28" s="177" t="s">
        <v>138</v>
      </c>
      <c r="AF28" s="178"/>
      <c r="AG28" s="174" t="s">
        <v>138</v>
      </c>
      <c r="AH28" s="177" t="s">
        <v>138</v>
      </c>
      <c r="AI28" s="173" t="s">
        <v>138</v>
      </c>
      <c r="AJ28" s="174">
        <v>0</v>
      </c>
      <c r="AK28" s="177" t="s">
        <v>138</v>
      </c>
      <c r="AL28" s="174" t="s">
        <v>138</v>
      </c>
    </row>
    <row r="29" spans="1:38" ht="18" thickTop="1" thickBot="1">
      <c r="A29" s="520"/>
      <c r="B29" s="351"/>
      <c r="C29" s="72"/>
      <c r="D29" s="73">
        <v>12</v>
      </c>
      <c r="E29" s="179"/>
      <c r="F29" s="180" t="s">
        <v>138</v>
      </c>
      <c r="G29" s="181" t="s">
        <v>138</v>
      </c>
      <c r="H29" s="196"/>
      <c r="I29" s="184" t="s">
        <v>138</v>
      </c>
      <c r="J29" s="184" t="s">
        <v>138</v>
      </c>
      <c r="K29" s="184" t="s">
        <v>138</v>
      </c>
      <c r="L29" s="184" t="s">
        <v>138</v>
      </c>
      <c r="M29" s="185"/>
      <c r="N29" s="181" t="s">
        <v>138</v>
      </c>
      <c r="O29" s="186" t="s">
        <v>138</v>
      </c>
      <c r="P29" s="182"/>
      <c r="Q29" s="387" t="s">
        <v>138</v>
      </c>
      <c r="R29" s="387" t="s">
        <v>138</v>
      </c>
      <c r="S29" s="187" t="s">
        <v>138</v>
      </c>
      <c r="T29" s="189" t="s">
        <v>138</v>
      </c>
      <c r="U29" s="81"/>
      <c r="V29" s="517"/>
      <c r="W29" s="451"/>
      <c r="X29" s="487">
        <v>12</v>
      </c>
      <c r="Y29" s="488" t="s">
        <v>855</v>
      </c>
      <c r="Z29" s="424" t="s">
        <v>719</v>
      </c>
      <c r="AA29" s="136"/>
      <c r="AB29" s="137" t="s">
        <v>138</v>
      </c>
      <c r="AC29" s="138">
        <v>0</v>
      </c>
      <c r="AD29" s="139">
        <v>0</v>
      </c>
      <c r="AE29" s="138" t="s">
        <v>138</v>
      </c>
      <c r="AF29" s="140"/>
      <c r="AG29" s="139" t="s">
        <v>138</v>
      </c>
      <c r="AH29" s="138" t="s">
        <v>138</v>
      </c>
      <c r="AI29" s="141" t="s">
        <v>138</v>
      </c>
      <c r="AJ29" s="139">
        <v>0</v>
      </c>
      <c r="AK29" s="138" t="s">
        <v>138</v>
      </c>
      <c r="AL29" s="139" t="s">
        <v>138</v>
      </c>
    </row>
    <row r="30" spans="1:38" ht="18" thickTop="1" thickBot="1">
      <c r="A30" s="520"/>
      <c r="B30" s="349" t="s">
        <v>186</v>
      </c>
      <c r="C30" s="91"/>
      <c r="D30" s="446" t="s">
        <v>12</v>
      </c>
      <c r="E30" s="144"/>
      <c r="F30" s="145" t="s">
        <v>138</v>
      </c>
      <c r="G30" s="146" t="s">
        <v>138</v>
      </c>
      <c r="H30" s="192"/>
      <c r="I30" s="198" t="s">
        <v>138</v>
      </c>
      <c r="J30" s="198" t="s">
        <v>138</v>
      </c>
      <c r="K30" s="198" t="s">
        <v>138</v>
      </c>
      <c r="L30" s="198" t="s">
        <v>138</v>
      </c>
      <c r="M30" s="94"/>
      <c r="N30" s="146" t="s">
        <v>138</v>
      </c>
      <c r="O30" s="190" t="s">
        <v>138</v>
      </c>
      <c r="P30" s="147"/>
      <c r="Q30" s="382" t="s">
        <v>138</v>
      </c>
      <c r="R30" s="382" t="s">
        <v>138</v>
      </c>
      <c r="S30" s="151" t="s">
        <v>138</v>
      </c>
      <c r="T30" s="199" t="s">
        <v>138</v>
      </c>
      <c r="U30" s="94"/>
      <c r="V30" s="517"/>
      <c r="W30" s="343" t="s">
        <v>186</v>
      </c>
      <c r="X30" s="454" t="s">
        <v>12</v>
      </c>
      <c r="Y30" s="332" t="s">
        <v>138</v>
      </c>
      <c r="Z30" s="333" t="s">
        <v>138</v>
      </c>
      <c r="AA30" s="156"/>
      <c r="AB30" s="157" t="s">
        <v>138</v>
      </c>
      <c r="AC30" s="158">
        <v>0</v>
      </c>
      <c r="AD30" s="155">
        <v>0</v>
      </c>
      <c r="AE30" s="158" t="s">
        <v>138</v>
      </c>
      <c r="AF30" s="159"/>
      <c r="AG30" s="155" t="s">
        <v>138</v>
      </c>
      <c r="AH30" s="158" t="s">
        <v>138</v>
      </c>
      <c r="AI30" s="154" t="s">
        <v>138</v>
      </c>
      <c r="AJ30" s="155">
        <v>0</v>
      </c>
      <c r="AK30" s="158" t="s">
        <v>138</v>
      </c>
      <c r="AL30" s="155" t="s">
        <v>138</v>
      </c>
    </row>
    <row r="31" spans="1:38" ht="18" thickTop="1" thickBot="1">
      <c r="A31" s="520"/>
      <c r="B31" s="350"/>
      <c r="C31" s="40"/>
      <c r="D31" s="475">
        <v>6</v>
      </c>
      <c r="E31" s="476"/>
      <c r="F31" s="477" t="s">
        <v>852</v>
      </c>
      <c r="G31" s="478" t="s">
        <v>697</v>
      </c>
      <c r="H31" s="163"/>
      <c r="I31" s="165" t="s">
        <v>138</v>
      </c>
      <c r="J31" s="165" t="s">
        <v>138</v>
      </c>
      <c r="K31" s="165" t="s">
        <v>138</v>
      </c>
      <c r="L31" s="165" t="s">
        <v>138</v>
      </c>
      <c r="M31" s="166"/>
      <c r="N31" s="162" t="s">
        <v>138</v>
      </c>
      <c r="O31" s="167" t="s">
        <v>138</v>
      </c>
      <c r="P31" s="163"/>
      <c r="Q31" s="386" t="s">
        <v>138</v>
      </c>
      <c r="R31" s="386" t="s">
        <v>138</v>
      </c>
      <c r="S31" s="168" t="s">
        <v>138</v>
      </c>
      <c r="T31" s="170" t="s">
        <v>138</v>
      </c>
      <c r="U31" s="171"/>
      <c r="V31" s="517"/>
      <c r="W31" s="453"/>
      <c r="X31" s="475">
        <v>6</v>
      </c>
      <c r="Y31" s="483" t="s">
        <v>854</v>
      </c>
      <c r="Z31" s="484" t="s">
        <v>720</v>
      </c>
      <c r="AA31" s="175"/>
      <c r="AB31" s="176" t="s">
        <v>138</v>
      </c>
      <c r="AC31" s="177">
        <v>0</v>
      </c>
      <c r="AD31" s="174">
        <v>0</v>
      </c>
      <c r="AE31" s="177" t="s">
        <v>138</v>
      </c>
      <c r="AF31" s="178"/>
      <c r="AG31" s="174" t="s">
        <v>138</v>
      </c>
      <c r="AH31" s="177" t="s">
        <v>138</v>
      </c>
      <c r="AI31" s="173" t="s">
        <v>138</v>
      </c>
      <c r="AJ31" s="174">
        <v>0</v>
      </c>
      <c r="AK31" s="177" t="s">
        <v>138</v>
      </c>
      <c r="AL31" s="174" t="s">
        <v>138</v>
      </c>
    </row>
    <row r="32" spans="1:38" ht="18" thickTop="1" thickBot="1">
      <c r="A32" s="520"/>
      <c r="B32" s="351"/>
      <c r="C32" s="72"/>
      <c r="D32" s="479">
        <v>12</v>
      </c>
      <c r="E32" s="480"/>
      <c r="F32" s="481" t="s">
        <v>853</v>
      </c>
      <c r="G32" s="482" t="s">
        <v>696</v>
      </c>
      <c r="H32" s="196"/>
      <c r="I32" s="184" t="s">
        <v>138</v>
      </c>
      <c r="J32" s="184" t="s">
        <v>138</v>
      </c>
      <c r="K32" s="184" t="s">
        <v>138</v>
      </c>
      <c r="L32" s="184" t="s">
        <v>138</v>
      </c>
      <c r="M32" s="185"/>
      <c r="N32" s="181" t="s">
        <v>138</v>
      </c>
      <c r="O32" s="186" t="s">
        <v>138</v>
      </c>
      <c r="P32" s="182"/>
      <c r="Q32" s="387" t="s">
        <v>138</v>
      </c>
      <c r="R32" s="387" t="s">
        <v>138</v>
      </c>
      <c r="S32" s="187" t="s">
        <v>138</v>
      </c>
      <c r="T32" s="189" t="s">
        <v>138</v>
      </c>
      <c r="U32" s="81"/>
      <c r="V32" s="517"/>
      <c r="W32" s="451"/>
      <c r="X32" s="479">
        <v>12</v>
      </c>
      <c r="Y32" s="485" t="s">
        <v>856</v>
      </c>
      <c r="Z32" s="486" t="s">
        <v>833</v>
      </c>
      <c r="AA32" s="136"/>
      <c r="AB32" s="137" t="s">
        <v>138</v>
      </c>
      <c r="AC32" s="138">
        <v>0</v>
      </c>
      <c r="AD32" s="139">
        <v>0</v>
      </c>
      <c r="AE32" s="138" t="s">
        <v>138</v>
      </c>
      <c r="AF32" s="140"/>
      <c r="AG32" s="423" t="s">
        <v>832</v>
      </c>
      <c r="AH32" s="491" t="s">
        <v>725</v>
      </c>
      <c r="AI32" s="138" t="s">
        <v>138</v>
      </c>
      <c r="AJ32" s="139">
        <v>0</v>
      </c>
      <c r="AK32" s="138" t="s">
        <v>138</v>
      </c>
      <c r="AL32" s="139" t="s">
        <v>138</v>
      </c>
    </row>
    <row r="33" spans="1:38" ht="17" thickTop="1">
      <c r="A33" s="520"/>
      <c r="B33" s="349" t="s">
        <v>188</v>
      </c>
      <c r="C33" s="91"/>
      <c r="D33" s="447" t="s">
        <v>12</v>
      </c>
      <c r="E33" s="448"/>
      <c r="F33" s="449" t="s">
        <v>138</v>
      </c>
      <c r="G33" s="450" t="s">
        <v>138</v>
      </c>
      <c r="H33" s="192"/>
      <c r="I33" s="198" t="s">
        <v>138</v>
      </c>
      <c r="J33" s="198" t="s">
        <v>138</v>
      </c>
      <c r="K33" s="198" t="s">
        <v>138</v>
      </c>
      <c r="L33" s="198" t="s">
        <v>138</v>
      </c>
      <c r="M33" s="94"/>
      <c r="N33" s="146" t="s">
        <v>138</v>
      </c>
      <c r="O33" s="190" t="s">
        <v>138</v>
      </c>
      <c r="P33" s="147"/>
      <c r="Q33" s="388" t="s">
        <v>138</v>
      </c>
      <c r="R33" s="388" t="s">
        <v>138</v>
      </c>
      <c r="S33" s="151" t="s">
        <v>138</v>
      </c>
      <c r="T33" s="152" t="s">
        <v>138</v>
      </c>
      <c r="U33" s="94"/>
      <c r="V33" s="517"/>
      <c r="W33" s="343" t="s">
        <v>188</v>
      </c>
      <c r="X33" s="447" t="s">
        <v>12</v>
      </c>
      <c r="Y33" s="332" t="s">
        <v>138</v>
      </c>
      <c r="Z33" s="333" t="s">
        <v>138</v>
      </c>
      <c r="AA33" s="156"/>
      <c r="AB33" s="157" t="s">
        <v>138</v>
      </c>
      <c r="AC33" s="158">
        <v>0</v>
      </c>
      <c r="AD33" s="155">
        <v>0</v>
      </c>
      <c r="AE33" s="158" t="s">
        <v>138</v>
      </c>
      <c r="AF33" s="159"/>
      <c r="AG33" s="333" t="s">
        <v>138</v>
      </c>
      <c r="AH33" s="336" t="s">
        <v>138</v>
      </c>
      <c r="AI33" s="154" t="s">
        <v>138</v>
      </c>
      <c r="AJ33" s="155">
        <v>0</v>
      </c>
      <c r="AK33" s="158" t="s">
        <v>138</v>
      </c>
      <c r="AL33" s="155" t="s">
        <v>138</v>
      </c>
    </row>
    <row r="34" spans="1:38">
      <c r="A34" s="520"/>
      <c r="B34" s="350"/>
      <c r="C34" s="40"/>
      <c r="D34" s="101">
        <v>6</v>
      </c>
      <c r="E34" s="160"/>
      <c r="F34" s="161" t="s">
        <v>138</v>
      </c>
      <c r="G34" s="162" t="s">
        <v>138</v>
      </c>
      <c r="H34" s="163"/>
      <c r="I34" s="165" t="s">
        <v>138</v>
      </c>
      <c r="J34" s="165" t="s">
        <v>138</v>
      </c>
      <c r="K34" s="165" t="s">
        <v>138</v>
      </c>
      <c r="L34" s="165" t="s">
        <v>138</v>
      </c>
      <c r="M34" s="166"/>
      <c r="N34" s="162" t="s">
        <v>138</v>
      </c>
      <c r="O34" s="200" t="s">
        <v>138</v>
      </c>
      <c r="P34" s="163"/>
      <c r="Q34" s="386" t="s">
        <v>138</v>
      </c>
      <c r="R34" s="386" t="s">
        <v>138</v>
      </c>
      <c r="S34" s="168" t="s">
        <v>138</v>
      </c>
      <c r="T34" s="170" t="s">
        <v>138</v>
      </c>
      <c r="U34" s="171"/>
      <c r="V34" s="517"/>
      <c r="W34" s="345"/>
      <c r="X34" s="101">
        <v>6</v>
      </c>
      <c r="Y34" s="173" t="s">
        <v>138</v>
      </c>
      <c r="Z34" s="174" t="s">
        <v>138</v>
      </c>
      <c r="AA34" s="175"/>
      <c r="AB34" s="176" t="s">
        <v>138</v>
      </c>
      <c r="AC34" s="177">
        <v>0</v>
      </c>
      <c r="AD34" s="174">
        <v>0</v>
      </c>
      <c r="AE34" s="177" t="s">
        <v>138</v>
      </c>
      <c r="AF34" s="178"/>
      <c r="AG34" s="174" t="s">
        <v>138</v>
      </c>
      <c r="AH34" s="177" t="s">
        <v>138</v>
      </c>
      <c r="AI34" s="173" t="s">
        <v>138</v>
      </c>
      <c r="AJ34" s="174">
        <v>0</v>
      </c>
      <c r="AK34" s="177" t="s">
        <v>138</v>
      </c>
      <c r="AL34" s="174" t="s">
        <v>138</v>
      </c>
    </row>
    <row r="35" spans="1:38">
      <c r="A35" s="520"/>
      <c r="B35" s="351"/>
      <c r="C35" s="72"/>
      <c r="D35" s="73">
        <v>12</v>
      </c>
      <c r="E35" s="179"/>
      <c r="F35" s="180" t="s">
        <v>138</v>
      </c>
      <c r="G35" s="181" t="s">
        <v>138</v>
      </c>
      <c r="H35" s="196"/>
      <c r="I35" s="184" t="s">
        <v>138</v>
      </c>
      <c r="J35" s="184" t="s">
        <v>138</v>
      </c>
      <c r="K35" s="184" t="s">
        <v>138</v>
      </c>
      <c r="L35" s="184" t="s">
        <v>138</v>
      </c>
      <c r="M35" s="185"/>
      <c r="N35" s="181" t="s">
        <v>138</v>
      </c>
      <c r="O35" s="186" t="s">
        <v>138</v>
      </c>
      <c r="P35" s="182"/>
      <c r="Q35" s="387" t="s">
        <v>138</v>
      </c>
      <c r="R35" s="387" t="s">
        <v>138</v>
      </c>
      <c r="S35" s="187" t="s">
        <v>138</v>
      </c>
      <c r="T35" s="189" t="s">
        <v>138</v>
      </c>
      <c r="U35" s="81"/>
      <c r="V35" s="517"/>
      <c r="W35" s="347"/>
      <c r="X35" s="73">
        <v>12</v>
      </c>
      <c r="Y35" s="137" t="s">
        <v>138</v>
      </c>
      <c r="Z35" s="137" t="s">
        <v>138</v>
      </c>
      <c r="AA35" s="136"/>
      <c r="AB35" s="137" t="s">
        <v>138</v>
      </c>
      <c r="AC35" s="138">
        <v>0</v>
      </c>
      <c r="AD35" s="139">
        <v>0</v>
      </c>
      <c r="AE35" s="138" t="s">
        <v>138</v>
      </c>
      <c r="AF35" s="140"/>
      <c r="AG35" s="139" t="s">
        <v>138</v>
      </c>
      <c r="AH35" s="138" t="s">
        <v>138</v>
      </c>
      <c r="AI35" s="141" t="s">
        <v>138</v>
      </c>
      <c r="AJ35" s="139">
        <v>0</v>
      </c>
      <c r="AK35" s="138" t="s">
        <v>138</v>
      </c>
      <c r="AL35" s="139" t="s">
        <v>138</v>
      </c>
    </row>
    <row r="36" spans="1:38" ht="17" thickBot="1">
      <c r="A36" s="520"/>
      <c r="B36" s="349" t="s">
        <v>192</v>
      </c>
      <c r="C36" s="91"/>
      <c r="D36" s="41" t="s">
        <v>12</v>
      </c>
      <c r="E36" s="144"/>
      <c r="F36" s="145" t="s">
        <v>138</v>
      </c>
      <c r="G36" s="146" t="s">
        <v>138</v>
      </c>
      <c r="H36" s="192"/>
      <c r="I36" s="198" t="s">
        <v>138</v>
      </c>
      <c r="J36" s="198" t="s">
        <v>138</v>
      </c>
      <c r="K36" s="198" t="s">
        <v>138</v>
      </c>
      <c r="L36" s="198" t="s">
        <v>138</v>
      </c>
      <c r="M36" s="94"/>
      <c r="N36" s="146" t="s">
        <v>138</v>
      </c>
      <c r="O36" s="190" t="s">
        <v>138</v>
      </c>
      <c r="P36" s="147"/>
      <c r="Q36" s="388" t="s">
        <v>138</v>
      </c>
      <c r="R36" s="388" t="s">
        <v>138</v>
      </c>
      <c r="S36" s="151" t="s">
        <v>138</v>
      </c>
      <c r="T36" s="152" t="s">
        <v>138</v>
      </c>
      <c r="U36" s="94"/>
      <c r="V36" s="517"/>
      <c r="W36" s="343" t="s">
        <v>192</v>
      </c>
      <c r="X36" s="446" t="s">
        <v>12</v>
      </c>
      <c r="Y36" s="154" t="s">
        <v>138</v>
      </c>
      <c r="Z36" s="155" t="s">
        <v>138</v>
      </c>
      <c r="AA36" s="156"/>
      <c r="AB36" s="157" t="s">
        <v>138</v>
      </c>
      <c r="AC36" s="158">
        <v>0</v>
      </c>
      <c r="AD36" s="155">
        <v>0</v>
      </c>
      <c r="AE36" s="158" t="s">
        <v>138</v>
      </c>
      <c r="AF36" s="159"/>
      <c r="AG36" s="155" t="s">
        <v>138</v>
      </c>
      <c r="AH36" s="158" t="s">
        <v>138</v>
      </c>
      <c r="AI36" s="154" t="s">
        <v>138</v>
      </c>
      <c r="AJ36" s="155">
        <v>0</v>
      </c>
      <c r="AK36" s="158" t="s">
        <v>138</v>
      </c>
      <c r="AL36" s="155" t="s">
        <v>138</v>
      </c>
    </row>
    <row r="37" spans="1:38" ht="18" thickTop="1" thickBot="1">
      <c r="A37" s="520"/>
      <c r="B37" s="350"/>
      <c r="C37" s="40"/>
      <c r="D37" s="101">
        <v>6</v>
      </c>
      <c r="E37" s="160"/>
      <c r="F37" s="161" t="s">
        <v>138</v>
      </c>
      <c r="G37" s="162" t="s">
        <v>138</v>
      </c>
      <c r="H37" s="163"/>
      <c r="I37" s="165" t="s">
        <v>138</v>
      </c>
      <c r="J37" s="165" t="s">
        <v>138</v>
      </c>
      <c r="K37" s="165" t="s">
        <v>138</v>
      </c>
      <c r="L37" s="165" t="s">
        <v>138</v>
      </c>
      <c r="M37" s="166"/>
      <c r="N37" s="162" t="s">
        <v>138</v>
      </c>
      <c r="O37" s="167" t="s">
        <v>138</v>
      </c>
      <c r="P37" s="163"/>
      <c r="Q37" s="386" t="s">
        <v>138</v>
      </c>
      <c r="R37" s="386" t="s">
        <v>138</v>
      </c>
      <c r="S37" s="168" t="s">
        <v>138</v>
      </c>
      <c r="T37" s="170" t="s">
        <v>138</v>
      </c>
      <c r="U37" s="171"/>
      <c r="V37" s="517"/>
      <c r="W37" s="453"/>
      <c r="X37" s="489">
        <v>6</v>
      </c>
      <c r="Y37" s="483" t="s">
        <v>858</v>
      </c>
      <c r="Z37" s="484" t="s">
        <v>721</v>
      </c>
      <c r="AA37" s="175"/>
      <c r="AB37" s="176" t="s">
        <v>138</v>
      </c>
      <c r="AC37" s="177">
        <v>0</v>
      </c>
      <c r="AD37" s="174">
        <v>0</v>
      </c>
      <c r="AE37" s="177" t="s">
        <v>138</v>
      </c>
      <c r="AF37" s="178"/>
      <c r="AG37" s="174" t="s">
        <v>138</v>
      </c>
      <c r="AH37" s="177" t="s">
        <v>138</v>
      </c>
      <c r="AI37" s="177" t="s">
        <v>138</v>
      </c>
      <c r="AJ37" s="174">
        <v>0</v>
      </c>
      <c r="AK37" s="177" t="s">
        <v>138</v>
      </c>
      <c r="AL37" s="174" t="s">
        <v>138</v>
      </c>
    </row>
    <row r="38" spans="1:38" ht="18" thickTop="1" thickBot="1">
      <c r="A38" s="521"/>
      <c r="B38" s="350"/>
      <c r="C38" s="40"/>
      <c r="D38" s="201">
        <v>12</v>
      </c>
      <c r="E38" s="179"/>
      <c r="F38" s="202" t="s">
        <v>138</v>
      </c>
      <c r="G38" s="203" t="s">
        <v>138</v>
      </c>
      <c r="H38" s="204"/>
      <c r="I38" s="184" t="s">
        <v>138</v>
      </c>
      <c r="J38" s="184" t="s">
        <v>138</v>
      </c>
      <c r="K38" s="184" t="s">
        <v>138</v>
      </c>
      <c r="L38" s="184" t="s">
        <v>138</v>
      </c>
      <c r="M38" s="185"/>
      <c r="N38" s="181" t="s">
        <v>138</v>
      </c>
      <c r="O38" s="186" t="s">
        <v>138</v>
      </c>
      <c r="P38" s="182"/>
      <c r="Q38" s="383" t="s">
        <v>138</v>
      </c>
      <c r="R38" s="383" t="s">
        <v>138</v>
      </c>
      <c r="S38" s="187" t="s">
        <v>138</v>
      </c>
      <c r="T38" s="189" t="s">
        <v>138</v>
      </c>
      <c r="U38" s="81"/>
      <c r="V38" s="518"/>
      <c r="W38" s="455"/>
      <c r="X38" s="490">
        <v>12</v>
      </c>
      <c r="Y38" s="485" t="s">
        <v>857</v>
      </c>
      <c r="Z38" s="486" t="s">
        <v>722</v>
      </c>
      <c r="AA38" s="205"/>
      <c r="AB38" s="206" t="s">
        <v>138</v>
      </c>
      <c r="AC38" s="207">
        <v>0</v>
      </c>
      <c r="AD38" s="206">
        <v>0</v>
      </c>
      <c r="AE38" s="207" t="s">
        <v>138</v>
      </c>
      <c r="AF38" s="208"/>
      <c r="AG38" s="492" t="s">
        <v>859</v>
      </c>
      <c r="AH38" s="493" t="s">
        <v>723</v>
      </c>
      <c r="AI38" s="494" t="s">
        <v>727</v>
      </c>
      <c r="AJ38" s="495" t="s">
        <v>728</v>
      </c>
      <c r="AK38" s="422">
        <v>119</v>
      </c>
      <c r="AL38" s="424" t="s">
        <v>819</v>
      </c>
    </row>
    <row r="39" spans="1:38" s="26" customFormat="1" ht="4" customHeight="1" thickBot="1">
      <c r="A39" s="353"/>
      <c r="B39" s="209"/>
      <c r="C39" s="209"/>
      <c r="D39" s="209"/>
      <c r="E39" s="209"/>
      <c r="F39" s="354"/>
      <c r="G39" s="209"/>
      <c r="H39" s="211"/>
      <c r="I39" s="209"/>
      <c r="J39" s="209"/>
      <c r="K39" s="209"/>
      <c r="L39" s="209"/>
      <c r="M39" s="209"/>
      <c r="N39" s="209"/>
      <c r="O39" s="209"/>
      <c r="P39" s="209"/>
      <c r="Q39" s="209"/>
      <c r="R39" s="209"/>
      <c r="S39" s="209"/>
      <c r="T39" s="209"/>
      <c r="U39" s="209"/>
      <c r="V39" s="65"/>
      <c r="W39" s="209"/>
      <c r="X39" s="209"/>
      <c r="Y39" s="209"/>
      <c r="Z39" s="209"/>
      <c r="AA39" s="209"/>
      <c r="AB39" s="209"/>
      <c r="AC39" s="209"/>
      <c r="AD39" s="209"/>
      <c r="AE39" s="209"/>
      <c r="AF39" s="209"/>
      <c r="AG39" s="209"/>
      <c r="AH39" s="209"/>
      <c r="AI39" s="209"/>
      <c r="AJ39" s="209"/>
      <c r="AK39" s="209"/>
      <c r="AL39" s="209"/>
    </row>
    <row r="40" spans="1:38" ht="38" customHeight="1" thickTop="1" thickBot="1">
      <c r="A40" s="36" t="s">
        <v>706</v>
      </c>
      <c r="B40" s="39" t="s">
        <v>0</v>
      </c>
      <c r="C40" s="40"/>
      <c r="D40" s="34" t="s">
        <v>707</v>
      </c>
      <c r="E40" s="213"/>
      <c r="F40" s="536" t="s">
        <v>842</v>
      </c>
      <c r="G40" s="537" t="s">
        <v>861</v>
      </c>
      <c r="H40" s="214"/>
      <c r="I40" s="215" t="s">
        <v>1</v>
      </c>
      <c r="J40" s="216" t="s">
        <v>2</v>
      </c>
      <c r="K40" s="216" t="s">
        <v>3</v>
      </c>
      <c r="L40" s="217" t="s">
        <v>4</v>
      </c>
      <c r="M40" s="218"/>
      <c r="N40" s="219" t="s">
        <v>842</v>
      </c>
      <c r="O40" s="220" t="s">
        <v>861</v>
      </c>
      <c r="P40" s="218"/>
      <c r="Q40" s="215" t="s">
        <v>1</v>
      </c>
      <c r="R40" s="221" t="s">
        <v>2</v>
      </c>
      <c r="S40" s="215" t="s">
        <v>3</v>
      </c>
      <c r="T40" s="222" t="s">
        <v>4</v>
      </c>
      <c r="U40" s="223"/>
      <c r="V40" s="36" t="s">
        <v>706</v>
      </c>
      <c r="W40" s="224" t="s">
        <v>0</v>
      </c>
      <c r="X40" s="34" t="s">
        <v>707</v>
      </c>
      <c r="Y40" s="225" t="s">
        <v>842</v>
      </c>
      <c r="Z40" s="226" t="s">
        <v>861</v>
      </c>
      <c r="AA40" s="227"/>
      <c r="AB40" s="228" t="s">
        <v>5</v>
      </c>
      <c r="AC40" s="229" t="s">
        <v>2</v>
      </c>
      <c r="AD40" s="222" t="s">
        <v>3</v>
      </c>
      <c r="AE40" s="229" t="s">
        <v>6</v>
      </c>
      <c r="AF40" s="230"/>
      <c r="AG40" s="226" t="s">
        <v>842</v>
      </c>
      <c r="AH40" s="231" t="s">
        <v>861</v>
      </c>
      <c r="AI40" s="232" t="s">
        <v>7</v>
      </c>
      <c r="AJ40" s="222" t="s">
        <v>8</v>
      </c>
      <c r="AK40" s="233" t="s">
        <v>3</v>
      </c>
      <c r="AL40" s="222" t="s">
        <v>4</v>
      </c>
    </row>
    <row r="41" spans="1:38" ht="17" thickBot="1">
      <c r="A41" s="341"/>
      <c r="B41" s="234"/>
      <c r="C41" s="40"/>
      <c r="D41" s="235"/>
      <c r="E41" s="40"/>
      <c r="F41" s="527" t="s">
        <v>9</v>
      </c>
      <c r="G41" s="522"/>
      <c r="H41" s="522"/>
      <c r="I41" s="522"/>
      <c r="J41" s="522"/>
      <c r="K41" s="522"/>
      <c r="L41" s="528"/>
      <c r="M41" s="236"/>
      <c r="N41" s="529" t="s">
        <v>10</v>
      </c>
      <c r="O41" s="522"/>
      <c r="P41" s="522"/>
      <c r="Q41" s="522"/>
      <c r="R41" s="522"/>
      <c r="S41" s="522"/>
      <c r="T41" s="530"/>
      <c r="U41" s="40"/>
      <c r="V41" s="212"/>
      <c r="W41" s="237"/>
      <c r="X41" s="531" t="s">
        <v>9</v>
      </c>
      <c r="Y41" s="531"/>
      <c r="Z41" s="531"/>
      <c r="AA41" s="531"/>
      <c r="AB41" s="531"/>
      <c r="AC41" s="532"/>
      <c r="AD41" s="238"/>
      <c r="AE41" s="533" t="s">
        <v>10</v>
      </c>
      <c r="AF41" s="531"/>
      <c r="AG41" s="531"/>
      <c r="AH41" s="531"/>
      <c r="AI41" s="531"/>
      <c r="AJ41" s="531"/>
      <c r="AK41" s="239"/>
      <c r="AL41" s="240"/>
    </row>
    <row r="42" spans="1:38">
      <c r="A42" s="513" t="s">
        <v>709</v>
      </c>
      <c r="B42" s="538" t="s">
        <v>11</v>
      </c>
      <c r="C42" s="40"/>
      <c r="D42" s="41" t="s">
        <v>12</v>
      </c>
      <c r="E42" s="42"/>
      <c r="F42" s="43" t="s">
        <v>649</v>
      </c>
      <c r="G42" s="44" t="s">
        <v>462</v>
      </c>
      <c r="H42" s="45"/>
      <c r="I42" s="241" t="s">
        <v>13</v>
      </c>
      <c r="J42" s="241" t="s">
        <v>14</v>
      </c>
      <c r="K42" s="241">
        <v>1172</v>
      </c>
      <c r="L42" s="242" t="s">
        <v>15</v>
      </c>
      <c r="M42" s="47"/>
      <c r="N42" s="46" t="s">
        <v>611</v>
      </c>
      <c r="O42" s="48" t="s">
        <v>532</v>
      </c>
      <c r="P42" s="47"/>
      <c r="Q42" s="46" t="s">
        <v>16</v>
      </c>
      <c r="R42" s="48" t="s">
        <v>17</v>
      </c>
      <c r="S42" s="46">
        <v>940</v>
      </c>
      <c r="T42" s="199" t="s">
        <v>18</v>
      </c>
      <c r="U42" s="94"/>
      <c r="V42" s="515" t="s">
        <v>710</v>
      </c>
      <c r="W42" s="545" t="s">
        <v>11</v>
      </c>
      <c r="X42" s="243" t="s">
        <v>12</v>
      </c>
      <c r="Y42" s="54" t="s">
        <v>623</v>
      </c>
      <c r="Z42" s="51" t="s">
        <v>508</v>
      </c>
      <c r="AA42" s="50"/>
      <c r="AB42" s="244" t="s">
        <v>19</v>
      </c>
      <c r="AC42" s="52" t="s">
        <v>20</v>
      </c>
      <c r="AD42" s="51">
        <v>647</v>
      </c>
      <c r="AE42" s="52" t="s">
        <v>21</v>
      </c>
      <c r="AF42" s="53"/>
      <c r="AG42" s="51" t="s">
        <v>594</v>
      </c>
      <c r="AH42" s="52" t="s">
        <v>443</v>
      </c>
      <c r="AI42" s="54" t="s">
        <v>22</v>
      </c>
      <c r="AJ42" s="51" t="s">
        <v>23</v>
      </c>
      <c r="AK42" s="52">
        <v>487</v>
      </c>
      <c r="AL42" s="51" t="s">
        <v>24</v>
      </c>
    </row>
    <row r="43" spans="1:38">
      <c r="A43" s="514"/>
      <c r="B43" s="539"/>
      <c r="C43" s="40"/>
      <c r="D43" s="56">
        <v>6</v>
      </c>
      <c r="E43" s="57"/>
      <c r="F43" s="58" t="s">
        <v>650</v>
      </c>
      <c r="G43" s="59" t="s">
        <v>463</v>
      </c>
      <c r="H43" s="60"/>
      <c r="I43" s="245" t="s">
        <v>25</v>
      </c>
      <c r="J43" s="245" t="s">
        <v>26</v>
      </c>
      <c r="K43" s="245">
        <v>1293</v>
      </c>
      <c r="L43" s="246" t="s">
        <v>27</v>
      </c>
      <c r="M43" s="62"/>
      <c r="N43" s="61" t="s">
        <v>477</v>
      </c>
      <c r="O43" s="63" t="s">
        <v>533</v>
      </c>
      <c r="P43" s="62"/>
      <c r="Q43" s="61" t="s">
        <v>28</v>
      </c>
      <c r="R43" s="63" t="s">
        <v>29</v>
      </c>
      <c r="S43" s="61">
        <v>1310</v>
      </c>
      <c r="T43" s="247" t="s">
        <v>30</v>
      </c>
      <c r="U43" s="64"/>
      <c r="V43" s="515"/>
      <c r="W43" s="546"/>
      <c r="X43" s="66">
        <v>6</v>
      </c>
      <c r="Y43" s="71" t="s">
        <v>624</v>
      </c>
      <c r="Z43" s="68" t="s">
        <v>509</v>
      </c>
      <c r="AA43" s="67"/>
      <c r="AB43" s="248" t="s">
        <v>31</v>
      </c>
      <c r="AC43" s="69" t="s">
        <v>32</v>
      </c>
      <c r="AD43" s="68">
        <v>528</v>
      </c>
      <c r="AE43" s="69" t="s">
        <v>33</v>
      </c>
      <c r="AF43" s="70"/>
      <c r="AG43" s="68" t="s">
        <v>34</v>
      </c>
      <c r="AH43" s="69" t="s">
        <v>444</v>
      </c>
      <c r="AI43" s="71" t="s">
        <v>35</v>
      </c>
      <c r="AJ43" s="68" t="s">
        <v>36</v>
      </c>
      <c r="AK43" s="69">
        <v>816</v>
      </c>
      <c r="AL43" s="68" t="s">
        <v>37</v>
      </c>
    </row>
    <row r="44" spans="1:38">
      <c r="A44" s="514"/>
      <c r="B44" s="540"/>
      <c r="C44" s="72"/>
      <c r="D44" s="73">
        <v>12</v>
      </c>
      <c r="E44" s="74"/>
      <c r="F44" s="75" t="s">
        <v>568</v>
      </c>
      <c r="G44" s="76" t="s">
        <v>464</v>
      </c>
      <c r="H44" s="77"/>
      <c r="I44" s="249" t="s">
        <v>870</v>
      </c>
      <c r="J44" s="249" t="s">
        <v>38</v>
      </c>
      <c r="K44" s="249">
        <v>1422</v>
      </c>
      <c r="L44" s="250" t="s">
        <v>475</v>
      </c>
      <c r="M44" s="79"/>
      <c r="N44" s="78" t="s">
        <v>221</v>
      </c>
      <c r="O44" s="80" t="s">
        <v>534</v>
      </c>
      <c r="P44" s="79"/>
      <c r="Q44" s="78" t="s">
        <v>875</v>
      </c>
      <c r="R44" s="80" t="s">
        <v>39</v>
      </c>
      <c r="S44" s="78">
        <v>1894</v>
      </c>
      <c r="T44" s="251" t="s">
        <v>476</v>
      </c>
      <c r="U44" s="79"/>
      <c r="V44" s="515"/>
      <c r="W44" s="547"/>
      <c r="X44" s="82">
        <v>12</v>
      </c>
      <c r="Y44" s="83" t="s">
        <v>625</v>
      </c>
      <c r="Z44" s="84" t="s">
        <v>510</v>
      </c>
      <c r="AA44" s="85"/>
      <c r="AB44" s="86" t="s">
        <v>40</v>
      </c>
      <c r="AC44" s="87" t="s">
        <v>41</v>
      </c>
      <c r="AD44" s="88">
        <v>852</v>
      </c>
      <c r="AE44" s="87" t="s">
        <v>42</v>
      </c>
      <c r="AF44" s="89"/>
      <c r="AG44" s="88" t="s">
        <v>43</v>
      </c>
      <c r="AH44" s="87" t="s">
        <v>551</v>
      </c>
      <c r="AI44" s="90" t="s">
        <v>888</v>
      </c>
      <c r="AJ44" s="88" t="s">
        <v>44</v>
      </c>
      <c r="AK44" s="87">
        <v>999</v>
      </c>
      <c r="AL44" s="88" t="s">
        <v>45</v>
      </c>
    </row>
    <row r="45" spans="1:38">
      <c r="A45" s="514"/>
      <c r="B45" s="541" t="s">
        <v>46</v>
      </c>
      <c r="C45" s="91"/>
      <c r="D45" s="41" t="s">
        <v>12</v>
      </c>
      <c r="E45" s="42"/>
      <c r="F45" s="43" t="s">
        <v>651</v>
      </c>
      <c r="G45" s="44" t="s">
        <v>481</v>
      </c>
      <c r="H45" s="45"/>
      <c r="I45" s="252" t="s">
        <v>47</v>
      </c>
      <c r="J45" s="252" t="s">
        <v>48</v>
      </c>
      <c r="K45" s="252">
        <v>694</v>
      </c>
      <c r="L45" s="253" t="s">
        <v>49</v>
      </c>
      <c r="M45" s="93"/>
      <c r="N45" s="254" t="s">
        <v>585</v>
      </c>
      <c r="O45" s="92" t="s">
        <v>532</v>
      </c>
      <c r="P45" s="93"/>
      <c r="Q45" s="46" t="s">
        <v>876</v>
      </c>
      <c r="R45" s="48" t="s">
        <v>50</v>
      </c>
      <c r="S45" s="46">
        <v>438</v>
      </c>
      <c r="T45" s="199" t="s">
        <v>51</v>
      </c>
      <c r="U45" s="49"/>
      <c r="V45" s="515"/>
      <c r="W45" s="545" t="s">
        <v>46</v>
      </c>
      <c r="X45" s="95" t="s">
        <v>12</v>
      </c>
      <c r="Y45" s="100" t="s">
        <v>345</v>
      </c>
      <c r="Z45" s="97" t="s">
        <v>471</v>
      </c>
      <c r="AA45" s="96"/>
      <c r="AB45" s="125" t="s">
        <v>881</v>
      </c>
      <c r="AC45" s="98" t="s">
        <v>52</v>
      </c>
      <c r="AD45" s="97">
        <v>235</v>
      </c>
      <c r="AE45" s="98" t="s">
        <v>53</v>
      </c>
      <c r="AF45" s="99"/>
      <c r="AG45" s="97" t="s">
        <v>661</v>
      </c>
      <c r="AH45" s="98" t="s">
        <v>552</v>
      </c>
      <c r="AI45" s="100" t="s">
        <v>54</v>
      </c>
      <c r="AJ45" s="97" t="s">
        <v>55</v>
      </c>
      <c r="AK45" s="98">
        <v>240</v>
      </c>
      <c r="AL45" s="97" t="s">
        <v>56</v>
      </c>
    </row>
    <row r="46" spans="1:38">
      <c r="A46" s="514"/>
      <c r="B46" s="539"/>
      <c r="C46" s="40"/>
      <c r="D46" s="101">
        <v>6</v>
      </c>
      <c r="E46" s="102"/>
      <c r="F46" s="103" t="s">
        <v>441</v>
      </c>
      <c r="G46" s="104" t="s">
        <v>482</v>
      </c>
      <c r="H46" s="105"/>
      <c r="I46" s="255" t="s">
        <v>871</v>
      </c>
      <c r="J46" s="255" t="s">
        <v>57</v>
      </c>
      <c r="K46" s="255">
        <v>989</v>
      </c>
      <c r="L46" s="256" t="s">
        <v>58</v>
      </c>
      <c r="M46" s="108"/>
      <c r="N46" s="257" t="s">
        <v>586</v>
      </c>
      <c r="O46" s="107" t="s">
        <v>495</v>
      </c>
      <c r="P46" s="108"/>
      <c r="Q46" s="106" t="s">
        <v>59</v>
      </c>
      <c r="R46" s="142" t="s">
        <v>60</v>
      </c>
      <c r="S46" s="106">
        <v>1559</v>
      </c>
      <c r="T46" s="258" t="s">
        <v>61</v>
      </c>
      <c r="U46" s="171"/>
      <c r="V46" s="515"/>
      <c r="W46" s="546"/>
      <c r="X46" s="109">
        <v>6</v>
      </c>
      <c r="Y46" s="115" t="s">
        <v>626</v>
      </c>
      <c r="Z46" s="113" t="s">
        <v>498</v>
      </c>
      <c r="AA46" s="110"/>
      <c r="AB46" s="111" t="s">
        <v>62</v>
      </c>
      <c r="AC46" s="112" t="s">
        <v>63</v>
      </c>
      <c r="AD46" s="113">
        <v>229</v>
      </c>
      <c r="AE46" s="112" t="s">
        <v>64</v>
      </c>
      <c r="AF46" s="114"/>
      <c r="AG46" s="113" t="s">
        <v>595</v>
      </c>
      <c r="AH46" s="112" t="s">
        <v>445</v>
      </c>
      <c r="AI46" s="115" t="s">
        <v>889</v>
      </c>
      <c r="AJ46" s="113" t="s">
        <v>65</v>
      </c>
      <c r="AK46" s="112">
        <v>1188</v>
      </c>
      <c r="AL46" s="113" t="s">
        <v>66</v>
      </c>
    </row>
    <row r="47" spans="1:38">
      <c r="A47" s="514"/>
      <c r="B47" s="540"/>
      <c r="C47" s="72"/>
      <c r="D47" s="73">
        <v>12</v>
      </c>
      <c r="E47" s="74"/>
      <c r="F47" s="75" t="s">
        <v>569</v>
      </c>
      <c r="G47" s="76" t="s">
        <v>483</v>
      </c>
      <c r="H47" s="77"/>
      <c r="I47" s="259" t="s">
        <v>872</v>
      </c>
      <c r="J47" s="259" t="s">
        <v>67</v>
      </c>
      <c r="K47" s="259">
        <v>954</v>
      </c>
      <c r="L47" s="260" t="s">
        <v>68</v>
      </c>
      <c r="M47" s="117"/>
      <c r="N47" s="261" t="s">
        <v>587</v>
      </c>
      <c r="O47" s="116" t="s">
        <v>465</v>
      </c>
      <c r="P47" s="117"/>
      <c r="Q47" s="78" t="s">
        <v>877</v>
      </c>
      <c r="R47" s="80" t="s">
        <v>39</v>
      </c>
      <c r="S47" s="78">
        <v>1496</v>
      </c>
      <c r="T47" s="251" t="s">
        <v>69</v>
      </c>
      <c r="U47" s="81"/>
      <c r="V47" s="515"/>
      <c r="W47" s="547"/>
      <c r="X47" s="82">
        <v>12</v>
      </c>
      <c r="Y47" s="83" t="s">
        <v>627</v>
      </c>
      <c r="Z47" s="84" t="s">
        <v>511</v>
      </c>
      <c r="AA47" s="85"/>
      <c r="AB47" s="118" t="s">
        <v>882</v>
      </c>
      <c r="AC47" s="119" t="s">
        <v>70</v>
      </c>
      <c r="AD47" s="84">
        <v>774</v>
      </c>
      <c r="AE47" s="119" t="s">
        <v>71</v>
      </c>
      <c r="AF47" s="120"/>
      <c r="AG47" s="84" t="s">
        <v>662</v>
      </c>
      <c r="AH47" s="119" t="s">
        <v>544</v>
      </c>
      <c r="AI47" s="83" t="s">
        <v>890</v>
      </c>
      <c r="AJ47" s="84" t="s">
        <v>72</v>
      </c>
      <c r="AK47" s="119">
        <v>1283</v>
      </c>
      <c r="AL47" s="84" t="s">
        <v>73</v>
      </c>
    </row>
    <row r="48" spans="1:38">
      <c r="A48" s="514"/>
      <c r="B48" s="541" t="s">
        <v>74</v>
      </c>
      <c r="C48" s="91"/>
      <c r="D48" s="41" t="s">
        <v>12</v>
      </c>
      <c r="E48" s="42"/>
      <c r="F48" s="43" t="s">
        <v>652</v>
      </c>
      <c r="G48" s="44" t="s">
        <v>484</v>
      </c>
      <c r="H48" s="45"/>
      <c r="I48" s="122" t="s">
        <v>873</v>
      </c>
      <c r="J48" s="122" t="s">
        <v>76</v>
      </c>
      <c r="K48" s="241">
        <v>469</v>
      </c>
      <c r="L48" s="262" t="s">
        <v>77</v>
      </c>
      <c r="M48" s="124"/>
      <c r="N48" s="263" t="s">
        <v>588</v>
      </c>
      <c r="O48" s="123" t="s">
        <v>535</v>
      </c>
      <c r="P48" s="124"/>
      <c r="Q48" s="46" t="s">
        <v>78</v>
      </c>
      <c r="R48" s="48" t="s">
        <v>79</v>
      </c>
      <c r="S48" s="46">
        <v>850</v>
      </c>
      <c r="T48" s="199" t="s">
        <v>80</v>
      </c>
      <c r="U48" s="94"/>
      <c r="V48" s="515"/>
      <c r="W48" s="545" t="s">
        <v>74</v>
      </c>
      <c r="X48" s="95" t="s">
        <v>12</v>
      </c>
      <c r="Y48" s="100" t="s">
        <v>628</v>
      </c>
      <c r="Z48" s="97" t="s">
        <v>512</v>
      </c>
      <c r="AA48" s="96"/>
      <c r="AB48" s="125" t="s">
        <v>81</v>
      </c>
      <c r="AC48" s="98" t="s">
        <v>82</v>
      </c>
      <c r="AD48" s="97">
        <v>141</v>
      </c>
      <c r="AE48" s="98" t="s">
        <v>83</v>
      </c>
      <c r="AF48" s="99"/>
      <c r="AG48" s="97" t="s">
        <v>663</v>
      </c>
      <c r="AH48" s="98" t="s">
        <v>553</v>
      </c>
      <c r="AI48" s="100" t="s">
        <v>84</v>
      </c>
      <c r="AJ48" s="97" t="s">
        <v>85</v>
      </c>
      <c r="AK48" s="98">
        <v>566</v>
      </c>
      <c r="AL48" s="97" t="s">
        <v>86</v>
      </c>
    </row>
    <row r="49" spans="1:38">
      <c r="A49" s="514"/>
      <c r="B49" s="539"/>
      <c r="C49" s="40"/>
      <c r="D49" s="101">
        <v>6</v>
      </c>
      <c r="E49" s="102"/>
      <c r="F49" s="103" t="s">
        <v>608</v>
      </c>
      <c r="G49" s="104" t="s">
        <v>485</v>
      </c>
      <c r="H49" s="105"/>
      <c r="I49" s="264" t="s">
        <v>88</v>
      </c>
      <c r="J49" s="264" t="s">
        <v>89</v>
      </c>
      <c r="K49" s="265">
        <v>937</v>
      </c>
      <c r="L49" s="266" t="s">
        <v>90</v>
      </c>
      <c r="M49" s="129"/>
      <c r="N49" s="267" t="s">
        <v>570</v>
      </c>
      <c r="O49" s="128" t="s">
        <v>536</v>
      </c>
      <c r="P49" s="129"/>
      <c r="Q49" s="106" t="s">
        <v>91</v>
      </c>
      <c r="R49" s="142" t="s">
        <v>92</v>
      </c>
      <c r="S49" s="106">
        <v>1555</v>
      </c>
      <c r="T49" s="258" t="s">
        <v>93</v>
      </c>
      <c r="U49" s="171"/>
      <c r="V49" s="515"/>
      <c r="W49" s="546"/>
      <c r="X49" s="109">
        <v>6</v>
      </c>
      <c r="Y49" s="115" t="s">
        <v>629</v>
      </c>
      <c r="Z49" s="113" t="s">
        <v>450</v>
      </c>
      <c r="AA49" s="110"/>
      <c r="AB49" s="111" t="s">
        <v>883</v>
      </c>
      <c r="AC49" s="112" t="s">
        <v>94</v>
      </c>
      <c r="AD49" s="113">
        <v>487</v>
      </c>
      <c r="AE49" s="112" t="s">
        <v>474</v>
      </c>
      <c r="AF49" s="114"/>
      <c r="AG49" s="113" t="s">
        <v>596</v>
      </c>
      <c r="AH49" s="112" t="s">
        <v>526</v>
      </c>
      <c r="AI49" s="115" t="s">
        <v>95</v>
      </c>
      <c r="AJ49" s="113" t="s">
        <v>96</v>
      </c>
      <c r="AK49" s="112">
        <v>972</v>
      </c>
      <c r="AL49" s="113" t="s">
        <v>97</v>
      </c>
    </row>
    <row r="50" spans="1:38">
      <c r="A50" s="514"/>
      <c r="B50" s="540"/>
      <c r="C50" s="72"/>
      <c r="D50" s="73">
        <v>12</v>
      </c>
      <c r="E50" s="74"/>
      <c r="F50" s="75" t="s">
        <v>585</v>
      </c>
      <c r="G50" s="76" t="s">
        <v>486</v>
      </c>
      <c r="H50" s="77"/>
      <c r="I50" s="268" t="s">
        <v>98</v>
      </c>
      <c r="J50" s="268" t="s">
        <v>99</v>
      </c>
      <c r="K50" s="249">
        <v>1434</v>
      </c>
      <c r="L50" s="269" t="s">
        <v>100</v>
      </c>
      <c r="M50" s="133"/>
      <c r="N50" s="270" t="s">
        <v>612</v>
      </c>
      <c r="O50" s="132" t="s">
        <v>537</v>
      </c>
      <c r="P50" s="133"/>
      <c r="Q50" s="78" t="s">
        <v>878</v>
      </c>
      <c r="R50" s="80" t="s">
        <v>101</v>
      </c>
      <c r="S50" s="78">
        <v>1507</v>
      </c>
      <c r="T50" s="251" t="s">
        <v>102</v>
      </c>
      <c r="U50" s="81"/>
      <c r="V50" s="515"/>
      <c r="W50" s="547"/>
      <c r="X50" s="134">
        <v>12</v>
      </c>
      <c r="Y50" s="83" t="s">
        <v>630</v>
      </c>
      <c r="Z50" s="84" t="s">
        <v>513</v>
      </c>
      <c r="AA50" s="85"/>
      <c r="AB50" s="118" t="s">
        <v>884</v>
      </c>
      <c r="AC50" s="119" t="s">
        <v>103</v>
      </c>
      <c r="AD50" s="84">
        <v>892</v>
      </c>
      <c r="AE50" s="119" t="s">
        <v>104</v>
      </c>
      <c r="AF50" s="120"/>
      <c r="AG50" s="84" t="s">
        <v>597</v>
      </c>
      <c r="AH50" s="119" t="s">
        <v>450</v>
      </c>
      <c r="AI50" s="83" t="s">
        <v>105</v>
      </c>
      <c r="AJ50" s="84" t="s">
        <v>106</v>
      </c>
      <c r="AK50" s="119">
        <v>1141</v>
      </c>
      <c r="AL50" s="84" t="s">
        <v>107</v>
      </c>
    </row>
    <row r="51" spans="1:38">
      <c r="A51" s="514"/>
      <c r="B51" s="541" t="s">
        <v>108</v>
      </c>
      <c r="C51" s="91"/>
      <c r="D51" s="41" t="s">
        <v>12</v>
      </c>
      <c r="E51" s="42"/>
      <c r="F51" s="43" t="s">
        <v>653</v>
      </c>
      <c r="G51" s="44" t="s">
        <v>487</v>
      </c>
      <c r="H51" s="45"/>
      <c r="I51" s="241" t="s">
        <v>109</v>
      </c>
      <c r="J51" s="241" t="s">
        <v>110</v>
      </c>
      <c r="K51" s="241">
        <v>831</v>
      </c>
      <c r="L51" s="242" t="s">
        <v>111</v>
      </c>
      <c r="M51" s="47"/>
      <c r="N51" s="46" t="s">
        <v>657</v>
      </c>
      <c r="O51" s="48" t="s">
        <v>538</v>
      </c>
      <c r="P51" s="47"/>
      <c r="Q51" s="46" t="s">
        <v>112</v>
      </c>
      <c r="R51" s="48" t="s">
        <v>113</v>
      </c>
      <c r="S51" s="46">
        <v>879</v>
      </c>
      <c r="T51" s="199" t="s">
        <v>114</v>
      </c>
      <c r="U51" s="94"/>
      <c r="V51" s="515"/>
      <c r="W51" s="545" t="s">
        <v>108</v>
      </c>
      <c r="X51" s="95" t="s">
        <v>12</v>
      </c>
      <c r="Y51" s="100" t="s">
        <v>631</v>
      </c>
      <c r="Z51" s="97" t="s">
        <v>514</v>
      </c>
      <c r="AA51" s="96"/>
      <c r="AB51" s="125" t="s">
        <v>115</v>
      </c>
      <c r="AC51" s="98" t="s">
        <v>116</v>
      </c>
      <c r="AD51" s="97">
        <v>83</v>
      </c>
      <c r="AE51" s="98" t="s">
        <v>664</v>
      </c>
      <c r="AF51" s="99"/>
      <c r="AG51" s="97" t="s">
        <v>598</v>
      </c>
      <c r="AH51" s="98" t="s">
        <v>554</v>
      </c>
      <c r="AI51" s="100" t="s">
        <v>891</v>
      </c>
      <c r="AJ51" s="97" t="s">
        <v>117</v>
      </c>
      <c r="AK51" s="98">
        <v>684</v>
      </c>
      <c r="AL51" s="97" t="s">
        <v>118</v>
      </c>
    </row>
    <row r="52" spans="1:38" ht="16" customHeight="1">
      <c r="A52" s="514"/>
      <c r="B52" s="539"/>
      <c r="C52" s="40"/>
      <c r="D52" s="101">
        <v>6</v>
      </c>
      <c r="E52" s="102"/>
      <c r="F52" s="103" t="s">
        <v>654</v>
      </c>
      <c r="G52" s="104" t="s">
        <v>275</v>
      </c>
      <c r="H52" s="105"/>
      <c r="I52" s="265" t="s">
        <v>120</v>
      </c>
      <c r="J52" s="265"/>
      <c r="K52" s="265">
        <v>2069</v>
      </c>
      <c r="L52" s="271" t="s">
        <v>121</v>
      </c>
      <c r="M52" s="143"/>
      <c r="N52" s="104" t="s">
        <v>440</v>
      </c>
      <c r="O52" s="135" t="s">
        <v>488</v>
      </c>
      <c r="P52" s="105"/>
      <c r="Q52" s="106" t="s">
        <v>122</v>
      </c>
      <c r="R52" s="142" t="s">
        <v>123</v>
      </c>
      <c r="S52" s="106">
        <v>1831</v>
      </c>
      <c r="T52" s="258" t="s">
        <v>124</v>
      </c>
      <c r="U52" s="171"/>
      <c r="V52" s="515"/>
      <c r="W52" s="546"/>
      <c r="X52" s="109">
        <v>6</v>
      </c>
      <c r="Y52" s="115" t="s">
        <v>632</v>
      </c>
      <c r="Z52" s="113" t="s">
        <v>515</v>
      </c>
      <c r="AA52" s="110"/>
      <c r="AB52" s="111" t="s">
        <v>885</v>
      </c>
      <c r="AC52" s="112" t="s">
        <v>125</v>
      </c>
      <c r="AD52" s="113">
        <v>438</v>
      </c>
      <c r="AE52" s="112" t="s">
        <v>665</v>
      </c>
      <c r="AF52" s="114"/>
      <c r="AG52" s="113" t="s">
        <v>599</v>
      </c>
      <c r="AH52" s="112" t="s">
        <v>468</v>
      </c>
      <c r="AI52" s="115" t="s">
        <v>892</v>
      </c>
      <c r="AJ52" s="113" t="s">
        <v>127</v>
      </c>
      <c r="AK52" s="112">
        <v>522</v>
      </c>
      <c r="AL52" s="113" t="s">
        <v>128</v>
      </c>
    </row>
    <row r="53" spans="1:38">
      <c r="A53" s="514"/>
      <c r="B53" s="540"/>
      <c r="C53" s="72"/>
      <c r="D53" s="73">
        <v>12</v>
      </c>
      <c r="E53" s="74"/>
      <c r="F53" s="75" t="s">
        <v>609</v>
      </c>
      <c r="G53" s="76" t="s">
        <v>488</v>
      </c>
      <c r="H53" s="77"/>
      <c r="I53" s="249" t="s">
        <v>129</v>
      </c>
      <c r="J53" s="249" t="s">
        <v>130</v>
      </c>
      <c r="K53" s="249">
        <v>1795</v>
      </c>
      <c r="L53" s="250" t="s">
        <v>131</v>
      </c>
      <c r="M53" s="79"/>
      <c r="N53" s="78" t="s">
        <v>145</v>
      </c>
      <c r="O53" s="80" t="s">
        <v>539</v>
      </c>
      <c r="P53" s="79"/>
      <c r="Q53" s="78" t="s">
        <v>879</v>
      </c>
      <c r="R53" s="80" t="s">
        <v>101</v>
      </c>
      <c r="S53" s="78">
        <v>1478</v>
      </c>
      <c r="T53" s="251" t="s">
        <v>132</v>
      </c>
      <c r="U53" s="81"/>
      <c r="V53" s="515"/>
      <c r="W53" s="547"/>
      <c r="X53" s="82">
        <v>12</v>
      </c>
      <c r="Y53" s="141" t="s">
        <v>633</v>
      </c>
      <c r="Z53" s="139" t="s">
        <v>442</v>
      </c>
      <c r="AA53" s="136"/>
      <c r="AB53" s="137" t="s">
        <v>133</v>
      </c>
      <c r="AC53" s="138" t="s">
        <v>134</v>
      </c>
      <c r="AD53" s="139">
        <v>1228</v>
      </c>
      <c r="AE53" s="138" t="s">
        <v>666</v>
      </c>
      <c r="AF53" s="140"/>
      <c r="AG53" s="139" t="s">
        <v>600</v>
      </c>
      <c r="AH53" s="138" t="s">
        <v>555</v>
      </c>
      <c r="AI53" s="141" t="s">
        <v>893</v>
      </c>
      <c r="AJ53" s="139" t="s">
        <v>135</v>
      </c>
      <c r="AK53" s="138">
        <v>673</v>
      </c>
      <c r="AL53" s="139" t="s">
        <v>136</v>
      </c>
    </row>
    <row r="54" spans="1:38">
      <c r="A54" s="514"/>
      <c r="B54" s="541" t="s">
        <v>137</v>
      </c>
      <c r="C54" s="91"/>
      <c r="D54" s="41" t="s">
        <v>12</v>
      </c>
      <c r="E54" s="42"/>
      <c r="F54" s="43" t="s">
        <v>655</v>
      </c>
      <c r="G54" s="44" t="s">
        <v>489</v>
      </c>
      <c r="H54" s="45"/>
      <c r="I54" s="241" t="s">
        <v>466</v>
      </c>
      <c r="J54" s="241" t="s">
        <v>467</v>
      </c>
      <c r="K54" s="241">
        <v>424</v>
      </c>
      <c r="L54" s="242" t="s">
        <v>745</v>
      </c>
      <c r="M54" s="47"/>
      <c r="N54" s="46" t="s">
        <v>613</v>
      </c>
      <c r="O54" s="48" t="s">
        <v>540</v>
      </c>
      <c r="P54" s="47"/>
      <c r="Q54" s="46" t="s">
        <v>139</v>
      </c>
      <c r="R54" s="48" t="s">
        <v>140</v>
      </c>
      <c r="S54" s="46">
        <v>614</v>
      </c>
      <c r="T54" s="199" t="s">
        <v>141</v>
      </c>
      <c r="U54" s="94"/>
      <c r="V54" s="515"/>
      <c r="W54" s="545" t="s">
        <v>137</v>
      </c>
      <c r="X54" s="95" t="s">
        <v>12</v>
      </c>
      <c r="Y54" s="100" t="s">
        <v>634</v>
      </c>
      <c r="Z54" s="97" t="s">
        <v>516</v>
      </c>
      <c r="AA54" s="96"/>
      <c r="AB54" s="125" t="s">
        <v>886</v>
      </c>
      <c r="AC54" s="98" t="s">
        <v>667</v>
      </c>
      <c r="AD54" s="97">
        <v>793</v>
      </c>
      <c r="AE54" s="98" t="s">
        <v>668</v>
      </c>
      <c r="AF54" s="99"/>
      <c r="AG54" s="97" t="s">
        <v>601</v>
      </c>
      <c r="AH54" s="98" t="s">
        <v>448</v>
      </c>
      <c r="AI54" s="100" t="s">
        <v>894</v>
      </c>
      <c r="AJ54" s="97" t="s">
        <v>143</v>
      </c>
      <c r="AK54" s="98">
        <v>302</v>
      </c>
      <c r="AL54" s="97" t="s">
        <v>144</v>
      </c>
    </row>
    <row r="55" spans="1:38">
      <c r="A55" s="514"/>
      <c r="B55" s="539"/>
      <c r="C55" s="40"/>
      <c r="D55" s="101">
        <v>6</v>
      </c>
      <c r="E55" s="102"/>
      <c r="F55" s="103" t="s">
        <v>610</v>
      </c>
      <c r="G55" s="104" t="s">
        <v>490</v>
      </c>
      <c r="H55" s="105"/>
      <c r="I55" s="265" t="s">
        <v>674</v>
      </c>
      <c r="J55" s="265" t="s">
        <v>146</v>
      </c>
      <c r="K55" s="265">
        <v>2169</v>
      </c>
      <c r="L55" s="271" t="s">
        <v>147</v>
      </c>
      <c r="M55" s="143"/>
      <c r="N55" s="106" t="s">
        <v>594</v>
      </c>
      <c r="O55" s="142" t="s">
        <v>541</v>
      </c>
      <c r="P55" s="143"/>
      <c r="Q55" s="106" t="s">
        <v>148</v>
      </c>
      <c r="R55" s="142" t="s">
        <v>149</v>
      </c>
      <c r="S55" s="106">
        <v>1949</v>
      </c>
      <c r="T55" s="258" t="s">
        <v>150</v>
      </c>
      <c r="U55" s="171"/>
      <c r="V55" s="515"/>
      <c r="W55" s="546"/>
      <c r="X55" s="109">
        <v>6</v>
      </c>
      <c r="Y55" s="115" t="s">
        <v>635</v>
      </c>
      <c r="Z55" s="113" t="s">
        <v>517</v>
      </c>
      <c r="AA55" s="110"/>
      <c r="AB55" s="111" t="s">
        <v>887</v>
      </c>
      <c r="AC55" s="112" t="s">
        <v>151</v>
      </c>
      <c r="AD55" s="113">
        <v>499</v>
      </c>
      <c r="AE55" s="112" t="s">
        <v>669</v>
      </c>
      <c r="AF55" s="114"/>
      <c r="AG55" s="113" t="s">
        <v>602</v>
      </c>
      <c r="AH55" s="112" t="s">
        <v>556</v>
      </c>
      <c r="AI55" s="115" t="s">
        <v>895</v>
      </c>
      <c r="AJ55" s="113" t="s">
        <v>152</v>
      </c>
      <c r="AK55" s="112">
        <v>291</v>
      </c>
      <c r="AL55" s="113" t="s">
        <v>153</v>
      </c>
    </row>
    <row r="56" spans="1:38">
      <c r="A56" s="514"/>
      <c r="B56" s="540"/>
      <c r="C56" s="72"/>
      <c r="D56" s="73">
        <v>12</v>
      </c>
      <c r="E56" s="74"/>
      <c r="F56" s="75" t="s">
        <v>656</v>
      </c>
      <c r="G56" s="76" t="s">
        <v>491</v>
      </c>
      <c r="H56" s="77"/>
      <c r="I56" s="249" t="s">
        <v>675</v>
      </c>
      <c r="J56" s="249" t="s">
        <v>92</v>
      </c>
      <c r="K56" s="249">
        <v>2464</v>
      </c>
      <c r="L56" s="250" t="s">
        <v>154</v>
      </c>
      <c r="M56" s="79"/>
      <c r="N56" s="78" t="s">
        <v>614</v>
      </c>
      <c r="O56" s="80" t="s">
        <v>542</v>
      </c>
      <c r="P56" s="79"/>
      <c r="Q56" s="78" t="s">
        <v>155</v>
      </c>
      <c r="R56" s="80" t="s">
        <v>156</v>
      </c>
      <c r="S56" s="78">
        <v>2274</v>
      </c>
      <c r="T56" s="251" t="s">
        <v>157</v>
      </c>
      <c r="U56" s="81"/>
      <c r="V56" s="515"/>
      <c r="W56" s="547"/>
      <c r="X56" s="82">
        <v>12</v>
      </c>
      <c r="Y56" s="141" t="s">
        <v>636</v>
      </c>
      <c r="Z56" s="139" t="s">
        <v>518</v>
      </c>
      <c r="AA56" s="136"/>
      <c r="AB56" s="137" t="s">
        <v>158</v>
      </c>
      <c r="AC56" s="138" t="s">
        <v>834</v>
      </c>
      <c r="AD56" s="139">
        <v>893</v>
      </c>
      <c r="AE56" s="138" t="s">
        <v>670</v>
      </c>
      <c r="AF56" s="140"/>
      <c r="AG56" s="139" t="s">
        <v>603</v>
      </c>
      <c r="AH56" s="138" t="s">
        <v>557</v>
      </c>
      <c r="AI56" s="141" t="s">
        <v>896</v>
      </c>
      <c r="AJ56" s="139" t="s">
        <v>835</v>
      </c>
      <c r="AK56" s="138">
        <v>558</v>
      </c>
      <c r="AL56" s="139" t="s">
        <v>159</v>
      </c>
    </row>
    <row r="57" spans="1:38">
      <c r="A57" s="514"/>
      <c r="B57" s="541" t="s">
        <v>160</v>
      </c>
      <c r="C57" s="91"/>
      <c r="D57" s="41" t="s">
        <v>12</v>
      </c>
      <c r="E57" s="144"/>
      <c r="F57" s="145" t="s">
        <v>138</v>
      </c>
      <c r="G57" s="146" t="s">
        <v>138</v>
      </c>
      <c r="H57" s="147"/>
      <c r="I57" s="148" t="s">
        <v>138</v>
      </c>
      <c r="J57" s="148">
        <v>0</v>
      </c>
      <c r="K57" s="148">
        <v>0</v>
      </c>
      <c r="L57" s="149" t="s">
        <v>138</v>
      </c>
      <c r="M57" s="49"/>
      <c r="N57" s="151" t="s">
        <v>138</v>
      </c>
      <c r="O57" s="150" t="s">
        <v>138</v>
      </c>
      <c r="P57" s="49"/>
      <c r="Q57" s="151" t="s">
        <v>138</v>
      </c>
      <c r="R57" s="150">
        <v>0</v>
      </c>
      <c r="S57" s="151" t="s">
        <v>138</v>
      </c>
      <c r="T57" s="152" t="s">
        <v>138</v>
      </c>
      <c r="U57" s="94"/>
      <c r="V57" s="515"/>
      <c r="W57" s="545" t="s">
        <v>160</v>
      </c>
      <c r="X57" s="95" t="s">
        <v>12</v>
      </c>
      <c r="Y57" s="154" t="s">
        <v>161</v>
      </c>
      <c r="Z57" s="155" t="s">
        <v>519</v>
      </c>
      <c r="AA57" s="156"/>
      <c r="AB57" s="157" t="s">
        <v>138</v>
      </c>
      <c r="AC57" s="158">
        <v>0</v>
      </c>
      <c r="AD57" s="155">
        <v>0</v>
      </c>
      <c r="AE57" s="158" t="s">
        <v>138</v>
      </c>
      <c r="AF57" s="159"/>
      <c r="AG57" s="155" t="s">
        <v>162</v>
      </c>
      <c r="AH57" s="158" t="s">
        <v>558</v>
      </c>
      <c r="AI57" s="154" t="s">
        <v>897</v>
      </c>
      <c r="AJ57" s="155" t="s">
        <v>163</v>
      </c>
      <c r="AK57" s="158">
        <v>178</v>
      </c>
      <c r="AL57" s="155" t="s">
        <v>164</v>
      </c>
    </row>
    <row r="58" spans="1:38">
      <c r="A58" s="514"/>
      <c r="B58" s="539"/>
      <c r="C58" s="40"/>
      <c r="D58" s="101">
        <v>6</v>
      </c>
      <c r="E58" s="160"/>
      <c r="F58" s="161" t="s">
        <v>138</v>
      </c>
      <c r="G58" s="162" t="s">
        <v>138</v>
      </c>
      <c r="H58" s="163"/>
      <c r="I58" s="265" t="s">
        <v>874</v>
      </c>
      <c r="J58" s="265">
        <v>31.2</v>
      </c>
      <c r="K58" s="265">
        <v>167</v>
      </c>
      <c r="L58" s="271" t="s">
        <v>165</v>
      </c>
      <c r="M58" s="166"/>
      <c r="N58" s="168" t="s">
        <v>138</v>
      </c>
      <c r="O58" s="169" t="s">
        <v>138</v>
      </c>
      <c r="P58" s="166"/>
      <c r="Q58" s="106" t="s">
        <v>166</v>
      </c>
      <c r="R58" s="142">
        <v>36.5</v>
      </c>
      <c r="S58" s="106">
        <v>160</v>
      </c>
      <c r="T58" s="258" t="s">
        <v>167</v>
      </c>
      <c r="U58" s="171"/>
      <c r="V58" s="515"/>
      <c r="W58" s="546"/>
      <c r="X58" s="109">
        <v>6</v>
      </c>
      <c r="Y58" s="173" t="s">
        <v>168</v>
      </c>
      <c r="Z58" s="174" t="s">
        <v>520</v>
      </c>
      <c r="AA58" s="175"/>
      <c r="AB58" s="176" t="s">
        <v>138</v>
      </c>
      <c r="AC58" s="177">
        <v>0</v>
      </c>
      <c r="AD58" s="174">
        <v>0</v>
      </c>
      <c r="AE58" s="177" t="s">
        <v>138</v>
      </c>
      <c r="AF58" s="178"/>
      <c r="AG58" s="174" t="s">
        <v>169</v>
      </c>
      <c r="AH58" s="177" t="s">
        <v>452</v>
      </c>
      <c r="AI58" s="173" t="s">
        <v>138</v>
      </c>
      <c r="AJ58" s="174">
        <v>0</v>
      </c>
      <c r="AK58" s="177">
        <v>0</v>
      </c>
      <c r="AL58" s="174" t="s">
        <v>138</v>
      </c>
    </row>
    <row r="59" spans="1:38">
      <c r="A59" s="514"/>
      <c r="B59" s="540"/>
      <c r="C59" s="72"/>
      <c r="D59" s="73">
        <v>12</v>
      </c>
      <c r="E59" s="74"/>
      <c r="F59" s="75" t="s">
        <v>571</v>
      </c>
      <c r="G59" s="76" t="s">
        <v>492</v>
      </c>
      <c r="H59" s="77"/>
      <c r="I59" s="249" t="s">
        <v>170</v>
      </c>
      <c r="J59" s="249" t="s">
        <v>171</v>
      </c>
      <c r="K59" s="249">
        <v>1044</v>
      </c>
      <c r="L59" s="250" t="s">
        <v>172</v>
      </c>
      <c r="M59" s="79"/>
      <c r="N59" s="78" t="s">
        <v>898</v>
      </c>
      <c r="O59" s="80" t="s">
        <v>328</v>
      </c>
      <c r="P59" s="79"/>
      <c r="Q59" s="78" t="s">
        <v>880</v>
      </c>
      <c r="R59" s="80" t="s">
        <v>173</v>
      </c>
      <c r="S59" s="78">
        <v>395</v>
      </c>
      <c r="T59" s="251" t="s">
        <v>174</v>
      </c>
      <c r="U59" s="81"/>
      <c r="V59" s="515"/>
      <c r="W59" s="547"/>
      <c r="X59" s="82">
        <v>12</v>
      </c>
      <c r="Y59" s="141" t="s">
        <v>175</v>
      </c>
      <c r="Z59" s="139" t="s">
        <v>521</v>
      </c>
      <c r="AA59" s="136"/>
      <c r="AB59" s="137" t="s">
        <v>176</v>
      </c>
      <c r="AC59" s="138" t="s">
        <v>177</v>
      </c>
      <c r="AD59" s="139">
        <v>230</v>
      </c>
      <c r="AE59" s="138" t="s">
        <v>138</v>
      </c>
      <c r="AF59" s="140"/>
      <c r="AG59" s="139" t="s">
        <v>178</v>
      </c>
      <c r="AH59" s="138" t="s">
        <v>559</v>
      </c>
      <c r="AI59" s="141" t="s">
        <v>179</v>
      </c>
      <c r="AJ59" s="139" t="s">
        <v>180</v>
      </c>
      <c r="AK59" s="138">
        <v>261</v>
      </c>
      <c r="AL59" s="139" t="s">
        <v>138</v>
      </c>
    </row>
    <row r="60" spans="1:38">
      <c r="A60" s="514"/>
      <c r="B60" s="542" t="s">
        <v>181</v>
      </c>
      <c r="C60" s="91"/>
      <c r="D60" s="41" t="s">
        <v>12</v>
      </c>
      <c r="E60" s="144"/>
      <c r="F60" s="145" t="s">
        <v>138</v>
      </c>
      <c r="G60" s="146" t="s">
        <v>138</v>
      </c>
      <c r="H60" s="147"/>
      <c r="I60" s="148" t="s">
        <v>138</v>
      </c>
      <c r="J60" s="148">
        <v>0</v>
      </c>
      <c r="K60" s="148">
        <v>0</v>
      </c>
      <c r="L60" s="149" t="s">
        <v>138</v>
      </c>
      <c r="M60" s="49"/>
      <c r="N60" s="146" t="s">
        <v>138</v>
      </c>
      <c r="O60" s="150" t="s">
        <v>138</v>
      </c>
      <c r="P60" s="49"/>
      <c r="Q60" s="151" t="s">
        <v>138</v>
      </c>
      <c r="R60" s="150">
        <v>0</v>
      </c>
      <c r="S60" s="151" t="s">
        <v>138</v>
      </c>
      <c r="T60" s="152" t="s">
        <v>138</v>
      </c>
      <c r="U60" s="94"/>
      <c r="V60" s="515"/>
      <c r="W60" s="548" t="s">
        <v>181</v>
      </c>
      <c r="X60" s="153" t="s">
        <v>12</v>
      </c>
      <c r="Y60" s="154" t="s">
        <v>138</v>
      </c>
      <c r="Z60" s="155" t="s">
        <v>138</v>
      </c>
      <c r="AA60" s="156"/>
      <c r="AB60" s="157" t="s">
        <v>138</v>
      </c>
      <c r="AC60" s="158">
        <v>0</v>
      </c>
      <c r="AD60" s="155">
        <v>0</v>
      </c>
      <c r="AE60" s="158" t="s">
        <v>138</v>
      </c>
      <c r="AF60" s="159"/>
      <c r="AG60" s="155" t="s">
        <v>138</v>
      </c>
      <c r="AH60" s="158" t="s">
        <v>138</v>
      </c>
      <c r="AI60" s="154" t="s">
        <v>138</v>
      </c>
      <c r="AJ60" s="155">
        <v>0</v>
      </c>
      <c r="AK60" s="158" t="s">
        <v>138</v>
      </c>
      <c r="AL60" s="155" t="s">
        <v>138</v>
      </c>
    </row>
    <row r="61" spans="1:38">
      <c r="A61" s="514"/>
      <c r="B61" s="543"/>
      <c r="C61" s="40"/>
      <c r="D61" s="101">
        <v>6</v>
      </c>
      <c r="E61" s="160"/>
      <c r="F61" s="161" t="s">
        <v>138</v>
      </c>
      <c r="G61" s="162" t="s">
        <v>138</v>
      </c>
      <c r="H61" s="163"/>
      <c r="I61" s="164" t="s">
        <v>138</v>
      </c>
      <c r="J61" s="164">
        <v>0</v>
      </c>
      <c r="K61" s="164">
        <v>0</v>
      </c>
      <c r="L61" s="165" t="s">
        <v>138</v>
      </c>
      <c r="M61" s="166"/>
      <c r="N61" s="162" t="s">
        <v>138</v>
      </c>
      <c r="O61" s="167" t="s">
        <v>138</v>
      </c>
      <c r="P61" s="163"/>
      <c r="Q61" s="168" t="s">
        <v>138</v>
      </c>
      <c r="R61" s="169">
        <v>0</v>
      </c>
      <c r="S61" s="168" t="s">
        <v>138</v>
      </c>
      <c r="T61" s="170" t="s">
        <v>138</v>
      </c>
      <c r="U61" s="171"/>
      <c r="V61" s="515"/>
      <c r="W61" s="548"/>
      <c r="X61" s="172">
        <v>6</v>
      </c>
      <c r="Y61" s="173" t="s">
        <v>138</v>
      </c>
      <c r="Z61" s="174" t="s">
        <v>138</v>
      </c>
      <c r="AA61" s="175"/>
      <c r="AB61" s="176" t="s">
        <v>138</v>
      </c>
      <c r="AC61" s="177">
        <v>0</v>
      </c>
      <c r="AD61" s="174">
        <v>0</v>
      </c>
      <c r="AE61" s="177" t="s">
        <v>138</v>
      </c>
      <c r="AF61" s="178"/>
      <c r="AG61" s="174" t="s">
        <v>138</v>
      </c>
      <c r="AH61" s="177" t="s">
        <v>138</v>
      </c>
      <c r="AI61" s="173" t="s">
        <v>138</v>
      </c>
      <c r="AJ61" s="174">
        <v>0</v>
      </c>
      <c r="AK61" s="177" t="s">
        <v>138</v>
      </c>
      <c r="AL61" s="174" t="s">
        <v>138</v>
      </c>
    </row>
    <row r="62" spans="1:38">
      <c r="A62" s="514"/>
      <c r="B62" s="544"/>
      <c r="C62" s="72"/>
      <c r="D62" s="73">
        <v>12</v>
      </c>
      <c r="E62" s="179"/>
      <c r="F62" s="180" t="s">
        <v>138</v>
      </c>
      <c r="G62" s="181" t="s">
        <v>138</v>
      </c>
      <c r="H62" s="182"/>
      <c r="I62" s="183" t="s">
        <v>138</v>
      </c>
      <c r="J62" s="183">
        <v>0</v>
      </c>
      <c r="K62" s="183">
        <v>0</v>
      </c>
      <c r="L62" s="184" t="s">
        <v>138</v>
      </c>
      <c r="M62" s="185"/>
      <c r="N62" s="181" t="s">
        <v>138</v>
      </c>
      <c r="O62" s="186" t="s">
        <v>138</v>
      </c>
      <c r="P62" s="182"/>
      <c r="Q62" s="187" t="s">
        <v>138</v>
      </c>
      <c r="R62" s="188">
        <v>0</v>
      </c>
      <c r="S62" s="187" t="s">
        <v>138</v>
      </c>
      <c r="T62" s="189" t="s">
        <v>138</v>
      </c>
      <c r="U62" s="81"/>
      <c r="V62" s="515"/>
      <c r="W62" s="548"/>
      <c r="X62" s="134">
        <v>12</v>
      </c>
      <c r="Y62" s="141" t="s">
        <v>138</v>
      </c>
      <c r="Z62" s="139" t="s">
        <v>138</v>
      </c>
      <c r="AA62" s="136"/>
      <c r="AB62" s="137" t="s">
        <v>138</v>
      </c>
      <c r="AC62" s="138">
        <v>0</v>
      </c>
      <c r="AD62" s="139">
        <v>0</v>
      </c>
      <c r="AE62" s="138" t="s">
        <v>138</v>
      </c>
      <c r="AF62" s="140"/>
      <c r="AG62" s="139" t="s">
        <v>138</v>
      </c>
      <c r="AH62" s="138" t="s">
        <v>138</v>
      </c>
      <c r="AI62" s="141" t="s">
        <v>138</v>
      </c>
      <c r="AJ62" s="139">
        <v>0</v>
      </c>
      <c r="AK62" s="138" t="s">
        <v>138</v>
      </c>
      <c r="AL62" s="139" t="s">
        <v>138</v>
      </c>
    </row>
    <row r="63" spans="1:38">
      <c r="A63" s="514"/>
      <c r="B63" s="542" t="s">
        <v>182</v>
      </c>
      <c r="C63" s="91"/>
      <c r="D63" s="41" t="s">
        <v>12</v>
      </c>
      <c r="E63" s="144"/>
      <c r="F63" s="145" t="s">
        <v>138</v>
      </c>
      <c r="G63" s="146" t="s">
        <v>138</v>
      </c>
      <c r="H63" s="147"/>
      <c r="I63" s="148" t="s">
        <v>138</v>
      </c>
      <c r="J63" s="148">
        <v>0</v>
      </c>
      <c r="K63" s="148">
        <v>0</v>
      </c>
      <c r="L63" s="149" t="s">
        <v>138</v>
      </c>
      <c r="M63" s="49"/>
      <c r="N63" s="146" t="s">
        <v>138</v>
      </c>
      <c r="O63" s="190" t="s">
        <v>138</v>
      </c>
      <c r="P63" s="147"/>
      <c r="Q63" s="151" t="s">
        <v>138</v>
      </c>
      <c r="R63" s="150">
        <v>0</v>
      </c>
      <c r="S63" s="151" t="s">
        <v>138</v>
      </c>
      <c r="T63" s="152" t="s">
        <v>138</v>
      </c>
      <c r="U63" s="94"/>
      <c r="V63" s="515"/>
      <c r="W63" s="548" t="s">
        <v>182</v>
      </c>
      <c r="X63" s="153" t="s">
        <v>12</v>
      </c>
      <c r="Y63" s="154" t="s">
        <v>138</v>
      </c>
      <c r="Z63" s="155" t="s">
        <v>138</v>
      </c>
      <c r="AA63" s="156"/>
      <c r="AB63" s="157" t="s">
        <v>138</v>
      </c>
      <c r="AC63" s="158">
        <v>0</v>
      </c>
      <c r="AD63" s="155">
        <v>0</v>
      </c>
      <c r="AE63" s="158" t="s">
        <v>138</v>
      </c>
      <c r="AF63" s="159"/>
      <c r="AG63" s="155" t="s">
        <v>138</v>
      </c>
      <c r="AH63" s="158" t="s">
        <v>138</v>
      </c>
      <c r="AI63" s="154" t="s">
        <v>138</v>
      </c>
      <c r="AJ63" s="155">
        <v>0</v>
      </c>
      <c r="AK63" s="158" t="s">
        <v>138</v>
      </c>
      <c r="AL63" s="155" t="s">
        <v>138</v>
      </c>
    </row>
    <row r="64" spans="1:38">
      <c r="A64" s="514"/>
      <c r="B64" s="543"/>
      <c r="C64" s="40"/>
      <c r="D64" s="101">
        <v>6</v>
      </c>
      <c r="E64" s="160"/>
      <c r="F64" s="161" t="s">
        <v>138</v>
      </c>
      <c r="G64" s="162" t="s">
        <v>138</v>
      </c>
      <c r="H64" s="163"/>
      <c r="I64" s="164" t="s">
        <v>138</v>
      </c>
      <c r="J64" s="164">
        <v>0</v>
      </c>
      <c r="K64" s="164">
        <v>0</v>
      </c>
      <c r="L64" s="165" t="s">
        <v>138</v>
      </c>
      <c r="M64" s="166"/>
      <c r="N64" s="162" t="s">
        <v>138</v>
      </c>
      <c r="O64" s="167" t="s">
        <v>138</v>
      </c>
      <c r="P64" s="163"/>
      <c r="Q64" s="168" t="s">
        <v>138</v>
      </c>
      <c r="R64" s="169">
        <v>0</v>
      </c>
      <c r="S64" s="168" t="s">
        <v>138</v>
      </c>
      <c r="T64" s="170" t="s">
        <v>138</v>
      </c>
      <c r="U64" s="171"/>
      <c r="V64" s="515"/>
      <c r="W64" s="548"/>
      <c r="X64" s="172">
        <v>6</v>
      </c>
      <c r="Y64" s="173" t="s">
        <v>138</v>
      </c>
      <c r="Z64" s="174" t="s">
        <v>138</v>
      </c>
      <c r="AA64" s="175"/>
      <c r="AB64" s="176" t="s">
        <v>138</v>
      </c>
      <c r="AC64" s="177">
        <v>0</v>
      </c>
      <c r="AD64" s="174">
        <v>0</v>
      </c>
      <c r="AE64" s="177" t="s">
        <v>138</v>
      </c>
      <c r="AF64" s="178"/>
      <c r="AG64" s="174" t="s">
        <v>138</v>
      </c>
      <c r="AH64" s="177" t="s">
        <v>138</v>
      </c>
      <c r="AI64" s="173" t="s">
        <v>138</v>
      </c>
      <c r="AJ64" s="174">
        <v>0</v>
      </c>
      <c r="AK64" s="177" t="s">
        <v>138</v>
      </c>
      <c r="AL64" s="174" t="s">
        <v>138</v>
      </c>
    </row>
    <row r="65" spans="1:38">
      <c r="A65" s="514"/>
      <c r="B65" s="544"/>
      <c r="C65" s="72"/>
      <c r="D65" s="73">
        <v>12</v>
      </c>
      <c r="E65" s="179"/>
      <c r="F65" s="180" t="s">
        <v>138</v>
      </c>
      <c r="G65" s="181" t="s">
        <v>138</v>
      </c>
      <c r="H65" s="182"/>
      <c r="I65" s="183" t="s">
        <v>138</v>
      </c>
      <c r="J65" s="183">
        <v>0</v>
      </c>
      <c r="K65" s="183">
        <v>0</v>
      </c>
      <c r="L65" s="184" t="s">
        <v>138</v>
      </c>
      <c r="M65" s="185"/>
      <c r="N65" s="181" t="s">
        <v>138</v>
      </c>
      <c r="O65" s="186" t="s">
        <v>138</v>
      </c>
      <c r="P65" s="182"/>
      <c r="Q65" s="187" t="s">
        <v>138</v>
      </c>
      <c r="R65" s="188">
        <v>0</v>
      </c>
      <c r="S65" s="187" t="s">
        <v>138</v>
      </c>
      <c r="T65" s="189" t="s">
        <v>138</v>
      </c>
      <c r="U65" s="81"/>
      <c r="V65" s="515"/>
      <c r="W65" s="548"/>
      <c r="X65" s="134">
        <v>12</v>
      </c>
      <c r="Y65" s="141" t="s">
        <v>138</v>
      </c>
      <c r="Z65" s="139" t="s">
        <v>138</v>
      </c>
      <c r="AA65" s="136"/>
      <c r="AB65" s="137" t="s">
        <v>138</v>
      </c>
      <c r="AC65" s="138">
        <v>0</v>
      </c>
      <c r="AD65" s="139">
        <v>0</v>
      </c>
      <c r="AE65" s="138" t="s">
        <v>138</v>
      </c>
      <c r="AF65" s="140"/>
      <c r="AG65" s="139" t="s">
        <v>138</v>
      </c>
      <c r="AH65" s="138" t="s">
        <v>138</v>
      </c>
      <c r="AI65" s="141" t="s">
        <v>138</v>
      </c>
      <c r="AJ65" s="139">
        <v>0</v>
      </c>
      <c r="AK65" s="138" t="s">
        <v>138</v>
      </c>
      <c r="AL65" s="139" t="s">
        <v>138</v>
      </c>
    </row>
    <row r="66" spans="1:38">
      <c r="A66" s="514"/>
      <c r="B66" s="542" t="s">
        <v>183</v>
      </c>
      <c r="C66" s="91"/>
      <c r="D66" s="41" t="s">
        <v>12</v>
      </c>
      <c r="E66" s="144"/>
      <c r="F66" s="145" t="s">
        <v>138</v>
      </c>
      <c r="G66" s="146" t="s">
        <v>138</v>
      </c>
      <c r="H66" s="147"/>
      <c r="I66" s="148" t="s">
        <v>138</v>
      </c>
      <c r="J66" s="148">
        <v>0</v>
      </c>
      <c r="K66" s="148">
        <v>0</v>
      </c>
      <c r="L66" s="149" t="s">
        <v>138</v>
      </c>
      <c r="M66" s="49"/>
      <c r="N66" s="146" t="s">
        <v>138</v>
      </c>
      <c r="O66" s="190" t="s">
        <v>138</v>
      </c>
      <c r="P66" s="147"/>
      <c r="Q66" s="151" t="s">
        <v>138</v>
      </c>
      <c r="R66" s="150">
        <v>0</v>
      </c>
      <c r="S66" s="151" t="s">
        <v>138</v>
      </c>
      <c r="T66" s="152" t="s">
        <v>138</v>
      </c>
      <c r="U66" s="94"/>
      <c r="V66" s="515"/>
      <c r="W66" s="548" t="s">
        <v>183</v>
      </c>
      <c r="X66" s="153" t="s">
        <v>12</v>
      </c>
      <c r="Y66" s="154" t="s">
        <v>138</v>
      </c>
      <c r="Z66" s="155" t="s">
        <v>138</v>
      </c>
      <c r="AA66" s="156"/>
      <c r="AB66" s="157" t="s">
        <v>138</v>
      </c>
      <c r="AC66" s="158">
        <v>0</v>
      </c>
      <c r="AD66" s="155">
        <v>0</v>
      </c>
      <c r="AE66" s="158" t="s">
        <v>138</v>
      </c>
      <c r="AF66" s="159"/>
      <c r="AG66" s="155" t="s">
        <v>138</v>
      </c>
      <c r="AH66" s="158" t="s">
        <v>138</v>
      </c>
      <c r="AI66" s="154" t="s">
        <v>138</v>
      </c>
      <c r="AJ66" s="155">
        <v>0</v>
      </c>
      <c r="AK66" s="158" t="s">
        <v>138</v>
      </c>
      <c r="AL66" s="155" t="s">
        <v>138</v>
      </c>
    </row>
    <row r="67" spans="1:38">
      <c r="A67" s="514"/>
      <c r="B67" s="543"/>
      <c r="C67" s="40"/>
      <c r="D67" s="101">
        <v>6</v>
      </c>
      <c r="E67" s="160"/>
      <c r="F67" s="161" t="s">
        <v>138</v>
      </c>
      <c r="G67" s="162" t="s">
        <v>138</v>
      </c>
      <c r="H67" s="163"/>
      <c r="I67" s="164" t="s">
        <v>138</v>
      </c>
      <c r="J67" s="164">
        <v>0</v>
      </c>
      <c r="K67" s="164">
        <v>0</v>
      </c>
      <c r="L67" s="165" t="s">
        <v>138</v>
      </c>
      <c r="M67" s="166"/>
      <c r="N67" s="162" t="s">
        <v>138</v>
      </c>
      <c r="O67" s="167" t="s">
        <v>138</v>
      </c>
      <c r="P67" s="163"/>
      <c r="Q67" s="168" t="s">
        <v>138</v>
      </c>
      <c r="R67" s="169">
        <v>0</v>
      </c>
      <c r="S67" s="168" t="s">
        <v>138</v>
      </c>
      <c r="T67" s="170" t="s">
        <v>138</v>
      </c>
      <c r="U67" s="171"/>
      <c r="V67" s="515"/>
      <c r="W67" s="548"/>
      <c r="X67" s="172">
        <v>6</v>
      </c>
      <c r="Y67" s="173" t="s">
        <v>138</v>
      </c>
      <c r="Z67" s="174" t="s">
        <v>138</v>
      </c>
      <c r="AA67" s="175"/>
      <c r="AB67" s="176" t="s">
        <v>138</v>
      </c>
      <c r="AC67" s="177">
        <v>0</v>
      </c>
      <c r="AD67" s="174">
        <v>0</v>
      </c>
      <c r="AE67" s="177" t="s">
        <v>138</v>
      </c>
      <c r="AF67" s="178"/>
      <c r="AG67" s="174" t="s">
        <v>138</v>
      </c>
      <c r="AH67" s="177" t="s">
        <v>138</v>
      </c>
      <c r="AI67" s="173" t="s">
        <v>138</v>
      </c>
      <c r="AJ67" s="174">
        <v>0</v>
      </c>
      <c r="AK67" s="177" t="s">
        <v>138</v>
      </c>
      <c r="AL67" s="174" t="s">
        <v>138</v>
      </c>
    </row>
    <row r="68" spans="1:38">
      <c r="A68" s="514"/>
      <c r="B68" s="544"/>
      <c r="C68" s="72"/>
      <c r="D68" s="73">
        <v>12</v>
      </c>
      <c r="E68" s="179"/>
      <c r="F68" s="180" t="s">
        <v>138</v>
      </c>
      <c r="G68" s="181" t="s">
        <v>138</v>
      </c>
      <c r="H68" s="182"/>
      <c r="I68" s="183" t="s">
        <v>138</v>
      </c>
      <c r="J68" s="183">
        <v>0</v>
      </c>
      <c r="K68" s="183">
        <v>0</v>
      </c>
      <c r="L68" s="184" t="s">
        <v>138</v>
      </c>
      <c r="M68" s="185"/>
      <c r="N68" s="181" t="s">
        <v>138</v>
      </c>
      <c r="O68" s="191" t="s">
        <v>138</v>
      </c>
      <c r="P68" s="196"/>
      <c r="Q68" s="181" t="s">
        <v>138</v>
      </c>
      <c r="R68" s="460">
        <v>0</v>
      </c>
      <c r="S68" s="181" t="s">
        <v>138</v>
      </c>
      <c r="T68" s="191" t="s">
        <v>138</v>
      </c>
      <c r="U68" s="81"/>
      <c r="V68" s="515"/>
      <c r="W68" s="548"/>
      <c r="X68" s="134">
        <v>12</v>
      </c>
      <c r="Y68" s="141" t="s">
        <v>138</v>
      </c>
      <c r="Z68" s="139" t="s">
        <v>138</v>
      </c>
      <c r="AA68" s="136"/>
      <c r="AB68" s="137" t="s">
        <v>138</v>
      </c>
      <c r="AC68" s="138">
        <v>0</v>
      </c>
      <c r="AD68" s="139">
        <v>0</v>
      </c>
      <c r="AE68" s="138" t="s">
        <v>138</v>
      </c>
      <c r="AF68" s="140"/>
      <c r="AG68" s="139" t="s">
        <v>138</v>
      </c>
      <c r="AH68" s="138" t="s">
        <v>138</v>
      </c>
      <c r="AI68" s="141" t="s">
        <v>138</v>
      </c>
      <c r="AJ68" s="139">
        <v>0</v>
      </c>
      <c r="AK68" s="138" t="s">
        <v>138</v>
      </c>
      <c r="AL68" s="139" t="s">
        <v>138</v>
      </c>
    </row>
    <row r="69" spans="1:38" ht="17" customHeight="1">
      <c r="A69" s="514"/>
      <c r="B69" s="542" t="s">
        <v>184</v>
      </c>
      <c r="C69" s="91"/>
      <c r="D69" s="41" t="s">
        <v>12</v>
      </c>
      <c r="E69" s="144"/>
      <c r="F69" s="145" t="s">
        <v>138</v>
      </c>
      <c r="G69" s="146" t="s">
        <v>138</v>
      </c>
      <c r="H69" s="147"/>
      <c r="I69" s="148" t="s">
        <v>138</v>
      </c>
      <c r="J69" s="148">
        <v>0</v>
      </c>
      <c r="K69" s="148">
        <v>0</v>
      </c>
      <c r="L69" s="149" t="s">
        <v>138</v>
      </c>
      <c r="M69" s="49"/>
      <c r="N69" s="146" t="s">
        <v>138</v>
      </c>
      <c r="O69" s="190" t="s">
        <v>138</v>
      </c>
      <c r="P69" s="192"/>
      <c r="Q69" s="193" t="s">
        <v>138</v>
      </c>
      <c r="R69" s="194">
        <v>0</v>
      </c>
      <c r="S69" s="193" t="s">
        <v>138</v>
      </c>
      <c r="T69" s="195" t="s">
        <v>138</v>
      </c>
      <c r="U69" s="94"/>
      <c r="V69" s="515"/>
      <c r="W69" s="548" t="s">
        <v>184</v>
      </c>
      <c r="X69" s="153" t="s">
        <v>12</v>
      </c>
      <c r="Y69" s="154" t="s">
        <v>138</v>
      </c>
      <c r="Z69" s="155" t="s">
        <v>138</v>
      </c>
      <c r="AA69" s="156"/>
      <c r="AB69" s="157" t="s">
        <v>138</v>
      </c>
      <c r="AC69" s="158">
        <v>0</v>
      </c>
      <c r="AD69" s="155">
        <v>0</v>
      </c>
      <c r="AE69" s="158" t="s">
        <v>138</v>
      </c>
      <c r="AF69" s="159"/>
      <c r="AG69" s="155" t="s">
        <v>138</v>
      </c>
      <c r="AH69" s="158" t="s">
        <v>138</v>
      </c>
      <c r="AI69" s="154" t="s">
        <v>138</v>
      </c>
      <c r="AJ69" s="155">
        <v>0</v>
      </c>
      <c r="AK69" s="158" t="s">
        <v>138</v>
      </c>
      <c r="AL69" s="155" t="s">
        <v>138</v>
      </c>
    </row>
    <row r="70" spans="1:38" ht="17" thickBot="1">
      <c r="A70" s="514"/>
      <c r="B70" s="543"/>
      <c r="C70" s="40"/>
      <c r="D70" s="101">
        <v>6</v>
      </c>
      <c r="E70" s="160"/>
      <c r="F70" s="161" t="s">
        <v>138</v>
      </c>
      <c r="G70" s="162" t="s">
        <v>138</v>
      </c>
      <c r="H70" s="163"/>
      <c r="I70" s="164" t="s">
        <v>138</v>
      </c>
      <c r="J70" s="164">
        <v>0</v>
      </c>
      <c r="K70" s="164">
        <v>0</v>
      </c>
      <c r="L70" s="165" t="s">
        <v>138</v>
      </c>
      <c r="M70" s="166"/>
      <c r="N70" s="162" t="s">
        <v>138</v>
      </c>
      <c r="O70" s="167" t="s">
        <v>138</v>
      </c>
      <c r="P70" s="163"/>
      <c r="Q70" s="168" t="s">
        <v>138</v>
      </c>
      <c r="R70" s="169">
        <v>0</v>
      </c>
      <c r="S70" s="168" t="s">
        <v>138</v>
      </c>
      <c r="T70" s="170" t="s">
        <v>138</v>
      </c>
      <c r="U70" s="171"/>
      <c r="V70" s="515"/>
      <c r="W70" s="548"/>
      <c r="X70" s="172">
        <v>6</v>
      </c>
      <c r="Y70" s="173" t="s">
        <v>138</v>
      </c>
      <c r="Z70" s="174" t="s">
        <v>138</v>
      </c>
      <c r="AA70" s="178"/>
      <c r="AB70" s="176" t="s">
        <v>138</v>
      </c>
      <c r="AC70" s="177">
        <v>0</v>
      </c>
      <c r="AD70" s="174">
        <v>0</v>
      </c>
      <c r="AE70" s="177" t="s">
        <v>138</v>
      </c>
      <c r="AF70" s="178"/>
      <c r="AG70" s="174" t="s">
        <v>138</v>
      </c>
      <c r="AH70" s="177" t="s">
        <v>138</v>
      </c>
      <c r="AI70" s="173" t="s">
        <v>138</v>
      </c>
      <c r="AJ70" s="174">
        <v>0</v>
      </c>
      <c r="AK70" s="177" t="s">
        <v>138</v>
      </c>
      <c r="AL70" s="174" t="s">
        <v>138</v>
      </c>
    </row>
    <row r="71" spans="1:38" ht="18" thickTop="1" thickBot="1">
      <c r="A71" s="514"/>
      <c r="B71" s="544"/>
      <c r="C71" s="72"/>
      <c r="D71" s="73">
        <v>12</v>
      </c>
      <c r="E71" s="179"/>
      <c r="F71" s="180" t="s">
        <v>138</v>
      </c>
      <c r="G71" s="181" t="s">
        <v>138</v>
      </c>
      <c r="H71" s="196"/>
      <c r="I71" s="390" t="s">
        <v>860</v>
      </c>
      <c r="J71" s="391" t="s">
        <v>839</v>
      </c>
      <c r="K71" s="391">
        <v>149</v>
      </c>
      <c r="L71" s="392" t="s">
        <v>185</v>
      </c>
      <c r="M71" s="81"/>
      <c r="N71" s="181" t="s">
        <v>138</v>
      </c>
      <c r="O71" s="186" t="s">
        <v>138</v>
      </c>
      <c r="P71" s="182"/>
      <c r="Q71" s="187" t="s">
        <v>138</v>
      </c>
      <c r="R71" s="188">
        <v>0</v>
      </c>
      <c r="S71" s="187" t="s">
        <v>138</v>
      </c>
      <c r="T71" s="189" t="s">
        <v>138</v>
      </c>
      <c r="U71" s="81"/>
      <c r="V71" s="515"/>
      <c r="W71" s="548"/>
      <c r="X71" s="134">
        <v>12</v>
      </c>
      <c r="Y71" s="141" t="s">
        <v>138</v>
      </c>
      <c r="Z71" s="139" t="s">
        <v>138</v>
      </c>
      <c r="AA71" s="136"/>
      <c r="AB71" s="405" t="s">
        <v>671</v>
      </c>
      <c r="AC71" s="394" t="s">
        <v>672</v>
      </c>
      <c r="AD71" s="394">
        <v>190</v>
      </c>
      <c r="AE71" s="392" t="s">
        <v>673</v>
      </c>
      <c r="AF71" s="140"/>
      <c r="AG71" s="139" t="s">
        <v>138</v>
      </c>
      <c r="AH71" s="138" t="s">
        <v>138</v>
      </c>
      <c r="AI71" s="504" t="s">
        <v>138</v>
      </c>
      <c r="AJ71" s="119">
        <v>0</v>
      </c>
      <c r="AK71" s="84">
        <v>0</v>
      </c>
      <c r="AL71" s="505" t="s">
        <v>138</v>
      </c>
    </row>
    <row r="72" spans="1:38" ht="18" thickTop="1" thickBot="1">
      <c r="A72" s="514"/>
      <c r="B72" s="542" t="s">
        <v>186</v>
      </c>
      <c r="C72" s="91"/>
      <c r="D72" s="41" t="s">
        <v>12</v>
      </c>
      <c r="E72" s="144"/>
      <c r="F72" s="145" t="s">
        <v>138</v>
      </c>
      <c r="G72" s="146" t="s">
        <v>138</v>
      </c>
      <c r="H72" s="192"/>
      <c r="I72" s="197" t="s">
        <v>138</v>
      </c>
      <c r="J72" s="197">
        <v>0</v>
      </c>
      <c r="K72" s="197">
        <v>0</v>
      </c>
      <c r="L72" s="198" t="s">
        <v>138</v>
      </c>
      <c r="M72" s="94"/>
      <c r="N72" s="146" t="s">
        <v>138</v>
      </c>
      <c r="O72" s="190" t="s">
        <v>138</v>
      </c>
      <c r="P72" s="147"/>
      <c r="Q72" s="46" t="s">
        <v>138</v>
      </c>
      <c r="R72" s="48">
        <v>0</v>
      </c>
      <c r="S72" s="151" t="s">
        <v>138</v>
      </c>
      <c r="T72" s="199" t="s">
        <v>138</v>
      </c>
      <c r="U72" s="94"/>
      <c r="V72" s="515"/>
      <c r="W72" s="548" t="s">
        <v>186</v>
      </c>
      <c r="X72" s="153" t="s">
        <v>12</v>
      </c>
      <c r="Y72" s="154" t="s">
        <v>138</v>
      </c>
      <c r="Z72" s="155" t="s">
        <v>138</v>
      </c>
      <c r="AA72" s="156"/>
      <c r="AB72" s="157" t="s">
        <v>138</v>
      </c>
      <c r="AC72" s="158">
        <v>0</v>
      </c>
      <c r="AD72" s="155">
        <v>0</v>
      </c>
      <c r="AE72" s="158" t="s">
        <v>138</v>
      </c>
      <c r="AF72" s="159"/>
      <c r="AG72" s="155" t="s">
        <v>138</v>
      </c>
      <c r="AH72" s="158" t="s">
        <v>138</v>
      </c>
      <c r="AI72" s="332" t="s">
        <v>138</v>
      </c>
      <c r="AJ72" s="333">
        <v>0</v>
      </c>
      <c r="AK72" s="336" t="s">
        <v>138</v>
      </c>
      <c r="AL72" s="333" t="s">
        <v>138</v>
      </c>
    </row>
    <row r="73" spans="1:38" ht="18" thickTop="1" thickBot="1">
      <c r="A73" s="514"/>
      <c r="B73" s="543"/>
      <c r="C73" s="40"/>
      <c r="D73" s="101">
        <v>6</v>
      </c>
      <c r="E73" s="160"/>
      <c r="F73" s="161" t="s">
        <v>138</v>
      </c>
      <c r="G73" s="162" t="s">
        <v>138</v>
      </c>
      <c r="H73" s="163"/>
      <c r="I73" s="164" t="s">
        <v>138</v>
      </c>
      <c r="J73" s="164">
        <v>0</v>
      </c>
      <c r="K73" s="164">
        <v>0</v>
      </c>
      <c r="L73" s="165" t="s">
        <v>138</v>
      </c>
      <c r="M73" s="166"/>
      <c r="N73" s="162" t="s">
        <v>138</v>
      </c>
      <c r="O73" s="167" t="s">
        <v>138</v>
      </c>
      <c r="P73" s="163"/>
      <c r="Q73" s="168" t="s">
        <v>138</v>
      </c>
      <c r="R73" s="169">
        <v>0</v>
      </c>
      <c r="S73" s="168" t="s">
        <v>138</v>
      </c>
      <c r="T73" s="170" t="s">
        <v>138</v>
      </c>
      <c r="U73" s="171"/>
      <c r="V73" s="515"/>
      <c r="W73" s="548"/>
      <c r="X73" s="172">
        <v>6</v>
      </c>
      <c r="Y73" s="173" t="s">
        <v>138</v>
      </c>
      <c r="Z73" s="174" t="s">
        <v>138</v>
      </c>
      <c r="AA73" s="175"/>
      <c r="AB73" s="402" t="s">
        <v>680</v>
      </c>
      <c r="AC73" s="403" t="s">
        <v>682</v>
      </c>
      <c r="AD73" s="398">
        <v>137</v>
      </c>
      <c r="AE73" s="404" t="s">
        <v>681</v>
      </c>
      <c r="AF73" s="178"/>
      <c r="AG73" s="174" t="s">
        <v>138</v>
      </c>
      <c r="AH73" s="177" t="s">
        <v>138</v>
      </c>
      <c r="AI73" s="173" t="s">
        <v>138</v>
      </c>
      <c r="AJ73" s="174">
        <v>0</v>
      </c>
      <c r="AK73" s="177" t="s">
        <v>138</v>
      </c>
      <c r="AL73" s="174" t="s">
        <v>138</v>
      </c>
    </row>
    <row r="74" spans="1:38" ht="18" thickTop="1" thickBot="1">
      <c r="A74" s="514"/>
      <c r="B74" s="544"/>
      <c r="C74" s="72"/>
      <c r="D74" s="73">
        <v>12</v>
      </c>
      <c r="E74" s="179"/>
      <c r="F74" s="180" t="s">
        <v>138</v>
      </c>
      <c r="G74" s="181" t="s">
        <v>138</v>
      </c>
      <c r="H74" s="196"/>
      <c r="I74" s="393" t="s">
        <v>837</v>
      </c>
      <c r="J74" s="393" t="s">
        <v>388</v>
      </c>
      <c r="K74" s="393">
        <v>207</v>
      </c>
      <c r="L74" s="393" t="s">
        <v>187</v>
      </c>
      <c r="M74" s="81"/>
      <c r="N74" s="181" t="s">
        <v>138</v>
      </c>
      <c r="O74" s="186" t="s">
        <v>138</v>
      </c>
      <c r="P74" s="182"/>
      <c r="Q74" s="187" t="s">
        <v>138</v>
      </c>
      <c r="R74" s="188">
        <v>0</v>
      </c>
      <c r="S74" s="187" t="s">
        <v>138</v>
      </c>
      <c r="T74" s="189" t="s">
        <v>138</v>
      </c>
      <c r="U74" s="81"/>
      <c r="V74" s="515"/>
      <c r="W74" s="548"/>
      <c r="X74" s="134">
        <v>12</v>
      </c>
      <c r="Y74" s="141" t="s">
        <v>138</v>
      </c>
      <c r="Z74" s="139" t="s">
        <v>138</v>
      </c>
      <c r="AA74" s="136"/>
      <c r="AB74" s="405" t="s">
        <v>671</v>
      </c>
      <c r="AC74" s="394" t="s">
        <v>672</v>
      </c>
      <c r="AD74" s="394">
        <v>190</v>
      </c>
      <c r="AE74" s="392" t="s">
        <v>673</v>
      </c>
      <c r="AF74" s="140"/>
      <c r="AG74" s="139" t="s">
        <v>138</v>
      </c>
      <c r="AH74" s="138" t="s">
        <v>138</v>
      </c>
      <c r="AI74" s="405" t="s">
        <v>406</v>
      </c>
      <c r="AJ74" s="394" t="s">
        <v>388</v>
      </c>
      <c r="AK74" s="409">
        <v>82</v>
      </c>
      <c r="AL74" s="410" t="s">
        <v>407</v>
      </c>
    </row>
    <row r="75" spans="1:38" ht="17" customHeight="1" thickTop="1">
      <c r="A75" s="514"/>
      <c r="B75" s="542" t="s">
        <v>188</v>
      </c>
      <c r="C75" s="91"/>
      <c r="D75" s="41" t="s">
        <v>12</v>
      </c>
      <c r="E75" s="144"/>
      <c r="F75" s="145" t="s">
        <v>138</v>
      </c>
      <c r="G75" s="146" t="s">
        <v>138</v>
      </c>
      <c r="H75" s="192"/>
      <c r="I75" s="197" t="s">
        <v>138</v>
      </c>
      <c r="J75" s="197">
        <v>0</v>
      </c>
      <c r="K75" s="197">
        <v>0</v>
      </c>
      <c r="L75" s="198" t="s">
        <v>138</v>
      </c>
      <c r="M75" s="94"/>
      <c r="N75" s="146" t="s">
        <v>138</v>
      </c>
      <c r="O75" s="190" t="s">
        <v>138</v>
      </c>
      <c r="P75" s="147"/>
      <c r="Q75" s="151" t="s">
        <v>138</v>
      </c>
      <c r="R75" s="150">
        <v>0</v>
      </c>
      <c r="S75" s="151" t="s">
        <v>138</v>
      </c>
      <c r="T75" s="152" t="s">
        <v>138</v>
      </c>
      <c r="U75" s="94"/>
      <c r="V75" s="515"/>
      <c r="W75" s="548" t="s">
        <v>188</v>
      </c>
      <c r="X75" s="153" t="s">
        <v>12</v>
      </c>
      <c r="Y75" s="154" t="s">
        <v>138</v>
      </c>
      <c r="Z75" s="155" t="s">
        <v>138</v>
      </c>
      <c r="AA75" s="156"/>
      <c r="AB75" s="157" t="s">
        <v>138</v>
      </c>
      <c r="AC75" s="158">
        <v>0</v>
      </c>
      <c r="AD75" s="155">
        <v>0</v>
      </c>
      <c r="AE75" s="158" t="s">
        <v>138</v>
      </c>
      <c r="AF75" s="159"/>
      <c r="AG75" s="155" t="s">
        <v>138</v>
      </c>
      <c r="AH75" s="158" t="s">
        <v>138</v>
      </c>
      <c r="AI75" s="154" t="s">
        <v>138</v>
      </c>
      <c r="AJ75" s="155">
        <v>0</v>
      </c>
      <c r="AK75" s="158" t="s">
        <v>138</v>
      </c>
      <c r="AL75" s="155" t="s">
        <v>138</v>
      </c>
    </row>
    <row r="76" spans="1:38" ht="17" thickBot="1">
      <c r="A76" s="514"/>
      <c r="B76" s="543"/>
      <c r="C76" s="40"/>
      <c r="D76" s="101">
        <v>6</v>
      </c>
      <c r="E76" s="160"/>
      <c r="F76" s="161" t="s">
        <v>138</v>
      </c>
      <c r="G76" s="162" t="s">
        <v>138</v>
      </c>
      <c r="H76" s="163"/>
      <c r="I76" s="164" t="s">
        <v>138</v>
      </c>
      <c r="J76" s="164">
        <v>0</v>
      </c>
      <c r="K76" s="164">
        <v>0</v>
      </c>
      <c r="L76" s="165" t="s">
        <v>138</v>
      </c>
      <c r="M76" s="166"/>
      <c r="N76" s="162" t="s">
        <v>138</v>
      </c>
      <c r="O76" s="200" t="s">
        <v>138</v>
      </c>
      <c r="P76" s="272"/>
      <c r="Q76" s="501" t="s">
        <v>138</v>
      </c>
      <c r="R76" s="502">
        <v>0</v>
      </c>
      <c r="S76" s="177" t="s">
        <v>138</v>
      </c>
      <c r="T76" s="503" t="s">
        <v>138</v>
      </c>
      <c r="U76" s="171"/>
      <c r="V76" s="515"/>
      <c r="W76" s="548"/>
      <c r="X76" s="172">
        <v>6</v>
      </c>
      <c r="Y76" s="173" t="s">
        <v>138</v>
      </c>
      <c r="Z76" s="174" t="s">
        <v>138</v>
      </c>
      <c r="AA76" s="175"/>
      <c r="AB76" s="176" t="s">
        <v>138</v>
      </c>
      <c r="AC76" s="177">
        <v>0</v>
      </c>
      <c r="AD76" s="174">
        <v>0</v>
      </c>
      <c r="AE76" s="177" t="s">
        <v>138</v>
      </c>
      <c r="AF76" s="178"/>
      <c r="AG76" s="174" t="s">
        <v>138</v>
      </c>
      <c r="AH76" s="177" t="s">
        <v>138</v>
      </c>
      <c r="AI76" s="173" t="s">
        <v>138</v>
      </c>
      <c r="AJ76" s="174">
        <v>0</v>
      </c>
      <c r="AK76" s="177" t="s">
        <v>138</v>
      </c>
      <c r="AL76" s="174" t="s">
        <v>138</v>
      </c>
    </row>
    <row r="77" spans="1:38" ht="18" thickTop="1" thickBot="1">
      <c r="A77" s="514"/>
      <c r="B77" s="544"/>
      <c r="C77" s="72"/>
      <c r="D77" s="73">
        <v>12</v>
      </c>
      <c r="E77" s="179"/>
      <c r="F77" s="180" t="s">
        <v>138</v>
      </c>
      <c r="G77" s="181" t="s">
        <v>138</v>
      </c>
      <c r="H77" s="196"/>
      <c r="I77" s="393" t="s">
        <v>838</v>
      </c>
      <c r="J77" s="393" t="s">
        <v>840</v>
      </c>
      <c r="K77" s="393">
        <v>126.3</v>
      </c>
      <c r="L77" s="393" t="s">
        <v>191</v>
      </c>
      <c r="M77" s="81"/>
      <c r="N77" s="181" t="s">
        <v>138</v>
      </c>
      <c r="O77" s="186" t="s">
        <v>138</v>
      </c>
      <c r="P77" s="196"/>
      <c r="Q77" s="397" t="s">
        <v>846</v>
      </c>
      <c r="R77" s="398" t="s">
        <v>189</v>
      </c>
      <c r="S77" s="399">
        <v>129</v>
      </c>
      <c r="T77" s="400" t="s">
        <v>845</v>
      </c>
      <c r="U77" s="81"/>
      <c r="V77" s="515"/>
      <c r="W77" s="548"/>
      <c r="X77" s="134">
        <v>12</v>
      </c>
      <c r="Y77" s="141" t="s">
        <v>138</v>
      </c>
      <c r="Z77" s="139" t="s">
        <v>138</v>
      </c>
      <c r="AA77" s="136"/>
      <c r="AB77" s="137" t="s">
        <v>138</v>
      </c>
      <c r="AC77" s="138">
        <v>0</v>
      </c>
      <c r="AD77" s="139">
        <v>0</v>
      </c>
      <c r="AE77" s="138" t="s">
        <v>138</v>
      </c>
      <c r="AF77" s="140"/>
      <c r="AG77" s="139" t="s">
        <v>138</v>
      </c>
      <c r="AH77" s="138" t="s">
        <v>138</v>
      </c>
      <c r="AI77" s="141" t="s">
        <v>138</v>
      </c>
      <c r="AJ77" s="139">
        <v>0</v>
      </c>
      <c r="AK77" s="138" t="s">
        <v>138</v>
      </c>
      <c r="AL77" s="139" t="s">
        <v>138</v>
      </c>
    </row>
    <row r="78" spans="1:38" ht="18" thickTop="1" thickBot="1">
      <c r="A78" s="514"/>
      <c r="B78" s="542" t="s">
        <v>192</v>
      </c>
      <c r="C78" s="91"/>
      <c r="D78" s="41" t="s">
        <v>12</v>
      </c>
      <c r="E78" s="144"/>
      <c r="F78" s="145" t="s">
        <v>138</v>
      </c>
      <c r="G78" s="146" t="s">
        <v>138</v>
      </c>
      <c r="H78" s="192"/>
      <c r="I78" s="197" t="s">
        <v>138</v>
      </c>
      <c r="J78" s="197">
        <v>0</v>
      </c>
      <c r="K78" s="198" t="s">
        <v>138</v>
      </c>
      <c r="L78" s="198" t="s">
        <v>138</v>
      </c>
      <c r="M78" s="94"/>
      <c r="N78" s="146" t="s">
        <v>138</v>
      </c>
      <c r="O78" s="190" t="s">
        <v>138</v>
      </c>
      <c r="P78" s="147"/>
      <c r="Q78" s="151" t="s">
        <v>138</v>
      </c>
      <c r="R78" s="150">
        <v>0</v>
      </c>
      <c r="S78" s="151" t="s">
        <v>138</v>
      </c>
      <c r="T78" s="152" t="s">
        <v>138</v>
      </c>
      <c r="U78" s="94"/>
      <c r="V78" s="515"/>
      <c r="W78" s="548" t="s">
        <v>192</v>
      </c>
      <c r="X78" s="325" t="s">
        <v>12</v>
      </c>
      <c r="Y78" s="154" t="s">
        <v>138</v>
      </c>
      <c r="Z78" s="155" t="s">
        <v>138</v>
      </c>
      <c r="AA78" s="156"/>
      <c r="AB78" s="406" t="s">
        <v>685</v>
      </c>
      <c r="AC78" s="407" t="s">
        <v>686</v>
      </c>
      <c r="AD78" s="407">
        <v>49</v>
      </c>
      <c r="AE78" s="408" t="s">
        <v>688</v>
      </c>
      <c r="AF78" s="159"/>
      <c r="AG78" s="155" t="s">
        <v>138</v>
      </c>
      <c r="AH78" s="158" t="s">
        <v>138</v>
      </c>
      <c r="AI78" s="406" t="s">
        <v>687</v>
      </c>
      <c r="AJ78" s="411" t="s">
        <v>690</v>
      </c>
      <c r="AK78" s="412">
        <v>63</v>
      </c>
      <c r="AL78" s="413" t="s">
        <v>689</v>
      </c>
    </row>
    <row r="79" spans="1:38" ht="18" thickTop="1" thickBot="1">
      <c r="A79" s="514"/>
      <c r="B79" s="543"/>
      <c r="C79" s="40"/>
      <c r="D79" s="101">
        <v>6</v>
      </c>
      <c r="E79" s="160"/>
      <c r="F79" s="161" t="s">
        <v>138</v>
      </c>
      <c r="G79" s="162" t="s">
        <v>138</v>
      </c>
      <c r="H79" s="163"/>
      <c r="I79" s="164" t="s">
        <v>138</v>
      </c>
      <c r="J79" s="164">
        <v>0</v>
      </c>
      <c r="K79" s="165" t="s">
        <v>138</v>
      </c>
      <c r="L79" s="165" t="s">
        <v>138</v>
      </c>
      <c r="M79" s="166"/>
      <c r="N79" s="162" t="s">
        <v>138</v>
      </c>
      <c r="O79" s="167" t="s">
        <v>138</v>
      </c>
      <c r="P79" s="163"/>
      <c r="Q79" s="168" t="s">
        <v>138</v>
      </c>
      <c r="R79" s="169">
        <v>0</v>
      </c>
      <c r="S79" s="168" t="s">
        <v>138</v>
      </c>
      <c r="T79" s="170" t="s">
        <v>138</v>
      </c>
      <c r="U79" s="171"/>
      <c r="V79" s="515"/>
      <c r="W79" s="548"/>
      <c r="X79" s="506">
        <v>2</v>
      </c>
      <c r="Y79" s="507" t="s">
        <v>138</v>
      </c>
      <c r="Z79" s="508" t="s">
        <v>138</v>
      </c>
      <c r="AA79" s="175"/>
      <c r="AB79" s="406" t="s">
        <v>691</v>
      </c>
      <c r="AC79" s="407" t="s">
        <v>692</v>
      </c>
      <c r="AD79" s="407">
        <v>82.4</v>
      </c>
      <c r="AE79" s="408" t="s">
        <v>199</v>
      </c>
      <c r="AF79" s="178"/>
      <c r="AG79" s="466" t="s">
        <v>138</v>
      </c>
      <c r="AH79" s="466" t="s">
        <v>138</v>
      </c>
      <c r="AI79" s="406" t="s">
        <v>693</v>
      </c>
      <c r="AJ79" s="411" t="s">
        <v>694</v>
      </c>
      <c r="AK79" s="414">
        <v>44</v>
      </c>
      <c r="AL79" s="415" t="s">
        <v>695</v>
      </c>
    </row>
    <row r="80" spans="1:38" ht="18" thickTop="1" thickBot="1">
      <c r="A80" s="514"/>
      <c r="B80" s="543"/>
      <c r="C80" s="40"/>
      <c r="D80" s="201">
        <v>12</v>
      </c>
      <c r="E80" s="179"/>
      <c r="F80" s="202" t="s">
        <v>138</v>
      </c>
      <c r="G80" s="203" t="s">
        <v>138</v>
      </c>
      <c r="H80" s="204"/>
      <c r="I80" s="390" t="s">
        <v>841</v>
      </c>
      <c r="J80" s="391" t="s">
        <v>193</v>
      </c>
      <c r="K80" s="391">
        <v>287.39999999999998</v>
      </c>
      <c r="L80" s="393" t="s">
        <v>194</v>
      </c>
      <c r="M80" s="276"/>
      <c r="N80" s="390" t="s">
        <v>843</v>
      </c>
      <c r="O80" s="401" t="s">
        <v>684</v>
      </c>
      <c r="P80" s="277"/>
      <c r="Q80" s="395" t="s">
        <v>844</v>
      </c>
      <c r="R80" s="394" t="s">
        <v>836</v>
      </c>
      <c r="S80" s="395">
        <v>242.9</v>
      </c>
      <c r="T80" s="396" t="s">
        <v>196</v>
      </c>
      <c r="U80" s="81"/>
      <c r="V80" s="515"/>
      <c r="W80" s="549"/>
      <c r="X80" s="470">
        <v>6</v>
      </c>
      <c r="Y80" s="471" t="s">
        <v>138</v>
      </c>
      <c r="Z80" s="472" t="s">
        <v>138</v>
      </c>
      <c r="AA80" s="278"/>
      <c r="AB80" s="390" t="s">
        <v>676</v>
      </c>
      <c r="AC80" s="391" t="s">
        <v>353</v>
      </c>
      <c r="AD80" s="391">
        <v>153</v>
      </c>
      <c r="AE80" s="392" t="s">
        <v>666</v>
      </c>
      <c r="AF80" s="279"/>
      <c r="AG80" s="468" t="s">
        <v>138</v>
      </c>
      <c r="AH80" s="469" t="s">
        <v>138</v>
      </c>
      <c r="AI80" s="390" t="s">
        <v>677</v>
      </c>
      <c r="AJ80" s="391" t="s">
        <v>198</v>
      </c>
      <c r="AK80" s="391">
        <v>386</v>
      </c>
      <c r="AL80" s="392" t="s">
        <v>678</v>
      </c>
    </row>
    <row r="81" spans="1:38" ht="18" thickTop="1" thickBot="1">
      <c r="A81" s="458"/>
      <c r="B81" s="456"/>
      <c r="C81" s="40"/>
      <c r="D81" s="473"/>
      <c r="E81" s="473"/>
      <c r="F81" s="473"/>
      <c r="G81" s="473"/>
      <c r="H81" s="473"/>
      <c r="I81" s="474"/>
      <c r="J81" s="474"/>
      <c r="K81" s="474"/>
      <c r="L81" s="474"/>
      <c r="M81" s="474"/>
      <c r="N81" s="474"/>
      <c r="O81" s="473"/>
      <c r="P81" s="473"/>
      <c r="Q81" s="474"/>
      <c r="R81" s="474"/>
      <c r="S81" s="474"/>
      <c r="T81" s="474"/>
      <c r="U81" s="81"/>
      <c r="V81" s="459"/>
      <c r="W81" s="457"/>
      <c r="X81" s="461">
        <v>12</v>
      </c>
      <c r="Y81" s="141" t="s">
        <v>138</v>
      </c>
      <c r="Z81" s="139" t="s">
        <v>138</v>
      </c>
      <c r="AA81" s="278"/>
      <c r="AB81" s="390" t="s">
        <v>430</v>
      </c>
      <c r="AC81" s="391" t="s">
        <v>106</v>
      </c>
      <c r="AD81" s="391">
        <v>340</v>
      </c>
      <c r="AE81" s="392" t="s">
        <v>669</v>
      </c>
      <c r="AF81" s="279"/>
      <c r="AG81" s="141" t="s">
        <v>138</v>
      </c>
      <c r="AH81" s="139" t="s">
        <v>138</v>
      </c>
      <c r="AI81" s="390" t="s">
        <v>431</v>
      </c>
      <c r="AJ81" s="416" t="s">
        <v>683</v>
      </c>
      <c r="AK81" s="395">
        <v>412</v>
      </c>
      <c r="AL81" s="396" t="s">
        <v>679</v>
      </c>
    </row>
    <row r="82" spans="1:38" s="26" customFormat="1" ht="8" customHeight="1" thickTop="1" thickBot="1">
      <c r="A82" s="65"/>
      <c r="B82" s="40"/>
      <c r="C82" s="40"/>
      <c r="D82" s="356"/>
      <c r="E82" s="355"/>
      <c r="F82" s="357"/>
      <c r="G82" s="204"/>
      <c r="H82" s="204"/>
      <c r="I82" s="81"/>
      <c r="J82" s="339"/>
      <c r="K82" s="339"/>
      <c r="L82" s="81"/>
      <c r="M82" s="81"/>
      <c r="N82" s="81"/>
      <c r="O82" s="358"/>
      <c r="P82" s="204"/>
      <c r="Q82" s="81"/>
      <c r="R82" s="359"/>
      <c r="S82" s="81"/>
      <c r="T82" s="360"/>
      <c r="U82" s="81"/>
      <c r="V82" s="65"/>
      <c r="W82" s="361"/>
      <c r="X82" s="362"/>
      <c r="Y82" s="363"/>
      <c r="Z82" s="364"/>
      <c r="AA82" s="278"/>
      <c r="AB82" s="278"/>
      <c r="AC82" s="279"/>
      <c r="AD82" s="279"/>
      <c r="AE82" s="279"/>
      <c r="AF82" s="279"/>
      <c r="AG82" s="364"/>
      <c r="AH82" s="279"/>
      <c r="AI82" s="363"/>
      <c r="AJ82" s="364"/>
      <c r="AK82" s="279"/>
      <c r="AL82" s="364"/>
    </row>
    <row r="83" spans="1:38">
      <c r="A83" s="512" t="s">
        <v>755</v>
      </c>
      <c r="B83" s="550" t="s">
        <v>11</v>
      </c>
      <c r="C83" s="236"/>
      <c r="D83" s="280" t="s">
        <v>12</v>
      </c>
      <c r="E83" s="281"/>
      <c r="F83" s="282" t="s">
        <v>637</v>
      </c>
      <c r="G83" s="283" t="s">
        <v>493</v>
      </c>
      <c r="H83" s="284"/>
      <c r="I83" s="285" t="s">
        <v>197</v>
      </c>
      <c r="J83" s="285" t="s">
        <v>198</v>
      </c>
      <c r="K83" s="285">
        <v>736</v>
      </c>
      <c r="L83" s="286" t="s">
        <v>199</v>
      </c>
      <c r="M83" s="287"/>
      <c r="N83" s="288" t="s">
        <v>478</v>
      </c>
      <c r="O83" s="289" t="s">
        <v>543</v>
      </c>
      <c r="P83" s="284"/>
      <c r="Q83" s="288" t="s">
        <v>200</v>
      </c>
      <c r="R83" s="290" t="s">
        <v>201</v>
      </c>
      <c r="S83" s="288">
        <v>801</v>
      </c>
      <c r="T83" s="291" t="s">
        <v>202</v>
      </c>
      <c r="U83" s="94"/>
      <c r="V83" s="512" t="s">
        <v>756</v>
      </c>
      <c r="W83" s="552" t="s">
        <v>11</v>
      </c>
      <c r="X83" s="292" t="s">
        <v>12</v>
      </c>
      <c r="Y83" s="54" t="s">
        <v>615</v>
      </c>
      <c r="Z83" s="51" t="s">
        <v>470</v>
      </c>
      <c r="AA83" s="293"/>
      <c r="AB83" s="294" t="s">
        <v>203</v>
      </c>
      <c r="AC83" s="295" t="s">
        <v>32</v>
      </c>
      <c r="AD83" s="296">
        <v>528</v>
      </c>
      <c r="AE83" s="295" t="s">
        <v>204</v>
      </c>
      <c r="AF83" s="297"/>
      <c r="AG83" s="51" t="s">
        <v>569</v>
      </c>
      <c r="AH83" s="52" t="s">
        <v>560</v>
      </c>
      <c r="AI83" s="54" t="s">
        <v>205</v>
      </c>
      <c r="AJ83" s="51" t="s">
        <v>206</v>
      </c>
      <c r="AK83" s="52">
        <v>334</v>
      </c>
      <c r="AL83" s="51" t="s">
        <v>207</v>
      </c>
    </row>
    <row r="84" spans="1:38">
      <c r="A84" s="512"/>
      <c r="B84" s="551"/>
      <c r="C84" s="298"/>
      <c r="D84" s="299">
        <v>2</v>
      </c>
      <c r="E84" s="300"/>
      <c r="F84" s="301" t="s">
        <v>638</v>
      </c>
      <c r="G84" s="302" t="s">
        <v>494</v>
      </c>
      <c r="H84" s="300"/>
      <c r="I84" s="265" t="s">
        <v>208</v>
      </c>
      <c r="J84" s="265" t="s">
        <v>209</v>
      </c>
      <c r="K84" s="265">
        <v>1128</v>
      </c>
      <c r="L84" s="271" t="s">
        <v>210</v>
      </c>
      <c r="M84" s="143"/>
      <c r="N84" s="106" t="s">
        <v>479</v>
      </c>
      <c r="O84" s="303" t="s">
        <v>464</v>
      </c>
      <c r="P84" s="300"/>
      <c r="Q84" s="106" t="s">
        <v>211</v>
      </c>
      <c r="R84" s="142" t="s">
        <v>212</v>
      </c>
      <c r="S84" s="106">
        <v>1731</v>
      </c>
      <c r="T84" s="258" t="s">
        <v>213</v>
      </c>
      <c r="U84" s="171"/>
      <c r="V84" s="512"/>
      <c r="W84" s="548"/>
      <c r="X84" s="172">
        <v>6</v>
      </c>
      <c r="Y84" s="100" t="s">
        <v>575</v>
      </c>
      <c r="Z84" s="97" t="s">
        <v>522</v>
      </c>
      <c r="AA84" s="96"/>
      <c r="AB84" s="111" t="s">
        <v>214</v>
      </c>
      <c r="AC84" s="112" t="s">
        <v>215</v>
      </c>
      <c r="AD84" s="113">
        <v>1659</v>
      </c>
      <c r="AE84" s="112" t="s">
        <v>216</v>
      </c>
      <c r="AF84" s="114"/>
      <c r="AG84" s="113" t="s">
        <v>217</v>
      </c>
      <c r="AH84" s="112" t="s">
        <v>470</v>
      </c>
      <c r="AI84" s="115" t="s">
        <v>218</v>
      </c>
      <c r="AJ84" s="113" t="s">
        <v>219</v>
      </c>
      <c r="AK84" s="112">
        <v>1459</v>
      </c>
      <c r="AL84" s="113" t="s">
        <v>220</v>
      </c>
    </row>
    <row r="85" spans="1:38">
      <c r="A85" s="512"/>
      <c r="B85" s="551"/>
      <c r="C85" s="298"/>
      <c r="D85" s="304">
        <v>12</v>
      </c>
      <c r="E85" s="305"/>
      <c r="F85" s="306" t="s">
        <v>639</v>
      </c>
      <c r="G85" s="307" t="s">
        <v>495</v>
      </c>
      <c r="H85" s="305"/>
      <c r="I85" s="249" t="s">
        <v>222</v>
      </c>
      <c r="J85" s="249" t="s">
        <v>223</v>
      </c>
      <c r="K85" s="249">
        <v>1691</v>
      </c>
      <c r="L85" s="250" t="s">
        <v>224</v>
      </c>
      <c r="M85" s="79"/>
      <c r="N85" s="78" t="s">
        <v>480</v>
      </c>
      <c r="O85" s="308" t="s">
        <v>532</v>
      </c>
      <c r="P85" s="305"/>
      <c r="Q85" s="78" t="s">
        <v>225</v>
      </c>
      <c r="R85" s="80" t="s">
        <v>226</v>
      </c>
      <c r="S85" s="78">
        <v>1986</v>
      </c>
      <c r="T85" s="251" t="s">
        <v>227</v>
      </c>
      <c r="U85" s="81"/>
      <c r="V85" s="512"/>
      <c r="W85" s="548"/>
      <c r="X85" s="134">
        <v>12</v>
      </c>
      <c r="Y85" s="100" t="s">
        <v>616</v>
      </c>
      <c r="Z85" s="97" t="s">
        <v>523</v>
      </c>
      <c r="AA85" s="96"/>
      <c r="AB85" s="118" t="s">
        <v>228</v>
      </c>
      <c r="AC85" s="119" t="s">
        <v>229</v>
      </c>
      <c r="AD85" s="84">
        <v>2630</v>
      </c>
      <c r="AE85" s="119" t="s">
        <v>230</v>
      </c>
      <c r="AF85" s="120"/>
      <c r="AG85" s="84" t="s">
        <v>231</v>
      </c>
      <c r="AH85" s="119" t="s">
        <v>551</v>
      </c>
      <c r="AI85" s="83" t="s">
        <v>232</v>
      </c>
      <c r="AJ85" s="84" t="s">
        <v>233</v>
      </c>
      <c r="AK85" s="119">
        <v>3088</v>
      </c>
      <c r="AL85" s="84" t="s">
        <v>75</v>
      </c>
    </row>
    <row r="86" spans="1:38">
      <c r="A86" s="512"/>
      <c r="B86" s="551" t="s">
        <v>46</v>
      </c>
      <c r="C86" s="298"/>
      <c r="D86" s="309" t="s">
        <v>12</v>
      </c>
      <c r="E86" s="310"/>
      <c r="F86" s="311" t="s">
        <v>586</v>
      </c>
      <c r="G86" s="312" t="s">
        <v>496</v>
      </c>
      <c r="H86" s="310"/>
      <c r="I86" s="241" t="s">
        <v>234</v>
      </c>
      <c r="J86" s="241" t="s">
        <v>235</v>
      </c>
      <c r="K86" s="241">
        <v>1192</v>
      </c>
      <c r="L86" s="242" t="s">
        <v>157</v>
      </c>
      <c r="M86" s="47"/>
      <c r="N86" s="46" t="s">
        <v>589</v>
      </c>
      <c r="O86" s="313" t="s">
        <v>534</v>
      </c>
      <c r="P86" s="310"/>
      <c r="Q86" s="46" t="s">
        <v>236</v>
      </c>
      <c r="R86" s="48" t="s">
        <v>201</v>
      </c>
      <c r="S86" s="46">
        <v>1804</v>
      </c>
      <c r="T86" s="199" t="s">
        <v>237</v>
      </c>
      <c r="U86" s="94"/>
      <c r="V86" s="512"/>
      <c r="W86" s="553" t="s">
        <v>46</v>
      </c>
      <c r="X86" s="153" t="s">
        <v>12</v>
      </c>
      <c r="Y86" s="100" t="s">
        <v>617</v>
      </c>
      <c r="Z86" s="97" t="s">
        <v>524</v>
      </c>
      <c r="AA86" s="96"/>
      <c r="AB86" s="125" t="s">
        <v>238</v>
      </c>
      <c r="AC86" s="98" t="s">
        <v>135</v>
      </c>
      <c r="AD86" s="97">
        <v>498</v>
      </c>
      <c r="AE86" s="98" t="s">
        <v>239</v>
      </c>
      <c r="AF86" s="99"/>
      <c r="AG86" s="97" t="s">
        <v>240</v>
      </c>
      <c r="AH86" s="98" t="s">
        <v>561</v>
      </c>
      <c r="AI86" s="100" t="s">
        <v>241</v>
      </c>
      <c r="AJ86" s="97" t="s">
        <v>242</v>
      </c>
      <c r="AK86" s="98">
        <v>667</v>
      </c>
      <c r="AL86" s="97" t="s">
        <v>243</v>
      </c>
    </row>
    <row r="87" spans="1:38">
      <c r="A87" s="512"/>
      <c r="B87" s="551"/>
      <c r="C87" s="298"/>
      <c r="D87" s="299">
        <v>2</v>
      </c>
      <c r="E87" s="300"/>
      <c r="F87" s="301" t="s">
        <v>640</v>
      </c>
      <c r="G87" s="302" t="s">
        <v>497</v>
      </c>
      <c r="H87" s="300"/>
      <c r="I87" s="265" t="s">
        <v>244</v>
      </c>
      <c r="J87" s="265" t="s">
        <v>245</v>
      </c>
      <c r="K87" s="265">
        <v>1572</v>
      </c>
      <c r="L87" s="271" t="s">
        <v>246</v>
      </c>
      <c r="M87" s="143"/>
      <c r="N87" s="106" t="s">
        <v>590</v>
      </c>
      <c r="O87" s="303" t="s">
        <v>544</v>
      </c>
      <c r="P87" s="300"/>
      <c r="Q87" s="106" t="s">
        <v>247</v>
      </c>
      <c r="R87" s="142" t="s">
        <v>23</v>
      </c>
      <c r="S87" s="106">
        <v>1419</v>
      </c>
      <c r="T87" s="258" t="s">
        <v>248</v>
      </c>
      <c r="U87" s="171"/>
      <c r="V87" s="512"/>
      <c r="W87" s="554"/>
      <c r="X87" s="172">
        <v>6</v>
      </c>
      <c r="Y87" s="115" t="s">
        <v>618</v>
      </c>
      <c r="Z87" s="113" t="s">
        <v>511</v>
      </c>
      <c r="AA87" s="110"/>
      <c r="AB87" s="111" t="s">
        <v>249</v>
      </c>
      <c r="AC87" s="112" t="s">
        <v>250</v>
      </c>
      <c r="AD87" s="113">
        <v>1254</v>
      </c>
      <c r="AE87" s="112" t="s">
        <v>119</v>
      </c>
      <c r="AF87" s="114"/>
      <c r="AG87" s="113" t="s">
        <v>251</v>
      </c>
      <c r="AH87" s="112" t="s">
        <v>447</v>
      </c>
      <c r="AI87" s="115" t="s">
        <v>252</v>
      </c>
      <c r="AJ87" s="113" t="s">
        <v>253</v>
      </c>
      <c r="AK87" s="112">
        <v>1555</v>
      </c>
      <c r="AL87" s="113" t="s">
        <v>87</v>
      </c>
    </row>
    <row r="88" spans="1:38">
      <c r="A88" s="512"/>
      <c r="B88" s="551"/>
      <c r="C88" s="298"/>
      <c r="D88" s="304">
        <v>12</v>
      </c>
      <c r="E88" s="305"/>
      <c r="F88" s="306" t="s">
        <v>641</v>
      </c>
      <c r="G88" s="307" t="s">
        <v>498</v>
      </c>
      <c r="H88" s="305"/>
      <c r="I88" s="249" t="s">
        <v>254</v>
      </c>
      <c r="J88" s="249" t="s">
        <v>255</v>
      </c>
      <c r="K88" s="249">
        <v>1843</v>
      </c>
      <c r="L88" s="250" t="s">
        <v>256</v>
      </c>
      <c r="M88" s="79"/>
      <c r="N88" s="78" t="s">
        <v>658</v>
      </c>
      <c r="O88" s="308" t="s">
        <v>545</v>
      </c>
      <c r="P88" s="305"/>
      <c r="Q88" s="78" t="s">
        <v>257</v>
      </c>
      <c r="R88" s="80" t="s">
        <v>258</v>
      </c>
      <c r="S88" s="78">
        <v>3144</v>
      </c>
      <c r="T88" s="251" t="s">
        <v>259</v>
      </c>
      <c r="U88" s="81"/>
      <c r="V88" s="512"/>
      <c r="W88" s="555"/>
      <c r="X88" s="134">
        <v>12</v>
      </c>
      <c r="Y88" s="83" t="s">
        <v>576</v>
      </c>
      <c r="Z88" s="84" t="s">
        <v>525</v>
      </c>
      <c r="AA88" s="110"/>
      <c r="AB88" s="118" t="s">
        <v>260</v>
      </c>
      <c r="AC88" s="119" t="s">
        <v>261</v>
      </c>
      <c r="AD88" s="84">
        <v>1450</v>
      </c>
      <c r="AE88" s="119" t="s">
        <v>262</v>
      </c>
      <c r="AF88" s="120"/>
      <c r="AG88" s="84" t="s">
        <v>604</v>
      </c>
      <c r="AH88" s="119" t="s">
        <v>445</v>
      </c>
      <c r="AI88" s="83" t="s">
        <v>263</v>
      </c>
      <c r="AJ88" s="84" t="s">
        <v>264</v>
      </c>
      <c r="AK88" s="119">
        <v>3399</v>
      </c>
      <c r="AL88" s="84" t="s">
        <v>265</v>
      </c>
    </row>
    <row r="89" spans="1:38">
      <c r="A89" s="512"/>
      <c r="B89" s="551" t="s">
        <v>74</v>
      </c>
      <c r="C89" s="298"/>
      <c r="D89" s="309" t="s">
        <v>12</v>
      </c>
      <c r="E89" s="310"/>
      <c r="F89" s="311" t="s">
        <v>642</v>
      </c>
      <c r="G89" s="312" t="s">
        <v>499</v>
      </c>
      <c r="H89" s="310"/>
      <c r="I89" s="241" t="s">
        <v>266</v>
      </c>
      <c r="J89" s="241" t="s">
        <v>267</v>
      </c>
      <c r="K89" s="241">
        <v>601</v>
      </c>
      <c r="L89" s="242" t="s">
        <v>202</v>
      </c>
      <c r="M89" s="47"/>
      <c r="N89" s="46" t="s">
        <v>659</v>
      </c>
      <c r="O89" s="313" t="s">
        <v>527</v>
      </c>
      <c r="P89" s="310"/>
      <c r="Q89" s="46" t="s">
        <v>268</v>
      </c>
      <c r="R89" s="48" t="s">
        <v>269</v>
      </c>
      <c r="S89" s="46">
        <v>2903</v>
      </c>
      <c r="T89" s="199" t="s">
        <v>270</v>
      </c>
      <c r="U89" s="94"/>
      <c r="V89" s="512"/>
      <c r="W89" s="553" t="s">
        <v>74</v>
      </c>
      <c r="X89" s="153" t="s">
        <v>12</v>
      </c>
      <c r="Y89" s="100" t="s">
        <v>577</v>
      </c>
      <c r="Z89" s="97" t="s">
        <v>488</v>
      </c>
      <c r="AA89" s="96"/>
      <c r="AB89" s="125" t="s">
        <v>271</v>
      </c>
      <c r="AC89" s="98" t="s">
        <v>272</v>
      </c>
      <c r="AD89" s="97">
        <v>653</v>
      </c>
      <c r="AE89" s="98" t="s">
        <v>273</v>
      </c>
      <c r="AF89" s="99"/>
      <c r="AG89" s="97" t="s">
        <v>274</v>
      </c>
      <c r="AH89" s="98" t="s">
        <v>275</v>
      </c>
      <c r="AI89" s="100" t="s">
        <v>276</v>
      </c>
      <c r="AJ89" s="97" t="s">
        <v>277</v>
      </c>
      <c r="AK89" s="98">
        <v>539</v>
      </c>
      <c r="AL89" s="97" t="s">
        <v>278</v>
      </c>
    </row>
    <row r="90" spans="1:38">
      <c r="A90" s="512"/>
      <c r="B90" s="551"/>
      <c r="C90" s="298"/>
      <c r="D90" s="299">
        <v>2</v>
      </c>
      <c r="E90" s="300"/>
      <c r="F90" s="301" t="s">
        <v>643</v>
      </c>
      <c r="G90" s="302" t="s">
        <v>500</v>
      </c>
      <c r="H90" s="300"/>
      <c r="I90" s="265" t="s">
        <v>279</v>
      </c>
      <c r="J90" s="265" t="s">
        <v>280</v>
      </c>
      <c r="K90" s="265">
        <v>1624</v>
      </c>
      <c r="L90" s="271" t="s">
        <v>281</v>
      </c>
      <c r="M90" s="143"/>
      <c r="N90" s="106" t="s">
        <v>660</v>
      </c>
      <c r="O90" s="303" t="s">
        <v>488</v>
      </c>
      <c r="P90" s="300"/>
      <c r="Q90" s="106" t="s">
        <v>282</v>
      </c>
      <c r="R90" s="142" t="s">
        <v>283</v>
      </c>
      <c r="S90" s="106">
        <v>1009</v>
      </c>
      <c r="T90" s="258" t="s">
        <v>284</v>
      </c>
      <c r="U90" s="171"/>
      <c r="V90" s="512"/>
      <c r="W90" s="554"/>
      <c r="X90" s="172">
        <v>6</v>
      </c>
      <c r="Y90" s="115" t="s">
        <v>619</v>
      </c>
      <c r="Z90" s="113" t="s">
        <v>526</v>
      </c>
      <c r="AA90" s="110"/>
      <c r="AB90" s="111" t="s">
        <v>285</v>
      </c>
      <c r="AC90" s="112" t="s">
        <v>226</v>
      </c>
      <c r="AD90" s="113">
        <v>1173</v>
      </c>
      <c r="AE90" s="112" t="s">
        <v>286</v>
      </c>
      <c r="AF90" s="114"/>
      <c r="AG90" s="113" t="s">
        <v>605</v>
      </c>
      <c r="AH90" s="112" t="s">
        <v>562</v>
      </c>
      <c r="AI90" s="115" t="s">
        <v>287</v>
      </c>
      <c r="AJ90" s="113" t="s">
        <v>288</v>
      </c>
      <c r="AK90" s="112">
        <v>2652</v>
      </c>
      <c r="AL90" s="113" t="s">
        <v>289</v>
      </c>
    </row>
    <row r="91" spans="1:38">
      <c r="A91" s="512"/>
      <c r="B91" s="551"/>
      <c r="C91" s="298"/>
      <c r="D91" s="304">
        <v>12</v>
      </c>
      <c r="E91" s="305"/>
      <c r="F91" s="306" t="s">
        <v>644</v>
      </c>
      <c r="G91" s="307" t="s">
        <v>501</v>
      </c>
      <c r="H91" s="305"/>
      <c r="I91" s="249" t="s">
        <v>290</v>
      </c>
      <c r="J91" s="249" t="s">
        <v>291</v>
      </c>
      <c r="K91" s="249">
        <v>1600</v>
      </c>
      <c r="L91" s="250" t="s">
        <v>292</v>
      </c>
      <c r="M91" s="79"/>
      <c r="N91" s="78" t="s">
        <v>591</v>
      </c>
      <c r="O91" s="308" t="s">
        <v>546</v>
      </c>
      <c r="P91" s="305"/>
      <c r="Q91" s="78" t="s">
        <v>293</v>
      </c>
      <c r="R91" s="80" t="s">
        <v>294</v>
      </c>
      <c r="S91" s="78">
        <v>3468</v>
      </c>
      <c r="T91" s="251" t="s">
        <v>295</v>
      </c>
      <c r="U91" s="81"/>
      <c r="V91" s="512"/>
      <c r="W91" s="555"/>
      <c r="X91" s="134">
        <v>12</v>
      </c>
      <c r="Y91" s="83" t="s">
        <v>620</v>
      </c>
      <c r="Z91" s="84" t="s">
        <v>527</v>
      </c>
      <c r="AA91" s="85"/>
      <c r="AB91" s="118" t="s">
        <v>296</v>
      </c>
      <c r="AC91" s="119" t="s">
        <v>297</v>
      </c>
      <c r="AD91" s="84">
        <v>1834</v>
      </c>
      <c r="AE91" s="119" t="s">
        <v>298</v>
      </c>
      <c r="AF91" s="120"/>
      <c r="AG91" s="84" t="s">
        <v>606</v>
      </c>
      <c r="AH91" s="119" t="s">
        <v>563</v>
      </c>
      <c r="AI91" s="83" t="s">
        <v>299</v>
      </c>
      <c r="AJ91" s="84" t="s">
        <v>146</v>
      </c>
      <c r="AK91" s="119">
        <v>2494</v>
      </c>
      <c r="AL91" s="84" t="s">
        <v>300</v>
      </c>
    </row>
    <row r="92" spans="1:38">
      <c r="A92" s="512"/>
      <c r="B92" s="551" t="s">
        <v>108</v>
      </c>
      <c r="C92" s="298"/>
      <c r="D92" s="309" t="s">
        <v>12</v>
      </c>
      <c r="E92" s="310"/>
      <c r="F92" s="311" t="s">
        <v>645</v>
      </c>
      <c r="G92" s="312" t="s">
        <v>502</v>
      </c>
      <c r="H92" s="310"/>
      <c r="I92" s="241" t="s">
        <v>301</v>
      </c>
      <c r="J92" s="241" t="s">
        <v>302</v>
      </c>
      <c r="K92" s="241">
        <v>2770</v>
      </c>
      <c r="L92" s="242" t="s">
        <v>303</v>
      </c>
      <c r="M92" s="47"/>
      <c r="N92" s="46" t="s">
        <v>304</v>
      </c>
      <c r="O92" s="313" t="s">
        <v>547</v>
      </c>
      <c r="P92" s="310"/>
      <c r="Q92" s="46" t="s">
        <v>305</v>
      </c>
      <c r="R92" s="48" t="s">
        <v>306</v>
      </c>
      <c r="S92" s="46">
        <v>712</v>
      </c>
      <c r="T92" s="199" t="s">
        <v>307</v>
      </c>
      <c r="U92" s="94"/>
      <c r="V92" s="512"/>
      <c r="W92" s="553" t="s">
        <v>108</v>
      </c>
      <c r="X92" s="153" t="s">
        <v>12</v>
      </c>
      <c r="Y92" s="100" t="s">
        <v>621</v>
      </c>
      <c r="Z92" s="97" t="s">
        <v>472</v>
      </c>
      <c r="AA92" s="96"/>
      <c r="AB92" s="125" t="s">
        <v>308</v>
      </c>
      <c r="AC92" s="98" t="s">
        <v>309</v>
      </c>
      <c r="AD92" s="97">
        <v>676</v>
      </c>
      <c r="AE92" s="98" t="s">
        <v>310</v>
      </c>
      <c r="AF92" s="99"/>
      <c r="AG92" s="97" t="s">
        <v>311</v>
      </c>
      <c r="AH92" s="98" t="s">
        <v>564</v>
      </c>
      <c r="AI92" s="100" t="s">
        <v>312</v>
      </c>
      <c r="AJ92" s="97" t="s">
        <v>313</v>
      </c>
      <c r="AK92" s="98">
        <v>692</v>
      </c>
      <c r="AL92" s="97" t="s">
        <v>314</v>
      </c>
    </row>
    <row r="93" spans="1:38">
      <c r="A93" s="512"/>
      <c r="B93" s="551"/>
      <c r="C93" s="298"/>
      <c r="D93" s="299">
        <v>2</v>
      </c>
      <c r="E93" s="300"/>
      <c r="F93" s="301" t="s">
        <v>646</v>
      </c>
      <c r="G93" s="302" t="s">
        <v>503</v>
      </c>
      <c r="H93" s="300"/>
      <c r="I93" s="265" t="s">
        <v>315</v>
      </c>
      <c r="J93" s="265" t="s">
        <v>316</v>
      </c>
      <c r="K93" s="265">
        <v>1772</v>
      </c>
      <c r="L93" s="271" t="s">
        <v>317</v>
      </c>
      <c r="M93" s="143"/>
      <c r="N93" s="106" t="s">
        <v>142</v>
      </c>
      <c r="O93" s="303" t="s">
        <v>275</v>
      </c>
      <c r="P93" s="300"/>
      <c r="Q93" s="106" t="s">
        <v>318</v>
      </c>
      <c r="R93" s="142" t="s">
        <v>319</v>
      </c>
      <c r="S93" s="106">
        <v>3494</v>
      </c>
      <c r="T93" s="258" t="s">
        <v>320</v>
      </c>
      <c r="U93" s="171"/>
      <c r="V93" s="512"/>
      <c r="W93" s="554"/>
      <c r="X93" s="172">
        <v>6</v>
      </c>
      <c r="Y93" s="115" t="s">
        <v>578</v>
      </c>
      <c r="Z93" s="113" t="s">
        <v>528</v>
      </c>
      <c r="AA93" s="110"/>
      <c r="AB93" s="111" t="s">
        <v>321</v>
      </c>
      <c r="AC93" s="112" t="s">
        <v>322</v>
      </c>
      <c r="AD93" s="113">
        <v>2368</v>
      </c>
      <c r="AE93" s="112" t="s">
        <v>323</v>
      </c>
      <c r="AF93" s="114"/>
      <c r="AG93" s="113" t="s">
        <v>324</v>
      </c>
      <c r="AH93" s="112" t="s">
        <v>565</v>
      </c>
      <c r="AI93" s="115" t="s">
        <v>325</v>
      </c>
      <c r="AJ93" s="113" t="s">
        <v>326</v>
      </c>
      <c r="AK93" s="112">
        <v>3384</v>
      </c>
      <c r="AL93" s="113" t="s">
        <v>327</v>
      </c>
    </row>
    <row r="94" spans="1:38">
      <c r="A94" s="512"/>
      <c r="B94" s="551"/>
      <c r="C94" s="298"/>
      <c r="D94" s="304">
        <v>12</v>
      </c>
      <c r="E94" s="305"/>
      <c r="F94" s="306" t="s">
        <v>572</v>
      </c>
      <c r="G94" s="307" t="s">
        <v>450</v>
      </c>
      <c r="H94" s="305"/>
      <c r="I94" s="249" t="s">
        <v>329</v>
      </c>
      <c r="J94" s="249" t="s">
        <v>330</v>
      </c>
      <c r="K94" s="249">
        <v>1901</v>
      </c>
      <c r="L94" s="250" t="s">
        <v>331</v>
      </c>
      <c r="M94" s="79"/>
      <c r="N94" s="78" t="s">
        <v>332</v>
      </c>
      <c r="O94" s="308" t="s">
        <v>548</v>
      </c>
      <c r="P94" s="305"/>
      <c r="Q94" s="78" t="s">
        <v>333</v>
      </c>
      <c r="R94" s="80" t="s">
        <v>334</v>
      </c>
      <c r="S94" s="78">
        <v>1976</v>
      </c>
      <c r="T94" s="251" t="s">
        <v>335</v>
      </c>
      <c r="U94" s="81"/>
      <c r="V94" s="512"/>
      <c r="W94" s="555"/>
      <c r="X94" s="134">
        <v>12</v>
      </c>
      <c r="Y94" s="314" t="s">
        <v>622</v>
      </c>
      <c r="Z94" s="315" t="s">
        <v>529</v>
      </c>
      <c r="AA94" s="316"/>
      <c r="AB94" s="118" t="s">
        <v>336</v>
      </c>
      <c r="AC94" s="119" t="s">
        <v>337</v>
      </c>
      <c r="AD94" s="84">
        <v>3554</v>
      </c>
      <c r="AE94" s="119" t="s">
        <v>338</v>
      </c>
      <c r="AF94" s="120"/>
      <c r="AG94" s="84" t="s">
        <v>607</v>
      </c>
      <c r="AH94" s="119" t="s">
        <v>339</v>
      </c>
      <c r="AI94" s="83" t="s">
        <v>340</v>
      </c>
      <c r="AJ94" s="84" t="s">
        <v>57</v>
      </c>
      <c r="AK94" s="119">
        <v>4435</v>
      </c>
      <c r="AL94" s="84" t="s">
        <v>341</v>
      </c>
    </row>
    <row r="95" spans="1:38">
      <c r="A95" s="512"/>
      <c r="B95" s="551" t="s">
        <v>137</v>
      </c>
      <c r="C95" s="298"/>
      <c r="D95" s="309" t="s">
        <v>12</v>
      </c>
      <c r="E95" s="310"/>
      <c r="F95" s="311" t="s">
        <v>573</v>
      </c>
      <c r="G95" s="312" t="s">
        <v>504</v>
      </c>
      <c r="H95" s="310"/>
      <c r="I95" s="241" t="s">
        <v>342</v>
      </c>
      <c r="J95" s="241" t="s">
        <v>343</v>
      </c>
      <c r="K95" s="241">
        <v>201</v>
      </c>
      <c r="L95" s="242" t="s">
        <v>344</v>
      </c>
      <c r="M95" s="47"/>
      <c r="N95" s="46" t="s">
        <v>345</v>
      </c>
      <c r="O95" s="48" t="s">
        <v>549</v>
      </c>
      <c r="P95" s="47"/>
      <c r="Q95" s="46" t="s">
        <v>346</v>
      </c>
      <c r="R95" s="48" t="s">
        <v>347</v>
      </c>
      <c r="S95" s="46">
        <v>283</v>
      </c>
      <c r="T95" s="199" t="s">
        <v>348</v>
      </c>
      <c r="U95" s="94"/>
      <c r="V95" s="512"/>
      <c r="W95" s="553" t="s">
        <v>137</v>
      </c>
      <c r="X95" s="153" t="s">
        <v>12</v>
      </c>
      <c r="Y95" s="100" t="s">
        <v>579</v>
      </c>
      <c r="Z95" s="97" t="s">
        <v>530</v>
      </c>
      <c r="AA95" s="96"/>
      <c r="AB95" s="125" t="s">
        <v>349</v>
      </c>
      <c r="AC95" s="98" t="s">
        <v>350</v>
      </c>
      <c r="AD95" s="97">
        <v>130</v>
      </c>
      <c r="AE95" s="98" t="s">
        <v>138</v>
      </c>
      <c r="AF95" s="99"/>
      <c r="AG95" s="97" t="s">
        <v>351</v>
      </c>
      <c r="AH95" s="98" t="s">
        <v>566</v>
      </c>
      <c r="AI95" s="100" t="s">
        <v>352</v>
      </c>
      <c r="AJ95" s="97" t="s">
        <v>353</v>
      </c>
      <c r="AK95" s="98">
        <v>250</v>
      </c>
      <c r="AL95" s="97" t="s">
        <v>354</v>
      </c>
    </row>
    <row r="96" spans="1:38">
      <c r="A96" s="512"/>
      <c r="B96" s="551"/>
      <c r="C96" s="298"/>
      <c r="D96" s="101">
        <v>2</v>
      </c>
      <c r="E96" s="102"/>
      <c r="F96" s="103" t="s">
        <v>647</v>
      </c>
      <c r="G96" s="302" t="s">
        <v>506</v>
      </c>
      <c r="H96" s="300"/>
      <c r="I96" s="265" t="s">
        <v>355</v>
      </c>
      <c r="J96" s="265" t="s">
        <v>267</v>
      </c>
      <c r="K96" s="265">
        <v>1509</v>
      </c>
      <c r="L96" s="271" t="s">
        <v>356</v>
      </c>
      <c r="M96" s="143"/>
      <c r="N96" s="106" t="s">
        <v>592</v>
      </c>
      <c r="O96" s="142" t="s">
        <v>541</v>
      </c>
      <c r="P96" s="143"/>
      <c r="Q96" s="106" t="s">
        <v>357</v>
      </c>
      <c r="R96" s="142" t="s">
        <v>358</v>
      </c>
      <c r="S96" s="106">
        <v>1150</v>
      </c>
      <c r="T96" s="258" t="s">
        <v>359</v>
      </c>
      <c r="U96" s="171"/>
      <c r="V96" s="512"/>
      <c r="W96" s="554"/>
      <c r="X96" s="172">
        <v>6</v>
      </c>
      <c r="Y96" s="115" t="s">
        <v>580</v>
      </c>
      <c r="Z96" s="113" t="s">
        <v>126</v>
      </c>
      <c r="AA96" s="110"/>
      <c r="AB96" s="111" t="s">
        <v>360</v>
      </c>
      <c r="AC96" s="112" t="s">
        <v>361</v>
      </c>
      <c r="AD96" s="113">
        <v>758</v>
      </c>
      <c r="AE96" s="112" t="s">
        <v>362</v>
      </c>
      <c r="AF96" s="114"/>
      <c r="AG96" s="113" t="s">
        <v>363</v>
      </c>
      <c r="AH96" s="112" t="s">
        <v>517</v>
      </c>
      <c r="AI96" s="115" t="s">
        <v>364</v>
      </c>
      <c r="AJ96" s="113" t="s">
        <v>326</v>
      </c>
      <c r="AK96" s="112">
        <v>1104</v>
      </c>
      <c r="AL96" s="113" t="s">
        <v>365</v>
      </c>
    </row>
    <row r="97" spans="1:38">
      <c r="A97" s="512"/>
      <c r="B97" s="551"/>
      <c r="C97" s="298"/>
      <c r="D97" s="73">
        <v>12</v>
      </c>
      <c r="E97" s="74"/>
      <c r="F97" s="75" t="s">
        <v>648</v>
      </c>
      <c r="G97" s="76" t="s">
        <v>505</v>
      </c>
      <c r="H97" s="77"/>
      <c r="I97" s="249" t="s">
        <v>366</v>
      </c>
      <c r="J97" s="249" t="s">
        <v>367</v>
      </c>
      <c r="K97" s="249">
        <v>1536</v>
      </c>
      <c r="L97" s="250" t="s">
        <v>368</v>
      </c>
      <c r="M97" s="79"/>
      <c r="N97" s="78" t="s">
        <v>593</v>
      </c>
      <c r="O97" s="80" t="s">
        <v>550</v>
      </c>
      <c r="P97" s="79"/>
      <c r="Q97" s="78" t="s">
        <v>369</v>
      </c>
      <c r="R97" s="80" t="s">
        <v>370</v>
      </c>
      <c r="S97" s="78">
        <v>897</v>
      </c>
      <c r="T97" s="251" t="s">
        <v>371</v>
      </c>
      <c r="U97" s="81"/>
      <c r="V97" s="512"/>
      <c r="W97" s="555"/>
      <c r="X97" s="134">
        <v>12</v>
      </c>
      <c r="Y97" s="83" t="s">
        <v>581</v>
      </c>
      <c r="Z97" s="84" t="s">
        <v>469</v>
      </c>
      <c r="AA97" s="85"/>
      <c r="AB97" s="118" t="s">
        <v>372</v>
      </c>
      <c r="AC97" s="119" t="s">
        <v>373</v>
      </c>
      <c r="AD97" s="84">
        <v>1662</v>
      </c>
      <c r="AE97" s="119" t="s">
        <v>374</v>
      </c>
      <c r="AF97" s="120"/>
      <c r="AG97" s="84" t="s">
        <v>375</v>
      </c>
      <c r="AH97" s="119" t="s">
        <v>449</v>
      </c>
      <c r="AI97" s="83" t="s">
        <v>376</v>
      </c>
      <c r="AJ97" s="84" t="s">
        <v>229</v>
      </c>
      <c r="AK97" s="119">
        <v>1451</v>
      </c>
      <c r="AL97" s="84" t="s">
        <v>377</v>
      </c>
    </row>
    <row r="98" spans="1:38">
      <c r="A98" s="512"/>
      <c r="B98" s="551" t="s">
        <v>160</v>
      </c>
      <c r="C98" s="298"/>
      <c r="D98" s="41" t="s">
        <v>12</v>
      </c>
      <c r="E98" s="144"/>
      <c r="F98" s="145" t="s">
        <v>138</v>
      </c>
      <c r="G98" s="146" t="s">
        <v>138</v>
      </c>
      <c r="H98" s="147"/>
      <c r="I98" s="148" t="s">
        <v>138</v>
      </c>
      <c r="J98" s="148">
        <v>0</v>
      </c>
      <c r="K98" s="148">
        <v>0</v>
      </c>
      <c r="L98" s="149" t="s">
        <v>138</v>
      </c>
      <c r="M98" s="49"/>
      <c r="N98" s="146" t="s">
        <v>138</v>
      </c>
      <c r="O98" s="190" t="s">
        <v>138</v>
      </c>
      <c r="P98" s="147"/>
      <c r="Q98" s="151" t="s">
        <v>138</v>
      </c>
      <c r="R98" s="150">
        <v>0</v>
      </c>
      <c r="S98" s="151">
        <v>0</v>
      </c>
      <c r="T98" s="152" t="s">
        <v>138</v>
      </c>
      <c r="U98" s="94"/>
      <c r="V98" s="512"/>
      <c r="W98" s="553" t="s">
        <v>160</v>
      </c>
      <c r="X98" s="95" t="s">
        <v>12</v>
      </c>
      <c r="Y98" s="100" t="s">
        <v>582</v>
      </c>
      <c r="Z98" s="97" t="s">
        <v>531</v>
      </c>
      <c r="AA98" s="96"/>
      <c r="AB98" s="125" t="s">
        <v>378</v>
      </c>
      <c r="AC98" s="98" t="s">
        <v>379</v>
      </c>
      <c r="AD98" s="97">
        <v>240</v>
      </c>
      <c r="AE98" s="98" t="s">
        <v>380</v>
      </c>
      <c r="AF98" s="99"/>
      <c r="AG98" s="97" t="s">
        <v>457</v>
      </c>
      <c r="AH98" s="98" t="s">
        <v>567</v>
      </c>
      <c r="AI98" s="100" t="s">
        <v>381</v>
      </c>
      <c r="AJ98" s="97" t="s">
        <v>382</v>
      </c>
      <c r="AK98" s="98">
        <v>163</v>
      </c>
      <c r="AL98" s="97" t="s">
        <v>97</v>
      </c>
    </row>
    <row r="99" spans="1:38">
      <c r="A99" s="512"/>
      <c r="B99" s="551"/>
      <c r="C99" s="298"/>
      <c r="D99" s="101">
        <v>2</v>
      </c>
      <c r="E99" s="160"/>
      <c r="F99" s="161" t="s">
        <v>574</v>
      </c>
      <c r="G99" s="317" t="s">
        <v>451</v>
      </c>
      <c r="H99" s="318"/>
      <c r="I99" s="164" t="s">
        <v>863</v>
      </c>
      <c r="J99" s="164" t="s">
        <v>383</v>
      </c>
      <c r="K99" s="164">
        <v>997</v>
      </c>
      <c r="L99" s="165" t="s">
        <v>138</v>
      </c>
      <c r="M99" s="166"/>
      <c r="N99" s="168" t="s">
        <v>384</v>
      </c>
      <c r="O99" s="169" t="s">
        <v>385</v>
      </c>
      <c r="P99" s="166"/>
      <c r="Q99" s="168" t="s">
        <v>862</v>
      </c>
      <c r="R99" s="169" t="s">
        <v>386</v>
      </c>
      <c r="S99" s="168">
        <v>0</v>
      </c>
      <c r="T99" s="170" t="s">
        <v>138</v>
      </c>
      <c r="U99" s="171"/>
      <c r="V99" s="512"/>
      <c r="W99" s="554"/>
      <c r="X99" s="172">
        <v>6</v>
      </c>
      <c r="Y99" s="173" t="s">
        <v>583</v>
      </c>
      <c r="Z99" s="174" t="s">
        <v>446</v>
      </c>
      <c r="AA99" s="175"/>
      <c r="AB99" s="176" t="s">
        <v>387</v>
      </c>
      <c r="AC99" s="177" t="s">
        <v>388</v>
      </c>
      <c r="AD99" s="174">
        <v>208</v>
      </c>
      <c r="AE99" s="177" t="s">
        <v>389</v>
      </c>
      <c r="AF99" s="178"/>
      <c r="AG99" s="174" t="s">
        <v>458</v>
      </c>
      <c r="AH99" s="177" t="s">
        <v>519</v>
      </c>
      <c r="AI99" s="173" t="s">
        <v>390</v>
      </c>
      <c r="AJ99" s="174" t="s">
        <v>135</v>
      </c>
      <c r="AK99" s="177">
        <v>497</v>
      </c>
      <c r="AL99" s="174" t="s">
        <v>391</v>
      </c>
    </row>
    <row r="100" spans="1:38">
      <c r="A100" s="512"/>
      <c r="B100" s="551"/>
      <c r="C100" s="298"/>
      <c r="D100" s="73">
        <v>12</v>
      </c>
      <c r="E100" s="179"/>
      <c r="F100" s="180" t="s">
        <v>392</v>
      </c>
      <c r="G100" s="203" t="s">
        <v>507</v>
      </c>
      <c r="H100" s="319"/>
      <c r="I100" s="183" t="s">
        <v>864</v>
      </c>
      <c r="J100" s="183" t="s">
        <v>67</v>
      </c>
      <c r="K100" s="183">
        <v>1646</v>
      </c>
      <c r="L100" s="184" t="s">
        <v>138</v>
      </c>
      <c r="M100" s="185"/>
      <c r="N100" s="187" t="s">
        <v>393</v>
      </c>
      <c r="O100" s="188" t="s">
        <v>394</v>
      </c>
      <c r="P100" s="185"/>
      <c r="Q100" s="187">
        <v>113</v>
      </c>
      <c r="R100" s="188">
        <v>0</v>
      </c>
      <c r="S100" s="187">
        <v>0</v>
      </c>
      <c r="T100" s="189" t="s">
        <v>138</v>
      </c>
      <c r="U100" s="81"/>
      <c r="V100" s="512"/>
      <c r="W100" s="555"/>
      <c r="X100" s="134">
        <v>12</v>
      </c>
      <c r="Y100" s="83" t="s">
        <v>584</v>
      </c>
      <c r="Z100" s="84" t="s">
        <v>473</v>
      </c>
      <c r="AA100" s="85"/>
      <c r="AB100" s="118" t="s">
        <v>396</v>
      </c>
      <c r="AC100" s="119" t="s">
        <v>267</v>
      </c>
      <c r="AD100" s="84">
        <v>1071</v>
      </c>
      <c r="AE100" s="119" t="s">
        <v>397</v>
      </c>
      <c r="AF100" s="120"/>
      <c r="AG100" s="84" t="s">
        <v>459</v>
      </c>
      <c r="AH100" s="119" t="s">
        <v>446</v>
      </c>
      <c r="AI100" s="83" t="s">
        <v>398</v>
      </c>
      <c r="AJ100" s="84" t="s">
        <v>399</v>
      </c>
      <c r="AK100" s="119">
        <v>351</v>
      </c>
      <c r="AL100" s="84" t="s">
        <v>400</v>
      </c>
    </row>
    <row r="101" spans="1:38">
      <c r="A101" s="512"/>
      <c r="B101" s="551" t="s">
        <v>181</v>
      </c>
      <c r="C101" s="298"/>
      <c r="D101" s="41" t="s">
        <v>12</v>
      </c>
      <c r="E101" s="144"/>
      <c r="F101" s="145" t="s">
        <v>138</v>
      </c>
      <c r="G101" s="146" t="s">
        <v>138</v>
      </c>
      <c r="H101" s="147"/>
      <c r="I101" s="148" t="s">
        <v>138</v>
      </c>
      <c r="J101" s="148">
        <v>0</v>
      </c>
      <c r="K101" s="148">
        <v>0</v>
      </c>
      <c r="L101" s="149" t="s">
        <v>138</v>
      </c>
      <c r="M101" s="320"/>
      <c r="N101" s="148" t="s">
        <v>138</v>
      </c>
      <c r="O101" s="150" t="s">
        <v>138</v>
      </c>
      <c r="P101" s="49"/>
      <c r="Q101" s="151" t="s">
        <v>138</v>
      </c>
      <c r="R101" s="150">
        <v>0</v>
      </c>
      <c r="S101" s="151">
        <v>0</v>
      </c>
      <c r="T101" s="152" t="s">
        <v>138</v>
      </c>
      <c r="U101" s="94"/>
      <c r="V101" s="512"/>
      <c r="W101" s="553" t="s">
        <v>181</v>
      </c>
      <c r="X101" s="153" t="s">
        <v>12</v>
      </c>
      <c r="Y101" s="100" t="s">
        <v>138</v>
      </c>
      <c r="Z101" s="97" t="s">
        <v>138</v>
      </c>
      <c r="AA101" s="156"/>
      <c r="AB101" s="157" t="s">
        <v>138</v>
      </c>
      <c r="AC101" s="158">
        <v>0</v>
      </c>
      <c r="AD101" s="155" t="s">
        <v>138</v>
      </c>
      <c r="AE101" s="158" t="s">
        <v>138</v>
      </c>
      <c r="AF101" s="159"/>
      <c r="AG101" s="97" t="s">
        <v>138</v>
      </c>
      <c r="AH101" s="98" t="s">
        <v>138</v>
      </c>
      <c r="AI101" s="154" t="s">
        <v>138</v>
      </c>
      <c r="AJ101" s="155">
        <v>0</v>
      </c>
      <c r="AK101" s="158">
        <v>0</v>
      </c>
      <c r="AL101" s="155" t="s">
        <v>138</v>
      </c>
    </row>
    <row r="102" spans="1:38">
      <c r="A102" s="512"/>
      <c r="B102" s="551"/>
      <c r="C102" s="298"/>
      <c r="D102" s="101">
        <v>2</v>
      </c>
      <c r="E102" s="160"/>
      <c r="F102" s="161" t="s">
        <v>138</v>
      </c>
      <c r="G102" s="162" t="s">
        <v>138</v>
      </c>
      <c r="H102" s="163"/>
      <c r="I102" s="164" t="s">
        <v>138</v>
      </c>
      <c r="J102" s="164">
        <v>0</v>
      </c>
      <c r="K102" s="164">
        <v>0</v>
      </c>
      <c r="L102" s="165" t="s">
        <v>138</v>
      </c>
      <c r="M102" s="321"/>
      <c r="N102" s="164" t="s">
        <v>138</v>
      </c>
      <c r="O102" s="169" t="s">
        <v>138</v>
      </c>
      <c r="P102" s="166"/>
      <c r="Q102" s="168" t="s">
        <v>138</v>
      </c>
      <c r="R102" s="169">
        <v>0</v>
      </c>
      <c r="S102" s="168">
        <v>0</v>
      </c>
      <c r="T102" s="170" t="s">
        <v>138</v>
      </c>
      <c r="U102" s="171"/>
      <c r="V102" s="512"/>
      <c r="W102" s="554"/>
      <c r="X102" s="172">
        <v>6</v>
      </c>
      <c r="Y102" s="173" t="s">
        <v>138</v>
      </c>
      <c r="Z102" s="174" t="s">
        <v>138</v>
      </c>
      <c r="AA102" s="175"/>
      <c r="AB102" s="176" t="s">
        <v>401</v>
      </c>
      <c r="AC102" s="177" t="s">
        <v>195</v>
      </c>
      <c r="AD102" s="174">
        <v>98.4</v>
      </c>
      <c r="AE102" s="177" t="s">
        <v>138</v>
      </c>
      <c r="AF102" s="178"/>
      <c r="AG102" s="174" t="s">
        <v>138</v>
      </c>
      <c r="AH102" s="177" t="s">
        <v>138</v>
      </c>
      <c r="AI102" s="173" t="s">
        <v>138</v>
      </c>
      <c r="AJ102" s="174">
        <v>0</v>
      </c>
      <c r="AK102" s="177">
        <v>0</v>
      </c>
      <c r="AL102" s="174" t="s">
        <v>138</v>
      </c>
    </row>
    <row r="103" spans="1:38">
      <c r="A103" s="512"/>
      <c r="B103" s="551"/>
      <c r="C103" s="298"/>
      <c r="D103" s="73">
        <v>12</v>
      </c>
      <c r="E103" s="179"/>
      <c r="F103" s="180" t="s">
        <v>138</v>
      </c>
      <c r="G103" s="181" t="s">
        <v>138</v>
      </c>
      <c r="H103" s="182"/>
      <c r="I103" s="183" t="s">
        <v>138</v>
      </c>
      <c r="J103" s="183">
        <v>0</v>
      </c>
      <c r="K103" s="183">
        <v>0</v>
      </c>
      <c r="L103" s="184" t="s">
        <v>138</v>
      </c>
      <c r="M103" s="185"/>
      <c r="N103" s="181" t="s">
        <v>138</v>
      </c>
      <c r="O103" s="186" t="s">
        <v>138</v>
      </c>
      <c r="P103" s="182"/>
      <c r="Q103" s="187" t="s">
        <v>138</v>
      </c>
      <c r="R103" s="188">
        <v>0</v>
      </c>
      <c r="S103" s="168">
        <v>0</v>
      </c>
      <c r="T103" s="189" t="s">
        <v>138</v>
      </c>
      <c r="U103" s="81"/>
      <c r="V103" s="512"/>
      <c r="W103" s="555"/>
      <c r="X103" s="134">
        <v>12</v>
      </c>
      <c r="Y103" s="141" t="s">
        <v>138</v>
      </c>
      <c r="Z103" s="139" t="s">
        <v>138</v>
      </c>
      <c r="AA103" s="136"/>
      <c r="AB103" s="137" t="s">
        <v>402</v>
      </c>
      <c r="AC103" s="138" t="s">
        <v>403</v>
      </c>
      <c r="AD103" s="139">
        <v>186</v>
      </c>
      <c r="AE103" s="138" t="s">
        <v>138</v>
      </c>
      <c r="AF103" s="140"/>
      <c r="AG103" s="139" t="s">
        <v>138</v>
      </c>
      <c r="AH103" s="138" t="s">
        <v>138</v>
      </c>
      <c r="AI103" s="141" t="s">
        <v>138</v>
      </c>
      <c r="AJ103" s="139">
        <v>0</v>
      </c>
      <c r="AK103" s="138">
        <v>0</v>
      </c>
      <c r="AL103" s="139" t="s">
        <v>138</v>
      </c>
    </row>
    <row r="104" spans="1:38">
      <c r="A104" s="512"/>
      <c r="B104" s="551" t="s">
        <v>182</v>
      </c>
      <c r="C104" s="298"/>
      <c r="D104" s="41" t="s">
        <v>12</v>
      </c>
      <c r="E104" s="144"/>
      <c r="F104" s="145" t="s">
        <v>138</v>
      </c>
      <c r="G104" s="146" t="s">
        <v>138</v>
      </c>
      <c r="H104" s="147"/>
      <c r="I104" s="148" t="s">
        <v>138</v>
      </c>
      <c r="J104" s="148">
        <v>0</v>
      </c>
      <c r="K104" s="148">
        <v>0</v>
      </c>
      <c r="L104" s="149" t="s">
        <v>138</v>
      </c>
      <c r="M104" s="49"/>
      <c r="N104" s="146" t="s">
        <v>138</v>
      </c>
      <c r="O104" s="190" t="s">
        <v>138</v>
      </c>
      <c r="P104" s="147"/>
      <c r="Q104" s="151" t="s">
        <v>138</v>
      </c>
      <c r="R104" s="150">
        <v>0</v>
      </c>
      <c r="S104" s="151">
        <v>0</v>
      </c>
      <c r="T104" s="152" t="s">
        <v>138</v>
      </c>
      <c r="U104" s="94"/>
      <c r="V104" s="512"/>
      <c r="W104" s="553" t="s">
        <v>182</v>
      </c>
      <c r="X104" s="153" t="s">
        <v>12</v>
      </c>
      <c r="Y104" s="100" t="s">
        <v>138</v>
      </c>
      <c r="Z104" s="97" t="s">
        <v>138</v>
      </c>
      <c r="AA104" s="156"/>
      <c r="AB104" s="157" t="s">
        <v>138</v>
      </c>
      <c r="AC104" s="158">
        <v>0</v>
      </c>
      <c r="AD104" s="155">
        <v>0</v>
      </c>
      <c r="AE104" s="158" t="s">
        <v>138</v>
      </c>
      <c r="AF104" s="159"/>
      <c r="AG104" s="97" t="s">
        <v>138</v>
      </c>
      <c r="AH104" s="98" t="s">
        <v>138</v>
      </c>
      <c r="AI104" s="154" t="s">
        <v>138</v>
      </c>
      <c r="AJ104" s="155">
        <v>0</v>
      </c>
      <c r="AK104" s="158">
        <v>0</v>
      </c>
      <c r="AL104" s="155" t="s">
        <v>138</v>
      </c>
    </row>
    <row r="105" spans="1:38">
      <c r="A105" s="512"/>
      <c r="B105" s="551"/>
      <c r="C105" s="298"/>
      <c r="D105" s="101">
        <v>2</v>
      </c>
      <c r="E105" s="160"/>
      <c r="F105" s="161" t="s">
        <v>138</v>
      </c>
      <c r="G105" s="162" t="s">
        <v>138</v>
      </c>
      <c r="H105" s="163"/>
      <c r="I105" s="164" t="s">
        <v>138</v>
      </c>
      <c r="J105" s="164">
        <v>0</v>
      </c>
      <c r="K105" s="164">
        <v>0</v>
      </c>
      <c r="L105" s="165" t="s">
        <v>138</v>
      </c>
      <c r="M105" s="166"/>
      <c r="N105" s="162" t="s">
        <v>138</v>
      </c>
      <c r="O105" s="167" t="s">
        <v>138</v>
      </c>
      <c r="P105" s="163"/>
      <c r="Q105" s="168" t="s">
        <v>138</v>
      </c>
      <c r="R105" s="169">
        <v>0</v>
      </c>
      <c r="S105" s="168">
        <v>0</v>
      </c>
      <c r="T105" s="170" t="s">
        <v>138</v>
      </c>
      <c r="U105" s="171"/>
      <c r="V105" s="512"/>
      <c r="W105" s="554"/>
      <c r="X105" s="172">
        <v>6</v>
      </c>
      <c r="Y105" s="173" t="s">
        <v>138</v>
      </c>
      <c r="Z105" s="174" t="s">
        <v>138</v>
      </c>
      <c r="AA105" s="175"/>
      <c r="AB105" s="176" t="s">
        <v>404</v>
      </c>
      <c r="AC105" s="177">
        <v>20</v>
      </c>
      <c r="AD105" s="174">
        <v>223</v>
      </c>
      <c r="AE105" s="177" t="s">
        <v>138</v>
      </c>
      <c r="AF105" s="178"/>
      <c r="AG105" s="174" t="s">
        <v>138</v>
      </c>
      <c r="AH105" s="177" t="s">
        <v>138</v>
      </c>
      <c r="AI105" s="173" t="s">
        <v>138</v>
      </c>
      <c r="AJ105" s="174">
        <v>0</v>
      </c>
      <c r="AK105" s="177">
        <v>0</v>
      </c>
      <c r="AL105" s="174" t="s">
        <v>138</v>
      </c>
    </row>
    <row r="106" spans="1:38">
      <c r="A106" s="512"/>
      <c r="B106" s="551"/>
      <c r="C106" s="298"/>
      <c r="D106" s="73">
        <v>12</v>
      </c>
      <c r="E106" s="179"/>
      <c r="F106" s="180" t="s">
        <v>138</v>
      </c>
      <c r="G106" s="181" t="s">
        <v>138</v>
      </c>
      <c r="H106" s="182"/>
      <c r="I106" s="183" t="s">
        <v>138</v>
      </c>
      <c r="J106" s="183">
        <v>0</v>
      </c>
      <c r="K106" s="183">
        <v>0</v>
      </c>
      <c r="L106" s="184" t="s">
        <v>138</v>
      </c>
      <c r="M106" s="185"/>
      <c r="N106" s="181" t="s">
        <v>138</v>
      </c>
      <c r="O106" s="186" t="s">
        <v>138</v>
      </c>
      <c r="P106" s="182"/>
      <c r="Q106" s="187" t="s">
        <v>138</v>
      </c>
      <c r="R106" s="188">
        <v>0</v>
      </c>
      <c r="S106" s="187">
        <v>0</v>
      </c>
      <c r="T106" s="189" t="s">
        <v>138</v>
      </c>
      <c r="U106" s="81"/>
      <c r="V106" s="512"/>
      <c r="W106" s="555"/>
      <c r="X106" s="134">
        <v>12</v>
      </c>
      <c r="Y106" s="141" t="s">
        <v>138</v>
      </c>
      <c r="Z106" s="139" t="s">
        <v>138</v>
      </c>
      <c r="AA106" s="136"/>
      <c r="AB106" s="137" t="s">
        <v>138</v>
      </c>
      <c r="AC106" s="138">
        <v>0</v>
      </c>
      <c r="AD106" s="139">
        <v>0</v>
      </c>
      <c r="AE106" s="138" t="s">
        <v>138</v>
      </c>
      <c r="AF106" s="140"/>
      <c r="AG106" s="139" t="s">
        <v>138</v>
      </c>
      <c r="AH106" s="138" t="s">
        <v>138</v>
      </c>
      <c r="AI106" s="141" t="s">
        <v>138</v>
      </c>
      <c r="AJ106" s="139">
        <v>0</v>
      </c>
      <c r="AK106" s="138">
        <v>0</v>
      </c>
      <c r="AL106" s="139" t="s">
        <v>138</v>
      </c>
    </row>
    <row r="107" spans="1:38">
      <c r="A107" s="512"/>
      <c r="B107" s="551" t="s">
        <v>183</v>
      </c>
      <c r="C107" s="298"/>
      <c r="D107" s="41" t="s">
        <v>12</v>
      </c>
      <c r="E107" s="144"/>
      <c r="F107" s="145" t="s">
        <v>138</v>
      </c>
      <c r="G107" s="146" t="s">
        <v>138</v>
      </c>
      <c r="H107" s="147"/>
      <c r="I107" s="148" t="s">
        <v>138</v>
      </c>
      <c r="J107" s="148">
        <v>0</v>
      </c>
      <c r="K107" s="148">
        <v>0</v>
      </c>
      <c r="L107" s="149" t="s">
        <v>138</v>
      </c>
      <c r="M107" s="49"/>
      <c r="N107" s="146" t="s">
        <v>138</v>
      </c>
      <c r="O107" s="190" t="s">
        <v>138</v>
      </c>
      <c r="P107" s="147"/>
      <c r="Q107" s="151" t="s">
        <v>138</v>
      </c>
      <c r="R107" s="150">
        <v>0</v>
      </c>
      <c r="S107" s="151">
        <v>0</v>
      </c>
      <c r="T107" s="152" t="s">
        <v>138</v>
      </c>
      <c r="U107" s="94"/>
      <c r="V107" s="512"/>
      <c r="W107" s="553" t="s">
        <v>183</v>
      </c>
      <c r="X107" s="153" t="s">
        <v>12</v>
      </c>
      <c r="Y107" s="100" t="s">
        <v>138</v>
      </c>
      <c r="Z107" s="97" t="s">
        <v>138</v>
      </c>
      <c r="AA107" s="156"/>
      <c r="AB107" s="157" t="s">
        <v>138</v>
      </c>
      <c r="AC107" s="158">
        <v>0</v>
      </c>
      <c r="AD107" s="155">
        <v>0</v>
      </c>
      <c r="AE107" s="158" t="s">
        <v>138</v>
      </c>
      <c r="AF107" s="159"/>
      <c r="AG107" s="97" t="s">
        <v>138</v>
      </c>
      <c r="AH107" s="98" t="s">
        <v>138</v>
      </c>
      <c r="AI107" s="154" t="s">
        <v>138</v>
      </c>
      <c r="AJ107" s="155">
        <v>0</v>
      </c>
      <c r="AK107" s="158">
        <v>0</v>
      </c>
      <c r="AL107" s="155" t="s">
        <v>138</v>
      </c>
    </row>
    <row r="108" spans="1:38">
      <c r="A108" s="512"/>
      <c r="B108" s="551"/>
      <c r="C108" s="298"/>
      <c r="D108" s="101">
        <v>2</v>
      </c>
      <c r="E108" s="160"/>
      <c r="F108" s="161" t="s">
        <v>138</v>
      </c>
      <c r="G108" s="162" t="s">
        <v>138</v>
      </c>
      <c r="H108" s="163"/>
      <c r="I108" s="164" t="s">
        <v>138</v>
      </c>
      <c r="J108" s="164">
        <v>0</v>
      </c>
      <c r="K108" s="164">
        <v>0</v>
      </c>
      <c r="L108" s="165" t="s">
        <v>138</v>
      </c>
      <c r="M108" s="166"/>
      <c r="N108" s="162" t="s">
        <v>138</v>
      </c>
      <c r="O108" s="167" t="s">
        <v>138</v>
      </c>
      <c r="P108" s="163"/>
      <c r="Q108" s="168" t="s">
        <v>138</v>
      </c>
      <c r="R108" s="169">
        <v>0</v>
      </c>
      <c r="S108" s="168">
        <v>0</v>
      </c>
      <c r="T108" s="170" t="s">
        <v>138</v>
      </c>
      <c r="U108" s="171"/>
      <c r="V108" s="512"/>
      <c r="W108" s="554"/>
      <c r="X108" s="172">
        <v>6</v>
      </c>
      <c r="Y108" s="173" t="s">
        <v>138</v>
      </c>
      <c r="Z108" s="174" t="s">
        <v>138</v>
      </c>
      <c r="AA108" s="175"/>
      <c r="AB108" s="176" t="s">
        <v>138</v>
      </c>
      <c r="AC108" s="177">
        <v>0</v>
      </c>
      <c r="AD108" s="174">
        <v>0</v>
      </c>
      <c r="AE108" s="177" t="s">
        <v>138</v>
      </c>
      <c r="AF108" s="178"/>
      <c r="AG108" s="174" t="s">
        <v>138</v>
      </c>
      <c r="AH108" s="177" t="s">
        <v>138</v>
      </c>
      <c r="AI108" s="173" t="s">
        <v>138</v>
      </c>
      <c r="AJ108" s="174">
        <v>0</v>
      </c>
      <c r="AK108" s="177">
        <v>0</v>
      </c>
      <c r="AL108" s="174" t="s">
        <v>138</v>
      </c>
    </row>
    <row r="109" spans="1:38">
      <c r="A109" s="512"/>
      <c r="B109" s="551"/>
      <c r="C109" s="298"/>
      <c r="D109" s="73">
        <v>12</v>
      </c>
      <c r="E109" s="179"/>
      <c r="F109" s="180" t="s">
        <v>138</v>
      </c>
      <c r="G109" s="181" t="s">
        <v>138</v>
      </c>
      <c r="H109" s="182"/>
      <c r="I109" s="183" t="s">
        <v>138</v>
      </c>
      <c r="J109" s="183">
        <v>0</v>
      </c>
      <c r="K109" s="183">
        <v>0</v>
      </c>
      <c r="L109" s="184" t="s">
        <v>138</v>
      </c>
      <c r="M109" s="185"/>
      <c r="N109" s="181" t="s">
        <v>138</v>
      </c>
      <c r="O109" s="186" t="s">
        <v>138</v>
      </c>
      <c r="P109" s="182"/>
      <c r="Q109" s="187" t="s">
        <v>138</v>
      </c>
      <c r="R109" s="188">
        <v>0</v>
      </c>
      <c r="S109" s="187">
        <v>0</v>
      </c>
      <c r="T109" s="189" t="s">
        <v>138</v>
      </c>
      <c r="U109" s="81"/>
      <c r="V109" s="512"/>
      <c r="W109" s="555"/>
      <c r="X109" s="134">
        <v>12</v>
      </c>
      <c r="Y109" s="141" t="s">
        <v>138</v>
      </c>
      <c r="Z109" s="139" t="s">
        <v>138</v>
      </c>
      <c r="AA109" s="136"/>
      <c r="AB109" s="137" t="s">
        <v>405</v>
      </c>
      <c r="AC109" s="138">
        <v>30</v>
      </c>
      <c r="AD109" s="139">
        <v>30</v>
      </c>
      <c r="AE109" s="138" t="s">
        <v>138</v>
      </c>
      <c r="AF109" s="140"/>
      <c r="AG109" s="139" t="s">
        <v>138</v>
      </c>
      <c r="AH109" s="138" t="s">
        <v>138</v>
      </c>
      <c r="AI109" s="141" t="s">
        <v>138</v>
      </c>
      <c r="AJ109" s="139">
        <v>0</v>
      </c>
      <c r="AK109" s="138">
        <v>0</v>
      </c>
      <c r="AL109" s="139" t="s">
        <v>138</v>
      </c>
    </row>
    <row r="110" spans="1:38">
      <c r="A110" s="512"/>
      <c r="B110" s="551" t="s">
        <v>184</v>
      </c>
      <c r="C110" s="298"/>
      <c r="D110" s="41" t="s">
        <v>12</v>
      </c>
      <c r="E110" s="144"/>
      <c r="F110" s="145" t="s">
        <v>138</v>
      </c>
      <c r="G110" s="146" t="s">
        <v>138</v>
      </c>
      <c r="H110" s="147"/>
      <c r="I110" s="148" t="s">
        <v>138</v>
      </c>
      <c r="J110" s="148">
        <v>0</v>
      </c>
      <c r="K110" s="148">
        <v>0</v>
      </c>
      <c r="L110" s="149" t="s">
        <v>138</v>
      </c>
      <c r="M110" s="49"/>
      <c r="N110" s="146" t="s">
        <v>138</v>
      </c>
      <c r="O110" s="190" t="s">
        <v>138</v>
      </c>
      <c r="P110" s="147"/>
      <c r="Q110" s="151" t="s">
        <v>138</v>
      </c>
      <c r="R110" s="150">
        <v>0</v>
      </c>
      <c r="S110" s="151">
        <v>0</v>
      </c>
      <c r="T110" s="152" t="s">
        <v>138</v>
      </c>
      <c r="U110" s="94"/>
      <c r="V110" s="512"/>
      <c r="W110" s="553" t="s">
        <v>184</v>
      </c>
      <c r="X110" s="153" t="s">
        <v>12</v>
      </c>
      <c r="Y110" s="100" t="s">
        <v>138</v>
      </c>
      <c r="Z110" s="97" t="s">
        <v>138</v>
      </c>
      <c r="AA110" s="156"/>
      <c r="AB110" s="157" t="s">
        <v>138</v>
      </c>
      <c r="AC110" s="158">
        <v>0</v>
      </c>
      <c r="AD110" s="155">
        <v>0</v>
      </c>
      <c r="AE110" s="158" t="s">
        <v>138</v>
      </c>
      <c r="AF110" s="159"/>
      <c r="AG110" s="97" t="s">
        <v>138</v>
      </c>
      <c r="AH110" s="98" t="s">
        <v>138</v>
      </c>
      <c r="AI110" s="154" t="s">
        <v>138</v>
      </c>
      <c r="AJ110" s="155">
        <v>0</v>
      </c>
      <c r="AK110" s="158">
        <v>0</v>
      </c>
      <c r="AL110" s="155" t="s">
        <v>138</v>
      </c>
    </row>
    <row r="111" spans="1:38" ht="17" thickBot="1">
      <c r="A111" s="512"/>
      <c r="B111" s="551"/>
      <c r="C111" s="298"/>
      <c r="D111" s="101">
        <v>2</v>
      </c>
      <c r="E111" s="160"/>
      <c r="F111" s="161" t="s">
        <v>138</v>
      </c>
      <c r="G111" s="162" t="s">
        <v>138</v>
      </c>
      <c r="H111" s="163"/>
      <c r="I111" s="164" t="s">
        <v>138</v>
      </c>
      <c r="J111" s="164">
        <v>0</v>
      </c>
      <c r="K111" s="164">
        <v>0</v>
      </c>
      <c r="L111" s="165" t="s">
        <v>138</v>
      </c>
      <c r="M111" s="171"/>
      <c r="N111" s="162" t="s">
        <v>138</v>
      </c>
      <c r="O111" s="167" t="s">
        <v>138</v>
      </c>
      <c r="P111" s="322"/>
      <c r="Q111" s="462" t="s">
        <v>138</v>
      </c>
      <c r="R111" s="462">
        <v>0</v>
      </c>
      <c r="S111" s="465">
        <v>0</v>
      </c>
      <c r="T111" s="463" t="s">
        <v>138</v>
      </c>
      <c r="U111" s="171"/>
      <c r="V111" s="512"/>
      <c r="W111" s="554"/>
      <c r="X111" s="172">
        <v>6</v>
      </c>
      <c r="Y111" s="173" t="s">
        <v>138</v>
      </c>
      <c r="Z111" s="174" t="s">
        <v>138</v>
      </c>
      <c r="AA111" s="175"/>
      <c r="AB111" s="176" t="s">
        <v>138</v>
      </c>
      <c r="AC111" s="177">
        <v>0</v>
      </c>
      <c r="AD111" s="174">
        <v>0</v>
      </c>
      <c r="AE111" s="177" t="s">
        <v>138</v>
      </c>
      <c r="AF111" s="178"/>
      <c r="AG111" s="174" t="s">
        <v>138</v>
      </c>
      <c r="AH111" s="177" t="s">
        <v>138</v>
      </c>
      <c r="AI111" s="173" t="s">
        <v>138</v>
      </c>
      <c r="AJ111" s="174">
        <v>0</v>
      </c>
      <c r="AK111" s="177">
        <v>0</v>
      </c>
      <c r="AL111" s="174" t="s">
        <v>138</v>
      </c>
    </row>
    <row r="112" spans="1:38">
      <c r="A112" s="512"/>
      <c r="B112" s="551"/>
      <c r="C112" s="298"/>
      <c r="D112" s="73">
        <v>12</v>
      </c>
      <c r="E112" s="179"/>
      <c r="F112" s="180" t="s">
        <v>138</v>
      </c>
      <c r="G112" s="181" t="s">
        <v>138</v>
      </c>
      <c r="H112" s="77"/>
      <c r="I112" s="183" t="s">
        <v>138</v>
      </c>
      <c r="J112" s="183">
        <v>0</v>
      </c>
      <c r="K112" s="183">
        <v>0</v>
      </c>
      <c r="L112" s="184" t="s">
        <v>138</v>
      </c>
      <c r="M112" s="81"/>
      <c r="N112" s="323" t="s">
        <v>138</v>
      </c>
      <c r="O112" s="191" t="s">
        <v>138</v>
      </c>
      <c r="P112" s="196"/>
      <c r="Q112" s="273" t="s">
        <v>138</v>
      </c>
      <c r="R112" s="274">
        <v>0</v>
      </c>
      <c r="S112" s="273">
        <v>0</v>
      </c>
      <c r="T112" s="275" t="s">
        <v>138</v>
      </c>
      <c r="U112" s="81"/>
      <c r="V112" s="512"/>
      <c r="W112" s="555"/>
      <c r="X112" s="134">
        <v>12</v>
      </c>
      <c r="Y112" s="141" t="s">
        <v>138</v>
      </c>
      <c r="Z112" s="139" t="s">
        <v>138</v>
      </c>
      <c r="AA112" s="136"/>
      <c r="AB112" s="137" t="s">
        <v>138</v>
      </c>
      <c r="AC112" s="138">
        <v>0</v>
      </c>
      <c r="AD112" s="139">
        <v>0</v>
      </c>
      <c r="AE112" s="138" t="s">
        <v>138</v>
      </c>
      <c r="AF112" s="140"/>
      <c r="AG112" s="139" t="s">
        <v>138</v>
      </c>
      <c r="AH112" s="138" t="s">
        <v>138</v>
      </c>
      <c r="AI112" s="141" t="s">
        <v>138</v>
      </c>
      <c r="AJ112" s="139">
        <v>0</v>
      </c>
      <c r="AK112" s="138">
        <v>0</v>
      </c>
      <c r="AL112" s="139" t="s">
        <v>138</v>
      </c>
    </row>
    <row r="113" spans="1:38" ht="17" thickBot="1">
      <c r="A113" s="512"/>
      <c r="B113" s="551" t="s">
        <v>186</v>
      </c>
      <c r="C113" s="298"/>
      <c r="D113" s="41" t="s">
        <v>12</v>
      </c>
      <c r="E113" s="144"/>
      <c r="F113" s="145" t="s">
        <v>138</v>
      </c>
      <c r="G113" s="146" t="s">
        <v>138</v>
      </c>
      <c r="H113" s="147"/>
      <c r="I113" s="194" t="s">
        <v>138</v>
      </c>
      <c r="J113" s="197">
        <v>0</v>
      </c>
      <c r="K113" s="197">
        <v>0</v>
      </c>
      <c r="L113" s="198" t="s">
        <v>138</v>
      </c>
      <c r="M113" s="94"/>
      <c r="N113" s="146" t="s">
        <v>138</v>
      </c>
      <c r="O113" s="190" t="s">
        <v>138</v>
      </c>
      <c r="P113" s="324"/>
      <c r="Q113" s="194" t="s">
        <v>138</v>
      </c>
      <c r="R113" s="194">
        <v>0</v>
      </c>
      <c r="S113" s="464">
        <v>0</v>
      </c>
      <c r="T113" s="195" t="s">
        <v>138</v>
      </c>
      <c r="U113" s="94"/>
      <c r="V113" s="512"/>
      <c r="W113" s="553" t="s">
        <v>186</v>
      </c>
      <c r="X113" s="325" t="s">
        <v>12</v>
      </c>
      <c r="Y113" s="154" t="s">
        <v>138</v>
      </c>
      <c r="Z113" s="155" t="s">
        <v>138</v>
      </c>
      <c r="AA113" s="156"/>
      <c r="AB113" s="157" t="s">
        <v>138</v>
      </c>
      <c r="AC113" s="158">
        <v>0</v>
      </c>
      <c r="AD113" s="155">
        <v>0</v>
      </c>
      <c r="AE113" s="158" t="s">
        <v>138</v>
      </c>
      <c r="AF113" s="159"/>
      <c r="AG113" s="97" t="s">
        <v>138</v>
      </c>
      <c r="AH113" s="98" t="s">
        <v>138</v>
      </c>
      <c r="AI113" s="100" t="s">
        <v>138</v>
      </c>
      <c r="AJ113" s="97">
        <v>0</v>
      </c>
      <c r="AK113" s="98">
        <v>0</v>
      </c>
      <c r="AL113" s="97" t="s">
        <v>138</v>
      </c>
    </row>
    <row r="114" spans="1:38" ht="17" thickBot="1">
      <c r="A114" s="512"/>
      <c r="B114" s="551"/>
      <c r="C114" s="298"/>
      <c r="D114" s="101">
        <v>2</v>
      </c>
      <c r="E114" s="160"/>
      <c r="F114" s="161" t="s">
        <v>138</v>
      </c>
      <c r="G114" s="162" t="s">
        <v>138</v>
      </c>
      <c r="H114" s="272"/>
      <c r="I114" s="164" t="s">
        <v>138</v>
      </c>
      <c r="J114" s="164">
        <v>0</v>
      </c>
      <c r="K114" s="164">
        <v>0</v>
      </c>
      <c r="L114" s="165" t="s">
        <v>138</v>
      </c>
      <c r="M114" s="171"/>
      <c r="N114" s="162" t="s">
        <v>138</v>
      </c>
      <c r="O114" s="200" t="s">
        <v>138</v>
      </c>
      <c r="P114" s="272"/>
      <c r="Q114" s="169" t="s">
        <v>138</v>
      </c>
      <c r="R114" s="169">
        <v>0</v>
      </c>
      <c r="S114" s="467">
        <v>0</v>
      </c>
      <c r="T114" s="170" t="s">
        <v>138</v>
      </c>
      <c r="U114" s="171"/>
      <c r="V114" s="512"/>
      <c r="W114" s="554"/>
      <c r="X114" s="326">
        <v>6</v>
      </c>
      <c r="Y114" s="417" t="s">
        <v>408</v>
      </c>
      <c r="Z114" s="418" t="s">
        <v>409</v>
      </c>
      <c r="AA114" s="327"/>
      <c r="AB114" s="176" t="s">
        <v>138</v>
      </c>
      <c r="AC114" s="177">
        <v>0</v>
      </c>
      <c r="AD114" s="174">
        <v>0</v>
      </c>
      <c r="AE114" s="177" t="s">
        <v>138</v>
      </c>
      <c r="AF114" s="178"/>
      <c r="AG114" s="174" t="s">
        <v>138</v>
      </c>
      <c r="AH114" s="177" t="s">
        <v>138</v>
      </c>
      <c r="AI114" s="173" t="s">
        <v>138</v>
      </c>
      <c r="AJ114" s="174">
        <v>0</v>
      </c>
      <c r="AK114" s="177">
        <v>0</v>
      </c>
      <c r="AL114" s="174" t="s">
        <v>138</v>
      </c>
    </row>
    <row r="115" spans="1:38" ht="18" thickTop="1" thickBot="1">
      <c r="A115" s="512"/>
      <c r="B115" s="551"/>
      <c r="C115" s="298"/>
      <c r="D115" s="73">
        <v>12</v>
      </c>
      <c r="E115" s="179"/>
      <c r="F115" s="180" t="s">
        <v>138</v>
      </c>
      <c r="G115" s="181" t="s">
        <v>138</v>
      </c>
      <c r="H115" s="182"/>
      <c r="I115" s="249" t="s">
        <v>138</v>
      </c>
      <c r="J115" s="249">
        <v>0</v>
      </c>
      <c r="K115" s="249">
        <v>0</v>
      </c>
      <c r="L115" s="80" t="s">
        <v>138</v>
      </c>
      <c r="M115" s="185"/>
      <c r="N115" s="181" t="s">
        <v>138</v>
      </c>
      <c r="O115" s="191" t="s">
        <v>138</v>
      </c>
      <c r="P115" s="182"/>
      <c r="Q115" s="390" t="s">
        <v>847</v>
      </c>
      <c r="R115" s="394" t="s">
        <v>410</v>
      </c>
      <c r="S115" s="395">
        <v>225.2</v>
      </c>
      <c r="T115" s="396" t="s">
        <v>848</v>
      </c>
      <c r="U115" s="81"/>
      <c r="V115" s="512"/>
      <c r="W115" s="555"/>
      <c r="X115" s="328">
        <v>12</v>
      </c>
      <c r="Y115" s="419" t="s">
        <v>411</v>
      </c>
      <c r="Z115" s="420" t="s">
        <v>412</v>
      </c>
      <c r="AA115" s="329"/>
      <c r="AB115" s="421" t="s">
        <v>413</v>
      </c>
      <c r="AC115" s="422" t="s">
        <v>414</v>
      </c>
      <c r="AD115" s="420">
        <v>1021</v>
      </c>
      <c r="AE115" s="422" t="s">
        <v>415</v>
      </c>
      <c r="AF115" s="330"/>
      <c r="AG115" s="420" t="s">
        <v>416</v>
      </c>
      <c r="AH115" s="422" t="s">
        <v>417</v>
      </c>
      <c r="AI115" s="419" t="s">
        <v>418</v>
      </c>
      <c r="AJ115" s="420" t="s">
        <v>419</v>
      </c>
      <c r="AK115" s="422">
        <v>1092</v>
      </c>
      <c r="AL115" s="420" t="s">
        <v>454</v>
      </c>
    </row>
    <row r="116" spans="1:38" ht="17" thickTop="1">
      <c r="A116" s="512"/>
      <c r="B116" s="551" t="s">
        <v>188</v>
      </c>
      <c r="C116" s="298"/>
      <c r="D116" s="41" t="s">
        <v>12</v>
      </c>
      <c r="E116" s="144"/>
      <c r="F116" s="145" t="s">
        <v>138</v>
      </c>
      <c r="G116" s="146" t="s">
        <v>138</v>
      </c>
      <c r="H116" s="192"/>
      <c r="I116" s="197" t="s">
        <v>138</v>
      </c>
      <c r="J116" s="197">
        <v>0</v>
      </c>
      <c r="K116" s="197">
        <v>0</v>
      </c>
      <c r="L116" s="198" t="s">
        <v>138</v>
      </c>
      <c r="M116" s="94"/>
      <c r="N116" s="146" t="s">
        <v>138</v>
      </c>
      <c r="O116" s="190" t="s">
        <v>138</v>
      </c>
      <c r="P116" s="192"/>
      <c r="Q116" s="193" t="s">
        <v>138</v>
      </c>
      <c r="R116" s="194">
        <v>0</v>
      </c>
      <c r="S116" s="193">
        <v>0</v>
      </c>
      <c r="T116" s="195" t="s">
        <v>138</v>
      </c>
      <c r="U116" s="94"/>
      <c r="V116" s="512"/>
      <c r="W116" s="553" t="s">
        <v>188</v>
      </c>
      <c r="X116" s="331" t="s">
        <v>12</v>
      </c>
      <c r="Y116" s="332" t="s">
        <v>138</v>
      </c>
      <c r="Z116" s="333" t="s">
        <v>138</v>
      </c>
      <c r="AA116" s="334"/>
      <c r="AB116" s="335" t="s">
        <v>138</v>
      </c>
      <c r="AC116" s="336">
        <v>0</v>
      </c>
      <c r="AD116" s="333">
        <v>0</v>
      </c>
      <c r="AE116" s="336" t="s">
        <v>138</v>
      </c>
      <c r="AF116" s="337"/>
      <c r="AG116" s="333" t="s">
        <v>138</v>
      </c>
      <c r="AH116" s="336" t="s">
        <v>138</v>
      </c>
      <c r="AI116" s="332" t="s">
        <v>138</v>
      </c>
      <c r="AJ116" s="333">
        <v>0</v>
      </c>
      <c r="AK116" s="336">
        <v>0</v>
      </c>
      <c r="AL116" s="333" t="s">
        <v>138</v>
      </c>
    </row>
    <row r="117" spans="1:38" ht="17" thickBot="1">
      <c r="A117" s="512"/>
      <c r="B117" s="551"/>
      <c r="C117" s="298"/>
      <c r="D117" s="101">
        <v>2</v>
      </c>
      <c r="E117" s="160"/>
      <c r="F117" s="161" t="s">
        <v>138</v>
      </c>
      <c r="G117" s="162" t="s">
        <v>138</v>
      </c>
      <c r="H117" s="163"/>
      <c r="I117" s="164" t="s">
        <v>138</v>
      </c>
      <c r="J117" s="164">
        <v>0</v>
      </c>
      <c r="K117" s="164">
        <v>0</v>
      </c>
      <c r="L117" s="165" t="s">
        <v>138</v>
      </c>
      <c r="M117" s="166"/>
      <c r="N117" s="162" t="s">
        <v>138</v>
      </c>
      <c r="O117" s="167" t="s">
        <v>138</v>
      </c>
      <c r="P117" s="163"/>
      <c r="Q117" s="168" t="s">
        <v>138</v>
      </c>
      <c r="R117" s="169">
        <v>0</v>
      </c>
      <c r="S117" s="168">
        <v>0</v>
      </c>
      <c r="T117" s="170" t="s">
        <v>138</v>
      </c>
      <c r="U117" s="171"/>
      <c r="V117" s="512"/>
      <c r="W117" s="554"/>
      <c r="X117" s="109">
        <v>6</v>
      </c>
      <c r="Y117" s="173" t="s">
        <v>138</v>
      </c>
      <c r="Z117" s="174" t="s">
        <v>138</v>
      </c>
      <c r="AA117" s="175"/>
      <c r="AB117" s="176" t="s">
        <v>138</v>
      </c>
      <c r="AC117" s="177">
        <v>0</v>
      </c>
      <c r="AD117" s="174">
        <v>0</v>
      </c>
      <c r="AE117" s="177" t="s">
        <v>138</v>
      </c>
      <c r="AF117" s="178"/>
      <c r="AG117" s="174" t="s">
        <v>420</v>
      </c>
      <c r="AH117" s="177" t="s">
        <v>138</v>
      </c>
      <c r="AI117" s="115" t="s">
        <v>138</v>
      </c>
      <c r="AJ117" s="113">
        <v>0</v>
      </c>
      <c r="AK117" s="112">
        <v>0</v>
      </c>
      <c r="AL117" s="113" t="s">
        <v>138</v>
      </c>
    </row>
    <row r="118" spans="1:38" ht="18" thickTop="1" thickBot="1">
      <c r="A118" s="512"/>
      <c r="B118" s="551"/>
      <c r="C118" s="298"/>
      <c r="D118" s="73">
        <v>12</v>
      </c>
      <c r="E118" s="179"/>
      <c r="F118" s="180" t="s">
        <v>138</v>
      </c>
      <c r="G118" s="181" t="s">
        <v>138</v>
      </c>
      <c r="H118" s="182"/>
      <c r="I118" s="183" t="s">
        <v>138</v>
      </c>
      <c r="J118" s="183">
        <v>0</v>
      </c>
      <c r="K118" s="183">
        <v>0</v>
      </c>
      <c r="L118" s="184" t="s">
        <v>138</v>
      </c>
      <c r="M118" s="185"/>
      <c r="N118" s="181" t="s">
        <v>138</v>
      </c>
      <c r="O118" s="186" t="s">
        <v>138</v>
      </c>
      <c r="P118" s="182"/>
      <c r="Q118" s="187" t="s">
        <v>138</v>
      </c>
      <c r="R118" s="188">
        <v>0</v>
      </c>
      <c r="S118" s="187">
        <v>0</v>
      </c>
      <c r="T118" s="189" t="s">
        <v>138</v>
      </c>
      <c r="U118" s="81"/>
      <c r="V118" s="512"/>
      <c r="W118" s="555"/>
      <c r="X118" s="82">
        <v>12</v>
      </c>
      <c r="Y118" s="141" t="s">
        <v>138</v>
      </c>
      <c r="Z118" s="139" t="s">
        <v>138</v>
      </c>
      <c r="AA118" s="279"/>
      <c r="AB118" s="423" t="s">
        <v>404</v>
      </c>
      <c r="AC118" s="422" t="s">
        <v>421</v>
      </c>
      <c r="AD118" s="420">
        <v>414</v>
      </c>
      <c r="AE118" s="424" t="s">
        <v>422</v>
      </c>
      <c r="AF118" s="279"/>
      <c r="AG118" s="137" t="s">
        <v>138</v>
      </c>
      <c r="AH118" s="138" t="s">
        <v>138</v>
      </c>
      <c r="AI118" s="141" t="s">
        <v>138</v>
      </c>
      <c r="AJ118" s="139">
        <v>0</v>
      </c>
      <c r="AK118" s="138">
        <v>0</v>
      </c>
      <c r="AL118" s="139" t="s">
        <v>138</v>
      </c>
    </row>
    <row r="119" spans="1:38" ht="18" thickTop="1" thickBot="1">
      <c r="A119" s="512"/>
      <c r="B119" s="542" t="s">
        <v>192</v>
      </c>
      <c r="C119" s="298"/>
      <c r="D119" s="309" t="s">
        <v>12</v>
      </c>
      <c r="E119" s="338"/>
      <c r="F119" s="145" t="s">
        <v>138</v>
      </c>
      <c r="G119" s="146" t="s">
        <v>138</v>
      </c>
      <c r="H119" s="147"/>
      <c r="I119" s="148" t="s">
        <v>138</v>
      </c>
      <c r="J119" s="148">
        <v>0</v>
      </c>
      <c r="K119" s="148">
        <v>0</v>
      </c>
      <c r="L119" s="149" t="s">
        <v>138</v>
      </c>
      <c r="M119" s="94"/>
      <c r="N119" s="151" t="s">
        <v>138</v>
      </c>
      <c r="O119" s="148" t="s">
        <v>138</v>
      </c>
      <c r="P119" s="94"/>
      <c r="Q119" s="148" t="s">
        <v>138</v>
      </c>
      <c r="R119" s="148">
        <v>0</v>
      </c>
      <c r="S119" s="148">
        <v>0</v>
      </c>
      <c r="T119" s="149" t="s">
        <v>138</v>
      </c>
      <c r="U119" s="94"/>
      <c r="V119" s="512"/>
      <c r="W119" s="553" t="s">
        <v>192</v>
      </c>
      <c r="X119" s="325" t="s">
        <v>12</v>
      </c>
      <c r="Y119" s="154" t="s">
        <v>138</v>
      </c>
      <c r="Z119" s="155" t="s">
        <v>138</v>
      </c>
      <c r="AA119" s="334"/>
      <c r="AB119" s="335" t="s">
        <v>138</v>
      </c>
      <c r="AC119" s="336">
        <v>0</v>
      </c>
      <c r="AD119" s="333">
        <v>0</v>
      </c>
      <c r="AE119" s="336" t="s">
        <v>138</v>
      </c>
      <c r="AF119" s="337"/>
      <c r="AG119" s="155" t="s">
        <v>138</v>
      </c>
      <c r="AH119" s="158" t="s">
        <v>138</v>
      </c>
      <c r="AI119" s="154" t="s">
        <v>138</v>
      </c>
      <c r="AJ119" s="155">
        <v>0</v>
      </c>
      <c r="AK119" s="158">
        <v>0</v>
      </c>
      <c r="AL119" s="155" t="s">
        <v>138</v>
      </c>
    </row>
    <row r="120" spans="1:38" ht="18" thickTop="1" thickBot="1">
      <c r="A120" s="512"/>
      <c r="B120" s="543"/>
      <c r="C120" s="298"/>
      <c r="D120" s="101">
        <v>2</v>
      </c>
      <c r="E120" s="160"/>
      <c r="F120" s="161" t="s">
        <v>138</v>
      </c>
      <c r="G120" s="162" t="s">
        <v>138</v>
      </c>
      <c r="H120" s="163"/>
      <c r="I120" s="164" t="s">
        <v>138</v>
      </c>
      <c r="J120" s="164">
        <v>0</v>
      </c>
      <c r="K120" s="164">
        <v>0</v>
      </c>
      <c r="L120" s="165" t="s">
        <v>138</v>
      </c>
      <c r="M120" s="81"/>
      <c r="N120" s="164" t="s">
        <v>138</v>
      </c>
      <c r="O120" s="169" t="s">
        <v>138</v>
      </c>
      <c r="P120" s="171"/>
      <c r="Q120" s="164" t="s">
        <v>138</v>
      </c>
      <c r="R120" s="164">
        <v>0</v>
      </c>
      <c r="S120" s="164">
        <v>0</v>
      </c>
      <c r="T120" s="165" t="s">
        <v>138</v>
      </c>
      <c r="U120" s="94"/>
      <c r="V120" s="512"/>
      <c r="W120" s="554"/>
      <c r="X120" s="498">
        <v>2</v>
      </c>
      <c r="Y120" s="496" t="s">
        <v>138</v>
      </c>
      <c r="Z120" s="466" t="s">
        <v>138</v>
      </c>
      <c r="AA120" s="428"/>
      <c r="AB120" s="429" t="s">
        <v>691</v>
      </c>
      <c r="AC120" s="430" t="s">
        <v>692</v>
      </c>
      <c r="AD120" s="430">
        <v>82.4</v>
      </c>
      <c r="AE120" s="431" t="s">
        <v>199</v>
      </c>
      <c r="AF120" s="94"/>
      <c r="AG120" s="466" t="s">
        <v>138</v>
      </c>
      <c r="AH120" s="466" t="s">
        <v>138</v>
      </c>
      <c r="AI120" s="466" t="s">
        <v>138</v>
      </c>
      <c r="AJ120" s="466">
        <v>0</v>
      </c>
      <c r="AK120" s="466">
        <v>0</v>
      </c>
      <c r="AL120" s="500" t="s">
        <v>138</v>
      </c>
    </row>
    <row r="121" spans="1:38" ht="18" thickTop="1" thickBot="1">
      <c r="A121" s="512"/>
      <c r="B121" s="543"/>
      <c r="C121" s="298"/>
      <c r="D121" s="73">
        <v>12</v>
      </c>
      <c r="E121" s="74"/>
      <c r="F121" s="75" t="s">
        <v>138</v>
      </c>
      <c r="G121" s="76" t="s">
        <v>138</v>
      </c>
      <c r="H121" s="196"/>
      <c r="I121" s="390" t="s">
        <v>430</v>
      </c>
      <c r="J121" s="391" t="s">
        <v>849</v>
      </c>
      <c r="K121" s="391">
        <v>242.9</v>
      </c>
      <c r="L121" s="392" t="s">
        <v>850</v>
      </c>
      <c r="M121" s="81"/>
      <c r="N121" s="76" t="s">
        <v>138</v>
      </c>
      <c r="O121" s="340" t="s">
        <v>138</v>
      </c>
      <c r="P121" s="196"/>
      <c r="Q121" s="390" t="s">
        <v>431</v>
      </c>
      <c r="R121" s="416" t="s">
        <v>851</v>
      </c>
      <c r="S121" s="395">
        <v>271</v>
      </c>
      <c r="T121" s="396" t="s">
        <v>679</v>
      </c>
      <c r="U121" s="81"/>
      <c r="V121" s="512"/>
      <c r="W121" s="554"/>
      <c r="X121" s="497">
        <v>6</v>
      </c>
      <c r="Y121" s="440" t="s">
        <v>423</v>
      </c>
      <c r="Z121" s="441" t="s">
        <v>424</v>
      </c>
      <c r="AA121" s="442"/>
      <c r="AB121" s="443" t="s">
        <v>425</v>
      </c>
      <c r="AC121" s="444" t="s">
        <v>190</v>
      </c>
      <c r="AD121" s="441">
        <v>174</v>
      </c>
      <c r="AE121" s="444" t="s">
        <v>453</v>
      </c>
      <c r="AF121" s="445"/>
      <c r="AG121" s="441" t="s">
        <v>426</v>
      </c>
      <c r="AH121" s="444" t="s">
        <v>427</v>
      </c>
      <c r="AI121" s="440" t="s">
        <v>428</v>
      </c>
      <c r="AJ121" s="441" t="s">
        <v>429</v>
      </c>
      <c r="AK121" s="444">
        <v>134</v>
      </c>
      <c r="AL121" s="499" t="s">
        <v>455</v>
      </c>
    </row>
    <row r="122" spans="1:38" ht="18" thickTop="1" thickBot="1">
      <c r="A122" s="512"/>
      <c r="B122" s="543"/>
      <c r="C122" s="298"/>
      <c r="D122" s="55"/>
      <c r="E122" s="209"/>
      <c r="F122" s="210"/>
      <c r="G122" s="55"/>
      <c r="H122" s="211"/>
      <c r="I122" s="55"/>
      <c r="J122" s="55"/>
      <c r="K122" s="55"/>
      <c r="L122" s="55"/>
      <c r="M122" s="209"/>
      <c r="N122" s="55"/>
      <c r="O122" s="55"/>
      <c r="P122" s="209"/>
      <c r="Q122" s="55"/>
      <c r="R122" s="55"/>
      <c r="S122" s="55"/>
      <c r="T122" s="55"/>
      <c r="U122" s="81"/>
      <c r="V122" s="512"/>
      <c r="W122" s="554"/>
      <c r="X122" s="439">
        <v>12</v>
      </c>
      <c r="Y122" s="432" t="s">
        <v>433</v>
      </c>
      <c r="Z122" s="433" t="s">
        <v>434</v>
      </c>
      <c r="AA122" s="434"/>
      <c r="AB122" s="435" t="s">
        <v>435</v>
      </c>
      <c r="AC122" s="436" t="s">
        <v>436</v>
      </c>
      <c r="AD122" s="433">
        <v>637</v>
      </c>
      <c r="AE122" s="436" t="s">
        <v>437</v>
      </c>
      <c r="AF122" s="437"/>
      <c r="AG122" s="433" t="s">
        <v>395</v>
      </c>
      <c r="AH122" s="436" t="s">
        <v>438</v>
      </c>
      <c r="AI122" s="432" t="s">
        <v>439</v>
      </c>
      <c r="AJ122" s="433" t="s">
        <v>432</v>
      </c>
      <c r="AK122" s="436">
        <v>360</v>
      </c>
      <c r="AL122" s="438" t="s">
        <v>456</v>
      </c>
    </row>
    <row r="123" spans="1:38" ht="17" thickTop="1">
      <c r="A123" s="341"/>
      <c r="B123" s="239"/>
      <c r="C123" s="40"/>
      <c r="D123" s="55"/>
      <c r="E123" s="209"/>
      <c r="F123" s="210"/>
      <c r="G123" s="55"/>
      <c r="H123" s="211"/>
      <c r="I123" s="55"/>
      <c r="J123" s="55"/>
      <c r="K123" s="55"/>
      <c r="L123" s="55"/>
      <c r="M123" s="209"/>
      <c r="N123" s="55"/>
      <c r="O123" s="55"/>
      <c r="P123" s="209"/>
      <c r="Q123" s="55"/>
      <c r="R123" s="55"/>
      <c r="S123" s="55"/>
      <c r="T123" s="55"/>
      <c r="U123" s="209"/>
      <c r="V123" s="38"/>
      <c r="W123" s="352"/>
      <c r="X123" s="55"/>
      <c r="Y123" s="55"/>
      <c r="Z123" s="55"/>
      <c r="AA123" s="209"/>
      <c r="AB123" s="55"/>
      <c r="AC123" s="55"/>
      <c r="AD123" s="55"/>
      <c r="AE123" s="55"/>
      <c r="AF123" s="209"/>
      <c r="AG123" s="55"/>
      <c r="AH123" s="55"/>
      <c r="AI123" s="55"/>
      <c r="AJ123" s="55"/>
      <c r="AK123" s="55"/>
      <c r="AL123" s="55"/>
    </row>
    <row r="124" spans="1:38">
      <c r="A124" s="341"/>
      <c r="B124" s="55"/>
      <c r="C124" s="209"/>
      <c r="D124" s="55"/>
      <c r="E124" s="209"/>
      <c r="F124" s="210"/>
      <c r="G124" s="55"/>
      <c r="H124" s="211"/>
      <c r="I124" s="55"/>
      <c r="J124" s="55"/>
      <c r="K124" s="55"/>
      <c r="L124" s="55"/>
      <c r="M124" s="209"/>
      <c r="N124" s="55"/>
      <c r="O124" s="55"/>
      <c r="P124" s="209"/>
      <c r="Q124" s="55"/>
      <c r="R124" s="55"/>
      <c r="S124" s="55"/>
      <c r="T124" s="55"/>
      <c r="U124" s="209"/>
      <c r="V124" s="38"/>
      <c r="W124" s="55"/>
      <c r="X124" s="55"/>
      <c r="Y124" s="55"/>
      <c r="Z124" s="55"/>
      <c r="AA124" s="209"/>
      <c r="AB124" s="55"/>
      <c r="AC124" s="55"/>
      <c r="AD124" s="55"/>
      <c r="AE124" s="55"/>
      <c r="AF124" s="209"/>
      <c r="AG124" s="55"/>
      <c r="AH124" s="55"/>
      <c r="AI124" s="55"/>
      <c r="AJ124" s="55"/>
      <c r="AK124" s="55"/>
      <c r="AL124" s="55"/>
    </row>
    <row r="125" spans="1:38">
      <c r="A125" s="341"/>
      <c r="B125" s="55"/>
      <c r="C125" s="209"/>
      <c r="D125" s="55"/>
      <c r="E125" s="209"/>
      <c r="F125" s="210"/>
      <c r="G125" s="55"/>
      <c r="H125" s="211"/>
      <c r="I125" s="55"/>
      <c r="J125" s="55"/>
      <c r="K125" s="55"/>
      <c r="L125" s="55"/>
      <c r="M125" s="209"/>
      <c r="N125" s="55"/>
      <c r="O125" s="55"/>
      <c r="P125" s="209"/>
      <c r="Q125" s="55"/>
      <c r="R125" s="55"/>
      <c r="S125" s="55"/>
      <c r="T125" s="55"/>
      <c r="U125" s="209"/>
      <c r="V125" s="38"/>
      <c r="W125" s="55"/>
      <c r="X125" s="55"/>
      <c r="Y125" s="55"/>
      <c r="Z125" s="55"/>
      <c r="AA125" s="209"/>
      <c r="AB125" s="55"/>
      <c r="AC125" s="55"/>
      <c r="AD125" s="55"/>
      <c r="AE125" s="55"/>
      <c r="AF125" s="209"/>
      <c r="AG125" s="55"/>
      <c r="AH125" s="55"/>
      <c r="AI125" s="55"/>
      <c r="AJ125" s="55"/>
      <c r="AK125" s="55"/>
      <c r="AL125" s="55"/>
    </row>
    <row r="126" spans="1:38">
      <c r="A126" s="341"/>
      <c r="B126" s="55"/>
      <c r="C126" s="209"/>
      <c r="D126" s="55"/>
      <c r="E126" s="209"/>
      <c r="F126" s="210"/>
      <c r="G126" s="55"/>
      <c r="H126" s="211"/>
      <c r="I126" s="55"/>
      <c r="J126" s="55"/>
      <c r="K126" s="55"/>
      <c r="L126" s="55"/>
      <c r="M126" s="209"/>
      <c r="N126" s="55"/>
      <c r="O126" s="55"/>
      <c r="P126" s="209"/>
      <c r="Q126" s="55"/>
      <c r="R126" s="55"/>
      <c r="S126" s="55"/>
      <c r="T126" s="55"/>
      <c r="U126" s="209"/>
      <c r="V126" s="38"/>
      <c r="W126" s="55"/>
      <c r="X126" s="55"/>
      <c r="Y126" s="55"/>
      <c r="Z126" s="55"/>
      <c r="AA126" s="209"/>
      <c r="AB126" s="55"/>
      <c r="AC126" s="55"/>
      <c r="AD126" s="55"/>
      <c r="AE126" s="55"/>
      <c r="AF126" s="209"/>
      <c r="AG126" s="55"/>
      <c r="AH126" s="55"/>
      <c r="AI126" s="55"/>
      <c r="AJ126" s="55"/>
      <c r="AK126" s="55"/>
      <c r="AL126" s="55"/>
    </row>
    <row r="127" spans="1:38">
      <c r="A127" s="341"/>
      <c r="B127" s="55"/>
      <c r="C127" s="209"/>
      <c r="D127" s="55"/>
      <c r="E127" s="209"/>
      <c r="F127" s="210"/>
      <c r="G127" s="55"/>
      <c r="H127" s="211"/>
      <c r="I127" s="55"/>
      <c r="J127" s="55"/>
      <c r="K127" s="55"/>
      <c r="L127" s="55"/>
      <c r="M127" s="209"/>
      <c r="N127" s="55"/>
      <c r="O127" s="55"/>
      <c r="P127" s="209"/>
      <c r="Q127" s="55"/>
      <c r="R127" s="55"/>
      <c r="S127" s="55"/>
      <c r="T127" s="55"/>
      <c r="U127" s="209"/>
      <c r="V127" s="212"/>
      <c r="W127" s="55"/>
      <c r="X127" s="55"/>
      <c r="Y127" s="55"/>
      <c r="Z127" s="55"/>
      <c r="AA127" s="209"/>
      <c r="AB127" s="55"/>
      <c r="AC127" s="55"/>
      <c r="AD127" s="55"/>
      <c r="AE127" s="55"/>
      <c r="AF127" s="209"/>
      <c r="AG127" s="55"/>
      <c r="AH127" s="55"/>
      <c r="AI127" s="55"/>
      <c r="AJ127" s="55"/>
      <c r="AK127" s="55"/>
      <c r="AL127" s="55"/>
    </row>
    <row r="128" spans="1:38">
      <c r="A128" s="341"/>
      <c r="B128" s="55"/>
      <c r="C128" s="209"/>
      <c r="D128" s="55"/>
      <c r="E128" s="209"/>
      <c r="F128" s="210"/>
      <c r="G128" s="55"/>
      <c r="H128" s="211"/>
      <c r="I128" s="55"/>
      <c r="J128" s="55"/>
      <c r="K128" s="55"/>
      <c r="L128" s="55"/>
      <c r="M128" s="209"/>
      <c r="N128" s="55"/>
      <c r="O128" s="55"/>
      <c r="P128" s="209"/>
      <c r="Q128" s="55"/>
      <c r="R128" s="55"/>
      <c r="S128" s="55"/>
      <c r="T128" s="55"/>
      <c r="U128" s="209"/>
      <c r="V128" s="212"/>
      <c r="W128" s="55"/>
      <c r="X128" s="55"/>
      <c r="Y128" s="55"/>
      <c r="Z128" s="55"/>
      <c r="AA128" s="209"/>
      <c r="AB128" s="55"/>
      <c r="AC128" s="55"/>
      <c r="AD128" s="55"/>
      <c r="AE128" s="55"/>
      <c r="AF128" s="209"/>
      <c r="AG128" s="55"/>
      <c r="AH128" s="55"/>
      <c r="AI128" s="55"/>
      <c r="AJ128" s="55"/>
      <c r="AK128" s="55"/>
      <c r="AL128" s="55"/>
    </row>
    <row r="129" spans="1:38">
      <c r="A129" s="341"/>
      <c r="B129" s="55"/>
      <c r="C129" s="209"/>
      <c r="D129" s="55"/>
      <c r="E129" s="209"/>
      <c r="F129" s="210"/>
      <c r="G129" s="55"/>
      <c r="H129" s="211"/>
      <c r="I129" s="55"/>
      <c r="J129" s="55"/>
      <c r="K129" s="55"/>
      <c r="L129" s="55"/>
      <c r="M129" s="209"/>
      <c r="N129" s="55"/>
      <c r="O129" s="55"/>
      <c r="P129" s="209"/>
      <c r="Q129" s="55"/>
      <c r="R129" s="55"/>
      <c r="S129" s="55"/>
      <c r="T129" s="55"/>
      <c r="U129" s="209"/>
      <c r="V129" s="212"/>
      <c r="W129" s="55"/>
      <c r="X129" s="55"/>
      <c r="Y129" s="55"/>
      <c r="Z129" s="55"/>
      <c r="AA129" s="209"/>
      <c r="AB129" s="55"/>
      <c r="AC129" s="55"/>
      <c r="AD129" s="55"/>
      <c r="AE129" s="55"/>
      <c r="AF129" s="209"/>
      <c r="AG129" s="55"/>
      <c r="AH129" s="55"/>
      <c r="AI129" s="55"/>
      <c r="AJ129" s="55"/>
      <c r="AK129" s="55"/>
      <c r="AL129" s="55"/>
    </row>
    <row r="130" spans="1:38">
      <c r="A130" s="341"/>
      <c r="B130" s="55"/>
      <c r="C130" s="209"/>
      <c r="D130" s="55"/>
      <c r="E130" s="209"/>
      <c r="F130" s="210"/>
      <c r="G130" s="55"/>
      <c r="H130" s="211"/>
      <c r="I130" s="55"/>
      <c r="J130" s="55"/>
      <c r="K130" s="55"/>
      <c r="L130" s="55"/>
      <c r="M130" s="209"/>
      <c r="N130" s="55"/>
      <c r="O130" s="55"/>
      <c r="P130" s="209"/>
      <c r="Q130" s="55"/>
      <c r="R130" s="55"/>
      <c r="S130" s="55"/>
      <c r="T130" s="55"/>
      <c r="U130" s="209"/>
      <c r="V130" s="212"/>
      <c r="W130" s="55"/>
      <c r="X130" s="55"/>
      <c r="Y130" s="55"/>
      <c r="Z130" s="55"/>
      <c r="AA130" s="209"/>
      <c r="AB130" s="55"/>
      <c r="AC130" s="55"/>
      <c r="AD130" s="55"/>
      <c r="AE130" s="55"/>
      <c r="AF130" s="209"/>
      <c r="AG130" s="55"/>
      <c r="AH130" s="55"/>
      <c r="AI130" s="55"/>
      <c r="AJ130" s="55"/>
      <c r="AK130" s="55"/>
      <c r="AL130" s="55"/>
    </row>
    <row r="131" spans="1:38">
      <c r="A131" s="341"/>
      <c r="B131" s="55"/>
      <c r="C131" s="209"/>
      <c r="D131" s="55"/>
      <c r="E131" s="209"/>
      <c r="F131" s="210"/>
      <c r="G131" s="55"/>
      <c r="H131" s="211"/>
      <c r="I131" s="55"/>
      <c r="J131" s="55"/>
      <c r="K131" s="55"/>
      <c r="L131" s="55"/>
      <c r="M131" s="209"/>
      <c r="N131" s="55"/>
      <c r="O131" s="55"/>
      <c r="P131" s="209"/>
      <c r="Q131" s="55"/>
      <c r="R131" s="55"/>
      <c r="S131" s="55"/>
      <c r="T131" s="55"/>
      <c r="U131" s="209"/>
      <c r="V131" s="212"/>
      <c r="W131" s="55"/>
      <c r="X131" s="55"/>
      <c r="Y131" s="55"/>
      <c r="Z131" s="55"/>
      <c r="AA131" s="209"/>
      <c r="AB131" s="55"/>
      <c r="AC131" s="55"/>
      <c r="AD131" s="55"/>
      <c r="AE131" s="55"/>
      <c r="AF131" s="209"/>
      <c r="AG131" s="55"/>
      <c r="AH131" s="55"/>
      <c r="AI131" s="55"/>
      <c r="AJ131" s="55"/>
      <c r="AK131" s="55"/>
      <c r="AL131" s="55"/>
    </row>
    <row r="132" spans="1:38">
      <c r="A132" s="341"/>
      <c r="B132" s="55"/>
      <c r="C132" s="209"/>
      <c r="D132" s="55"/>
      <c r="E132" s="209"/>
      <c r="F132" s="210"/>
      <c r="G132" s="55"/>
      <c r="H132" s="211"/>
      <c r="I132" s="55"/>
      <c r="J132" s="55"/>
      <c r="K132" s="55"/>
      <c r="L132" s="55"/>
      <c r="M132" s="209"/>
      <c r="N132" s="55"/>
      <c r="O132" s="55"/>
      <c r="P132" s="209"/>
      <c r="Q132" s="55"/>
      <c r="R132" s="55"/>
      <c r="S132" s="55"/>
      <c r="T132" s="55"/>
      <c r="U132" s="209"/>
      <c r="V132" s="212"/>
      <c r="W132" s="55"/>
      <c r="X132" s="55"/>
      <c r="Y132" s="55"/>
      <c r="Z132" s="55"/>
      <c r="AA132" s="209"/>
      <c r="AB132" s="55"/>
      <c r="AC132" s="55"/>
      <c r="AD132" s="55"/>
      <c r="AE132" s="55"/>
      <c r="AF132" s="209"/>
      <c r="AG132" s="55"/>
      <c r="AH132" s="55"/>
      <c r="AI132" s="55"/>
      <c r="AJ132" s="55"/>
      <c r="AK132" s="55"/>
      <c r="AL132" s="55"/>
    </row>
    <row r="133" spans="1:38">
      <c r="A133" s="341"/>
      <c r="B133" s="55"/>
      <c r="C133" s="209"/>
      <c r="D133" s="55"/>
      <c r="E133" s="209"/>
      <c r="F133" s="210"/>
      <c r="G133" s="55"/>
      <c r="H133" s="211"/>
      <c r="I133" s="55"/>
      <c r="J133" s="55"/>
      <c r="K133" s="55"/>
      <c r="L133" s="55"/>
      <c r="M133" s="209"/>
      <c r="N133" s="55"/>
      <c r="O133" s="55"/>
      <c r="P133" s="209"/>
      <c r="Q133" s="55"/>
      <c r="R133" s="55"/>
      <c r="S133" s="55"/>
      <c r="T133" s="55"/>
      <c r="U133" s="209"/>
      <c r="V133" s="212"/>
      <c r="W133" s="55"/>
      <c r="X133" s="55"/>
      <c r="Y133" s="55"/>
      <c r="Z133" s="55"/>
      <c r="AA133" s="209"/>
      <c r="AB133" s="55"/>
      <c r="AC133" s="55"/>
      <c r="AD133" s="55"/>
      <c r="AE133" s="55"/>
      <c r="AF133" s="209"/>
      <c r="AG133" s="55"/>
      <c r="AH133" s="55"/>
      <c r="AI133" s="55"/>
      <c r="AJ133" s="55"/>
      <c r="AK133" s="55"/>
      <c r="AL133" s="55"/>
    </row>
    <row r="134" spans="1:38">
      <c r="A134" s="341"/>
      <c r="B134" s="55"/>
      <c r="C134" s="209"/>
      <c r="D134" s="55"/>
      <c r="E134" s="209"/>
      <c r="F134" s="210"/>
      <c r="G134" s="55"/>
      <c r="H134" s="211"/>
      <c r="I134" s="55"/>
      <c r="J134" s="55"/>
      <c r="K134" s="55"/>
      <c r="L134" s="55"/>
      <c r="M134" s="209"/>
      <c r="N134" s="55"/>
      <c r="O134" s="55"/>
      <c r="P134" s="209"/>
      <c r="Q134" s="55"/>
      <c r="R134" s="55"/>
      <c r="S134" s="55"/>
      <c r="T134" s="55"/>
      <c r="U134" s="209"/>
      <c r="V134" s="212"/>
      <c r="W134" s="55"/>
      <c r="X134" s="55"/>
      <c r="Y134" s="55"/>
      <c r="Z134" s="55"/>
      <c r="AA134" s="209"/>
      <c r="AB134" s="55"/>
      <c r="AC134" s="55"/>
      <c r="AD134" s="55"/>
      <c r="AE134" s="55"/>
      <c r="AF134" s="209"/>
      <c r="AG134" s="55"/>
      <c r="AH134" s="55"/>
      <c r="AI134" s="55"/>
      <c r="AJ134" s="55"/>
      <c r="AK134" s="55"/>
      <c r="AL134" s="55"/>
    </row>
    <row r="135" spans="1:38">
      <c r="A135" s="341"/>
      <c r="B135" s="55"/>
      <c r="C135" s="209"/>
      <c r="D135" s="55"/>
      <c r="E135" s="209"/>
      <c r="F135" s="210"/>
      <c r="G135" s="55"/>
      <c r="H135" s="211"/>
      <c r="I135" s="55"/>
      <c r="J135" s="55"/>
      <c r="K135" s="55"/>
      <c r="L135" s="55"/>
      <c r="M135" s="209"/>
      <c r="N135" s="55"/>
      <c r="O135" s="55"/>
      <c r="P135" s="209"/>
      <c r="Q135" s="55"/>
      <c r="R135" s="55"/>
      <c r="S135" s="55"/>
      <c r="T135" s="55"/>
      <c r="U135" s="209"/>
      <c r="V135" s="212"/>
      <c r="W135" s="55"/>
      <c r="X135" s="55"/>
      <c r="Y135" s="55"/>
      <c r="Z135" s="55"/>
      <c r="AA135" s="209"/>
      <c r="AB135" s="55"/>
      <c r="AC135" s="55"/>
      <c r="AD135" s="55"/>
      <c r="AE135" s="55"/>
      <c r="AF135" s="209"/>
      <c r="AG135" s="55"/>
      <c r="AH135" s="55"/>
      <c r="AI135" s="55"/>
      <c r="AJ135" s="55"/>
      <c r="AK135" s="55"/>
      <c r="AL135" s="55"/>
    </row>
    <row r="136" spans="1:38">
      <c r="A136" s="341"/>
      <c r="B136" s="55"/>
      <c r="C136" s="209"/>
      <c r="D136" s="55"/>
      <c r="E136" s="209"/>
      <c r="F136" s="210"/>
      <c r="G136" s="55"/>
      <c r="H136" s="211"/>
      <c r="I136" s="55"/>
      <c r="J136" s="55"/>
      <c r="K136" s="55"/>
      <c r="L136" s="55"/>
      <c r="M136" s="209"/>
      <c r="N136" s="55"/>
      <c r="O136" s="55"/>
      <c r="P136" s="209"/>
      <c r="Q136" s="55"/>
      <c r="R136" s="55"/>
      <c r="S136" s="55"/>
      <c r="T136" s="55"/>
      <c r="U136" s="209"/>
      <c r="V136" s="212"/>
      <c r="W136" s="55"/>
      <c r="X136" s="55"/>
      <c r="Y136" s="55"/>
      <c r="Z136" s="55"/>
      <c r="AA136" s="209"/>
      <c r="AB136" s="55"/>
      <c r="AC136" s="55"/>
      <c r="AD136" s="55"/>
      <c r="AE136" s="55"/>
      <c r="AF136" s="209"/>
      <c r="AG136" s="55"/>
      <c r="AH136" s="55"/>
      <c r="AI136" s="55"/>
      <c r="AJ136" s="55"/>
      <c r="AK136" s="55"/>
      <c r="AL136" s="55"/>
    </row>
    <row r="137" spans="1:38">
      <c r="A137" s="341"/>
      <c r="B137" s="55"/>
      <c r="C137" s="209"/>
      <c r="D137" s="55"/>
      <c r="E137" s="209"/>
      <c r="F137" s="210"/>
      <c r="G137" s="55"/>
      <c r="H137" s="211"/>
      <c r="I137" s="55"/>
      <c r="J137" s="55"/>
      <c r="K137" s="55"/>
      <c r="L137" s="55"/>
      <c r="M137" s="209"/>
      <c r="N137" s="55"/>
      <c r="O137" s="55"/>
      <c r="P137" s="209"/>
      <c r="Q137" s="55"/>
      <c r="R137" s="55"/>
      <c r="S137" s="55"/>
      <c r="T137" s="55"/>
      <c r="U137" s="209"/>
      <c r="V137" s="212"/>
      <c r="W137" s="55"/>
      <c r="X137" s="55"/>
      <c r="Y137" s="55"/>
      <c r="Z137" s="55"/>
      <c r="AA137" s="209"/>
      <c r="AB137" s="55"/>
      <c r="AC137" s="55"/>
      <c r="AD137" s="55"/>
      <c r="AE137" s="55"/>
      <c r="AF137" s="209"/>
      <c r="AG137" s="55"/>
      <c r="AH137" s="55"/>
      <c r="AI137" s="55"/>
      <c r="AJ137" s="55"/>
      <c r="AK137" s="55"/>
      <c r="AL137" s="55"/>
    </row>
    <row r="138" spans="1:38">
      <c r="A138" s="341"/>
      <c r="B138" s="55"/>
      <c r="C138" s="209"/>
      <c r="D138" s="55"/>
      <c r="E138" s="209"/>
      <c r="F138" s="210"/>
      <c r="G138" s="55"/>
      <c r="H138" s="211"/>
      <c r="I138" s="55"/>
      <c r="J138" s="55"/>
      <c r="K138" s="55"/>
      <c r="L138" s="55"/>
      <c r="M138" s="209"/>
      <c r="N138" s="55"/>
      <c r="O138" s="55"/>
      <c r="P138" s="209"/>
      <c r="Q138" s="55"/>
      <c r="R138" s="55"/>
      <c r="S138" s="55"/>
      <c r="T138" s="55"/>
      <c r="U138" s="209"/>
      <c r="V138" s="212"/>
      <c r="W138" s="55"/>
      <c r="X138" s="55"/>
      <c r="Y138" s="55"/>
      <c r="Z138" s="55"/>
      <c r="AA138" s="209"/>
      <c r="AB138" s="55"/>
      <c r="AC138" s="55"/>
      <c r="AD138" s="55"/>
      <c r="AE138" s="55"/>
      <c r="AF138" s="209"/>
      <c r="AG138" s="55"/>
      <c r="AH138" s="55"/>
      <c r="AI138" s="55"/>
      <c r="AJ138" s="55"/>
      <c r="AK138" s="55"/>
      <c r="AL138" s="55"/>
    </row>
    <row r="139" spans="1:38">
      <c r="A139" s="341"/>
      <c r="B139" s="55"/>
      <c r="C139" s="209"/>
      <c r="D139" s="55"/>
      <c r="E139" s="209"/>
      <c r="F139" s="210"/>
      <c r="G139" s="55"/>
      <c r="H139" s="211"/>
      <c r="I139" s="55"/>
      <c r="J139" s="55"/>
      <c r="K139" s="55"/>
      <c r="L139" s="55"/>
      <c r="M139" s="209"/>
      <c r="N139" s="55"/>
      <c r="O139" s="55"/>
      <c r="P139" s="209"/>
      <c r="Q139" s="55"/>
      <c r="R139" s="55"/>
      <c r="S139" s="55"/>
      <c r="T139" s="55"/>
      <c r="U139" s="209"/>
      <c r="V139" s="212"/>
      <c r="W139" s="55"/>
      <c r="X139" s="55"/>
      <c r="Y139" s="55"/>
      <c r="Z139" s="55"/>
      <c r="AA139" s="209"/>
      <c r="AB139" s="55"/>
      <c r="AC139" s="55"/>
      <c r="AD139" s="55"/>
      <c r="AE139" s="55"/>
      <c r="AF139" s="209"/>
      <c r="AG139" s="55"/>
      <c r="AH139" s="55"/>
      <c r="AI139" s="55"/>
      <c r="AJ139" s="55"/>
      <c r="AK139" s="55"/>
      <c r="AL139" s="55"/>
    </row>
    <row r="140" spans="1:38">
      <c r="A140" s="341"/>
      <c r="B140" s="55"/>
      <c r="C140" s="209"/>
      <c r="D140" s="55"/>
      <c r="E140" s="209"/>
      <c r="F140" s="210"/>
      <c r="G140" s="55"/>
      <c r="H140" s="211"/>
      <c r="I140" s="55"/>
      <c r="J140" s="55"/>
      <c r="K140" s="55"/>
      <c r="L140" s="55"/>
      <c r="M140" s="209"/>
      <c r="N140" s="55"/>
      <c r="O140" s="55"/>
      <c r="P140" s="209"/>
      <c r="Q140" s="55"/>
      <c r="R140" s="55"/>
      <c r="S140" s="55"/>
      <c r="T140" s="55"/>
      <c r="U140" s="209"/>
      <c r="V140" s="212"/>
      <c r="W140" s="55"/>
      <c r="X140" s="55"/>
      <c r="Y140" s="55"/>
      <c r="Z140" s="55"/>
      <c r="AA140" s="209"/>
      <c r="AB140" s="55"/>
      <c r="AC140" s="55"/>
      <c r="AD140" s="55"/>
      <c r="AE140" s="55"/>
      <c r="AF140" s="209"/>
      <c r="AG140" s="55"/>
      <c r="AH140" s="55"/>
      <c r="AI140" s="55"/>
      <c r="AJ140" s="55"/>
      <c r="AK140" s="55"/>
      <c r="AL140" s="55"/>
    </row>
    <row r="141" spans="1:38">
      <c r="A141" s="341"/>
      <c r="B141" s="55"/>
      <c r="C141" s="209"/>
      <c r="D141" s="55"/>
      <c r="E141" s="209"/>
      <c r="F141" s="210"/>
      <c r="G141" s="55"/>
      <c r="H141" s="211"/>
      <c r="I141" s="55"/>
      <c r="J141" s="55"/>
      <c r="K141" s="55"/>
      <c r="L141" s="55"/>
      <c r="M141" s="209"/>
      <c r="N141" s="55"/>
      <c r="O141" s="55"/>
      <c r="P141" s="209"/>
      <c r="Q141" s="55"/>
      <c r="R141" s="55"/>
      <c r="S141" s="55"/>
      <c r="T141" s="55"/>
      <c r="U141" s="209"/>
      <c r="V141" s="212"/>
      <c r="W141" s="55"/>
      <c r="X141" s="55"/>
      <c r="Y141" s="55"/>
      <c r="Z141" s="55"/>
      <c r="AA141" s="209"/>
      <c r="AB141" s="55"/>
      <c r="AC141" s="55"/>
      <c r="AD141" s="55"/>
      <c r="AE141" s="55"/>
      <c r="AF141" s="209"/>
      <c r="AG141" s="55"/>
      <c r="AH141" s="55"/>
      <c r="AI141" s="55"/>
      <c r="AJ141" s="55"/>
      <c r="AK141" s="55"/>
      <c r="AL141" s="55"/>
    </row>
    <row r="142" spans="1:38">
      <c r="A142" s="341"/>
      <c r="B142" s="55"/>
      <c r="C142" s="209"/>
      <c r="D142" s="55"/>
      <c r="E142" s="209"/>
      <c r="F142" s="210"/>
      <c r="G142" s="55"/>
      <c r="H142" s="211"/>
      <c r="I142" s="55"/>
      <c r="J142" s="55"/>
      <c r="K142" s="55"/>
      <c r="L142" s="55"/>
      <c r="M142" s="209"/>
      <c r="N142" s="55"/>
      <c r="O142" s="55"/>
      <c r="P142" s="209"/>
      <c r="Q142" s="55"/>
      <c r="R142" s="55"/>
      <c r="S142" s="55"/>
      <c r="T142" s="55"/>
      <c r="U142" s="209"/>
      <c r="V142" s="212"/>
      <c r="W142" s="55"/>
      <c r="X142" s="55"/>
      <c r="Y142" s="55"/>
      <c r="Z142" s="55"/>
      <c r="AA142" s="209"/>
      <c r="AB142" s="55"/>
      <c r="AC142" s="55"/>
      <c r="AD142" s="55"/>
      <c r="AE142" s="55"/>
      <c r="AF142" s="209"/>
      <c r="AG142" s="55"/>
      <c r="AH142" s="55"/>
      <c r="AI142" s="55"/>
      <c r="AJ142" s="55"/>
      <c r="AK142" s="55"/>
      <c r="AL142" s="55"/>
    </row>
    <row r="143" spans="1:38">
      <c r="A143" s="341"/>
      <c r="B143" s="55"/>
      <c r="C143" s="209"/>
      <c r="D143" s="55"/>
      <c r="E143" s="209"/>
      <c r="F143" s="210"/>
      <c r="G143" s="55"/>
      <c r="H143" s="211"/>
      <c r="I143" s="55"/>
      <c r="J143" s="55"/>
      <c r="K143" s="55"/>
      <c r="L143" s="55"/>
      <c r="M143" s="209"/>
      <c r="N143" s="55"/>
      <c r="O143" s="55"/>
      <c r="P143" s="209"/>
      <c r="Q143" s="55"/>
      <c r="R143" s="55"/>
      <c r="S143" s="55"/>
      <c r="T143" s="55"/>
      <c r="U143" s="209"/>
      <c r="V143" s="212"/>
      <c r="W143" s="55"/>
      <c r="X143" s="55"/>
      <c r="Y143" s="55"/>
      <c r="Z143" s="55"/>
      <c r="AA143" s="209"/>
      <c r="AB143" s="55"/>
      <c r="AC143" s="55"/>
      <c r="AD143" s="55"/>
      <c r="AE143" s="55"/>
      <c r="AF143" s="209"/>
      <c r="AG143" s="55"/>
      <c r="AH143" s="55"/>
      <c r="AI143" s="55"/>
      <c r="AJ143" s="55"/>
      <c r="AK143" s="55"/>
      <c r="AL143" s="55"/>
    </row>
    <row r="144" spans="1:38">
      <c r="A144" s="341"/>
      <c r="B144" s="55"/>
      <c r="C144" s="209"/>
      <c r="D144" s="55"/>
      <c r="E144" s="209"/>
      <c r="F144" s="210"/>
      <c r="G144" s="55"/>
      <c r="H144" s="211"/>
      <c r="I144" s="55"/>
      <c r="J144" s="55"/>
      <c r="K144" s="55"/>
      <c r="L144" s="55"/>
      <c r="M144" s="209"/>
      <c r="N144" s="55"/>
      <c r="O144" s="55"/>
      <c r="P144" s="209"/>
      <c r="Q144" s="55"/>
      <c r="R144" s="55"/>
      <c r="S144" s="55"/>
      <c r="T144" s="55"/>
      <c r="U144" s="209"/>
      <c r="V144" s="212"/>
      <c r="W144" s="55"/>
      <c r="X144" s="55"/>
      <c r="Y144" s="55"/>
      <c r="Z144" s="55"/>
      <c r="AA144" s="209"/>
      <c r="AB144" s="55"/>
      <c r="AC144" s="55"/>
      <c r="AD144" s="55"/>
      <c r="AE144" s="55"/>
      <c r="AF144" s="209"/>
      <c r="AG144" s="55"/>
      <c r="AH144" s="55"/>
      <c r="AI144" s="55"/>
      <c r="AJ144" s="55"/>
      <c r="AK144" s="55"/>
      <c r="AL144" s="55"/>
    </row>
    <row r="145" spans="1:38">
      <c r="A145" s="341"/>
      <c r="B145" s="55"/>
      <c r="C145" s="209"/>
      <c r="D145" s="55"/>
      <c r="E145" s="209"/>
      <c r="F145" s="210"/>
      <c r="G145" s="55"/>
      <c r="H145" s="211"/>
      <c r="I145" s="55"/>
      <c r="J145" s="55"/>
      <c r="K145" s="55"/>
      <c r="L145" s="55"/>
      <c r="M145" s="209"/>
      <c r="N145" s="55"/>
      <c r="O145" s="55"/>
      <c r="P145" s="209"/>
      <c r="Q145" s="55"/>
      <c r="R145" s="55"/>
      <c r="S145" s="55"/>
      <c r="T145" s="55"/>
      <c r="U145" s="209"/>
      <c r="V145" s="212"/>
      <c r="W145" s="55"/>
      <c r="X145" s="55"/>
      <c r="Y145" s="55"/>
      <c r="Z145" s="55"/>
      <c r="AA145" s="209"/>
      <c r="AB145" s="55"/>
      <c r="AC145" s="55"/>
      <c r="AD145" s="55"/>
      <c r="AE145" s="55"/>
      <c r="AF145" s="209"/>
      <c r="AG145" s="55"/>
      <c r="AH145" s="55"/>
      <c r="AI145" s="55"/>
      <c r="AJ145" s="55"/>
      <c r="AK145" s="55"/>
      <c r="AL145" s="55"/>
    </row>
    <row r="146" spans="1:38">
      <c r="A146" s="341"/>
      <c r="B146" s="55"/>
      <c r="C146" s="209"/>
      <c r="D146" s="55"/>
      <c r="E146" s="209"/>
      <c r="F146" s="210"/>
      <c r="G146" s="55"/>
      <c r="H146" s="211"/>
      <c r="I146" s="55"/>
      <c r="J146" s="55"/>
      <c r="K146" s="55"/>
      <c r="L146" s="55"/>
      <c r="M146" s="209"/>
      <c r="N146" s="55"/>
      <c r="O146" s="55"/>
      <c r="P146" s="209"/>
      <c r="Q146" s="55"/>
      <c r="R146" s="55"/>
      <c r="S146" s="55"/>
      <c r="T146" s="55"/>
      <c r="U146" s="209"/>
      <c r="V146" s="212"/>
      <c r="W146" s="55"/>
      <c r="X146" s="55"/>
      <c r="Y146" s="55"/>
      <c r="Z146" s="55"/>
      <c r="AA146" s="209"/>
      <c r="AB146" s="55"/>
      <c r="AC146" s="55"/>
      <c r="AD146" s="55"/>
      <c r="AE146" s="55"/>
      <c r="AF146" s="209"/>
      <c r="AG146" s="55"/>
      <c r="AH146" s="55"/>
      <c r="AI146" s="55"/>
      <c r="AJ146" s="55"/>
      <c r="AK146" s="55"/>
      <c r="AL146" s="55"/>
    </row>
    <row r="147" spans="1:38">
      <c r="A147" s="341"/>
      <c r="B147" s="55"/>
      <c r="C147" s="209"/>
      <c r="D147" s="55"/>
      <c r="E147" s="209"/>
      <c r="F147" s="210"/>
      <c r="G147" s="55"/>
      <c r="H147" s="211"/>
      <c r="I147" s="55"/>
      <c r="J147" s="55"/>
      <c r="K147" s="55"/>
      <c r="L147" s="55"/>
      <c r="M147" s="209"/>
      <c r="N147" s="55"/>
      <c r="O147" s="55"/>
      <c r="P147" s="209"/>
      <c r="Q147" s="55"/>
      <c r="R147" s="55"/>
      <c r="S147" s="55"/>
      <c r="T147" s="55"/>
      <c r="U147" s="209"/>
      <c r="V147" s="212"/>
      <c r="W147" s="55"/>
      <c r="X147" s="55"/>
      <c r="Y147" s="55"/>
      <c r="Z147" s="55"/>
      <c r="AA147" s="209"/>
      <c r="AB147" s="55"/>
      <c r="AC147" s="55"/>
      <c r="AD147" s="55"/>
      <c r="AE147" s="55"/>
      <c r="AF147" s="209"/>
      <c r="AG147" s="55"/>
      <c r="AH147" s="55"/>
      <c r="AI147" s="55"/>
      <c r="AJ147" s="55"/>
      <c r="AK147" s="55"/>
      <c r="AL147" s="55"/>
    </row>
    <row r="148" spans="1:38">
      <c r="A148" s="341"/>
      <c r="B148" s="55"/>
      <c r="C148" s="209"/>
      <c r="D148" s="55"/>
      <c r="E148" s="209"/>
      <c r="F148" s="210"/>
      <c r="G148" s="55"/>
      <c r="H148" s="211"/>
      <c r="I148" s="55"/>
      <c r="J148" s="55"/>
      <c r="K148" s="55"/>
      <c r="L148" s="55"/>
      <c r="M148" s="209"/>
      <c r="N148" s="55"/>
      <c r="O148" s="55"/>
      <c r="P148" s="209"/>
      <c r="Q148" s="55"/>
      <c r="R148" s="55"/>
      <c r="S148" s="55"/>
      <c r="T148" s="55"/>
      <c r="U148" s="209"/>
      <c r="V148" s="212"/>
      <c r="W148" s="55"/>
      <c r="X148" s="55"/>
      <c r="Y148" s="55"/>
      <c r="Z148" s="55"/>
      <c r="AA148" s="209"/>
      <c r="AB148" s="55"/>
      <c r="AC148" s="55"/>
      <c r="AD148" s="55"/>
      <c r="AE148" s="55"/>
      <c r="AF148" s="209"/>
      <c r="AG148" s="55"/>
      <c r="AH148" s="55"/>
      <c r="AI148" s="55"/>
      <c r="AJ148" s="55"/>
      <c r="AK148" s="55"/>
      <c r="AL148" s="55"/>
    </row>
    <row r="149" spans="1:38" ht="17" thickBot="1">
      <c r="A149" s="342"/>
      <c r="B149" s="55"/>
      <c r="C149" s="209"/>
      <c r="U149" s="209"/>
      <c r="V149" s="212"/>
      <c r="W149" s="55"/>
      <c r="X149" s="55"/>
      <c r="Y149" s="55"/>
      <c r="Z149" s="55"/>
      <c r="AA149" s="209"/>
      <c r="AB149" s="55"/>
      <c r="AC149" s="55"/>
      <c r="AD149" s="55"/>
      <c r="AE149" s="55"/>
      <c r="AF149" s="209"/>
      <c r="AG149" s="55"/>
      <c r="AH149" s="55"/>
      <c r="AI149" s="55"/>
      <c r="AJ149" s="55"/>
      <c r="AK149" s="55"/>
      <c r="AL149" s="55"/>
    </row>
    <row r="150" spans="1:38">
      <c r="A150" s="509"/>
    </row>
    <row r="151" spans="1:38">
      <c r="A151" s="510"/>
    </row>
    <row r="152" spans="1:38">
      <c r="A152" s="510"/>
    </row>
    <row r="153" spans="1:38">
      <c r="A153" s="510"/>
    </row>
    <row r="154" spans="1:38">
      <c r="A154" s="510"/>
    </row>
    <row r="155" spans="1:38">
      <c r="A155" s="510"/>
    </row>
    <row r="156" spans="1:38">
      <c r="A156" s="510"/>
    </row>
    <row r="157" spans="1:38">
      <c r="A157" s="510"/>
    </row>
    <row r="158" spans="1:38">
      <c r="A158" s="510"/>
    </row>
    <row r="159" spans="1:38">
      <c r="A159" s="510"/>
    </row>
    <row r="160" spans="1:38">
      <c r="A160" s="510"/>
    </row>
    <row r="161" spans="1:1">
      <c r="A161" s="510"/>
    </row>
    <row r="162" spans="1:1">
      <c r="A162" s="510"/>
    </row>
    <row r="163" spans="1:1">
      <c r="A163" s="510"/>
    </row>
    <row r="164" spans="1:1">
      <c r="A164" s="510"/>
    </row>
    <row r="165" spans="1:1">
      <c r="A165" s="510"/>
    </row>
    <row r="166" spans="1:1">
      <c r="A166" s="510"/>
    </row>
    <row r="167" spans="1:1">
      <c r="A167" s="510"/>
    </row>
    <row r="168" spans="1:1">
      <c r="A168" s="510"/>
    </row>
    <row r="169" spans="1:1">
      <c r="A169" s="510"/>
    </row>
    <row r="170" spans="1:1">
      <c r="A170" s="510"/>
    </row>
    <row r="171" spans="1:1">
      <c r="A171" s="510"/>
    </row>
    <row r="172" spans="1:1">
      <c r="A172" s="510"/>
    </row>
    <row r="173" spans="1:1">
      <c r="A173" s="510"/>
    </row>
    <row r="174" spans="1:1">
      <c r="A174" s="510"/>
    </row>
    <row r="175" spans="1:1">
      <c r="A175" s="510"/>
    </row>
    <row r="176" spans="1:1">
      <c r="A176" s="510"/>
    </row>
    <row r="177" spans="1:1">
      <c r="A177" s="510"/>
    </row>
    <row r="178" spans="1:1">
      <c r="A178" s="510"/>
    </row>
    <row r="179" spans="1:1">
      <c r="A179" s="510"/>
    </row>
    <row r="180" spans="1:1">
      <c r="A180" s="510"/>
    </row>
    <row r="181" spans="1:1">
      <c r="A181" s="510"/>
    </row>
    <row r="182" spans="1:1">
      <c r="A182" s="510"/>
    </row>
    <row r="183" spans="1:1">
      <c r="A183" s="510"/>
    </row>
    <row r="184" spans="1:1">
      <c r="A184" s="510"/>
    </row>
    <row r="185" spans="1:1">
      <c r="A185" s="510"/>
    </row>
    <row r="186" spans="1:1">
      <c r="A186" s="510"/>
    </row>
    <row r="187" spans="1:1">
      <c r="A187" s="510"/>
    </row>
    <row r="188" spans="1:1">
      <c r="A188" s="510"/>
    </row>
    <row r="189" spans="1:1">
      <c r="A189" s="510"/>
    </row>
    <row r="190" spans="1:1" ht="17" thickBot="1">
      <c r="A190" s="511"/>
    </row>
  </sheetData>
  <sheetProtection selectLockedCells="1" selectUnlockedCells="1"/>
  <mergeCells count="65">
    <mergeCell ref="B54:B56"/>
    <mergeCell ref="W54:W56"/>
    <mergeCell ref="B2:T2"/>
    <mergeCell ref="V2:AL2"/>
    <mergeCell ref="B45:B47"/>
    <mergeCell ref="W45:W47"/>
    <mergeCell ref="B48:B50"/>
    <mergeCell ref="W48:W50"/>
    <mergeCell ref="B51:B53"/>
    <mergeCell ref="W51:W53"/>
    <mergeCell ref="F41:L41"/>
    <mergeCell ref="N41:T41"/>
    <mergeCell ref="X41:AC41"/>
    <mergeCell ref="AE41:AJ41"/>
    <mergeCell ref="B42:B44"/>
    <mergeCell ref="W42:W44"/>
    <mergeCell ref="B57:B59"/>
    <mergeCell ref="W57:W59"/>
    <mergeCell ref="B60:B62"/>
    <mergeCell ref="W60:W62"/>
    <mergeCell ref="B63:B65"/>
    <mergeCell ref="W63:W65"/>
    <mergeCell ref="B66:B68"/>
    <mergeCell ref="W66:W68"/>
    <mergeCell ref="B69:B71"/>
    <mergeCell ref="W69:W71"/>
    <mergeCell ref="B72:B74"/>
    <mergeCell ref="W72:W74"/>
    <mergeCell ref="W75:W77"/>
    <mergeCell ref="B78:B80"/>
    <mergeCell ref="W78:W80"/>
    <mergeCell ref="B83:B85"/>
    <mergeCell ref="W83:W85"/>
    <mergeCell ref="A42:A80"/>
    <mergeCell ref="V42:V80"/>
    <mergeCell ref="V3:V38"/>
    <mergeCell ref="A3:A38"/>
    <mergeCell ref="B116:B118"/>
    <mergeCell ref="B107:B109"/>
    <mergeCell ref="B110:B112"/>
    <mergeCell ref="B113:B115"/>
    <mergeCell ref="B98:B100"/>
    <mergeCell ref="B101:B103"/>
    <mergeCell ref="B104:B106"/>
    <mergeCell ref="B75:B77"/>
    <mergeCell ref="B86:B88"/>
    <mergeCell ref="B89:B91"/>
    <mergeCell ref="B92:B94"/>
    <mergeCell ref="B95:B97"/>
    <mergeCell ref="A150:A190"/>
    <mergeCell ref="V83:V122"/>
    <mergeCell ref="B119:B122"/>
    <mergeCell ref="A83:A122"/>
    <mergeCell ref="W119:W122"/>
    <mergeCell ref="W116:W118"/>
    <mergeCell ref="W107:W109"/>
    <mergeCell ref="W110:W112"/>
    <mergeCell ref="W113:W115"/>
    <mergeCell ref="W98:W100"/>
    <mergeCell ref="W101:W103"/>
    <mergeCell ref="W104:W106"/>
    <mergeCell ref="W86:W88"/>
    <mergeCell ref="W89:W91"/>
    <mergeCell ref="W92:W94"/>
    <mergeCell ref="W95:W97"/>
  </mergeCells>
  <conditionalFormatting sqref="I42:I44">
    <cfRule type="iconSet" priority="3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6C956-6218-EF43-9880-640756C50E47}">
  <sheetPr codeName="XLSTAT_20200506_114435_1_HID1">
    <tabColor rgb="FF007800"/>
  </sheetPr>
  <dimension ref="D1:H18"/>
  <sheetViews>
    <sheetView workbookViewId="0"/>
  </sheetViews>
  <sheetFormatPr baseColWidth="10" defaultRowHeight="16"/>
  <sheetData>
    <row r="1" spans="4:8">
      <c r="D1">
        <v>62.1</v>
      </c>
      <c r="E1">
        <v>1.9</v>
      </c>
      <c r="G1">
        <v>1.9</v>
      </c>
      <c r="H1">
        <v>62.1</v>
      </c>
    </row>
    <row r="2" spans="4:8">
      <c r="D2">
        <v>181.1</v>
      </c>
      <c r="E2">
        <v>1.65</v>
      </c>
      <c r="G2">
        <v>1.65</v>
      </c>
      <c r="H2">
        <v>181.1</v>
      </c>
    </row>
    <row r="3" spans="4:8">
      <c r="D3">
        <v>260.60000000000002</v>
      </c>
      <c r="E3">
        <v>2.6</v>
      </c>
      <c r="G3">
        <v>2.6</v>
      </c>
      <c r="H3">
        <v>260.60000000000002</v>
      </c>
    </row>
    <row r="4" spans="4:8">
      <c r="D4">
        <v>67.599999999999994</v>
      </c>
      <c r="E4">
        <v>1.63</v>
      </c>
      <c r="G4">
        <v>1.63</v>
      </c>
      <c r="H4">
        <v>67.599999999999994</v>
      </c>
    </row>
    <row r="5" spans="4:8">
      <c r="D5">
        <v>166.3</v>
      </c>
      <c r="E5">
        <v>1.9</v>
      </c>
      <c r="G5">
        <v>1.9</v>
      </c>
      <c r="H5">
        <v>166.3</v>
      </c>
    </row>
    <row r="6" spans="4:8">
      <c r="D6">
        <v>179.5</v>
      </c>
      <c r="E6">
        <v>2</v>
      </c>
      <c r="G6">
        <v>2</v>
      </c>
      <c r="H6">
        <v>179.5</v>
      </c>
    </row>
    <row r="7" spans="4:8">
      <c r="D7">
        <v>99.1</v>
      </c>
      <c r="E7">
        <v>0.7</v>
      </c>
      <c r="G7">
        <v>0.7</v>
      </c>
      <c r="H7">
        <v>99.1</v>
      </c>
    </row>
    <row r="8" spans="4:8">
      <c r="D8">
        <v>126.5</v>
      </c>
      <c r="E8">
        <v>1.3</v>
      </c>
      <c r="G8">
        <v>1.3</v>
      </c>
      <c r="H8">
        <v>126.5</v>
      </c>
    </row>
    <row r="9" spans="4:8">
      <c r="D9">
        <v>182</v>
      </c>
      <c r="E9">
        <v>1.2</v>
      </c>
      <c r="G9">
        <v>1.2</v>
      </c>
      <c r="H9">
        <v>182</v>
      </c>
    </row>
    <row r="10" spans="4:8">
      <c r="D10">
        <v>141.4</v>
      </c>
      <c r="E10">
        <v>0.5</v>
      </c>
      <c r="G10">
        <v>0.5</v>
      </c>
      <c r="H10">
        <v>141.4</v>
      </c>
    </row>
    <row r="11" spans="4:8">
      <c r="D11">
        <v>278.3</v>
      </c>
      <c r="E11">
        <v>0.7</v>
      </c>
      <c r="G11">
        <v>0.7</v>
      </c>
      <c r="H11">
        <v>278.3</v>
      </c>
    </row>
    <row r="12" spans="4:8">
      <c r="D12">
        <v>322.10000000000002</v>
      </c>
      <c r="E12">
        <v>0.7</v>
      </c>
      <c r="G12">
        <v>0.7</v>
      </c>
      <c r="H12">
        <v>322.10000000000002</v>
      </c>
    </row>
    <row r="13" spans="4:8">
      <c r="D13">
        <v>31</v>
      </c>
      <c r="E13">
        <v>0.21</v>
      </c>
      <c r="G13">
        <v>0.21</v>
      </c>
      <c r="H13">
        <v>31</v>
      </c>
    </row>
    <row r="14" spans="4:8">
      <c r="D14">
        <v>78.8</v>
      </c>
      <c r="E14">
        <v>0.28000000000000003</v>
      </c>
      <c r="G14">
        <v>0.28000000000000003</v>
      </c>
      <c r="H14">
        <v>78.8</v>
      </c>
    </row>
    <row r="15" spans="4:8">
      <c r="D15">
        <v>168.6</v>
      </c>
      <c r="E15">
        <v>0.32</v>
      </c>
      <c r="G15">
        <v>0.32</v>
      </c>
      <c r="H15">
        <v>168.6</v>
      </c>
    </row>
    <row r="16" spans="4:8">
      <c r="D16">
        <v>76.599999999999994</v>
      </c>
      <c r="E16">
        <v>0.2</v>
      </c>
      <c r="G16">
        <v>0.2</v>
      </c>
      <c r="H16">
        <v>76.599999999999994</v>
      </c>
    </row>
    <row r="17" spans="4:8">
      <c r="D17">
        <v>56</v>
      </c>
      <c r="E17">
        <v>0.15</v>
      </c>
      <c r="G17">
        <v>0.15</v>
      </c>
      <c r="H17">
        <v>56</v>
      </c>
    </row>
    <row r="18" spans="4:8">
      <c r="D18">
        <v>105.5</v>
      </c>
      <c r="E18">
        <v>0.12</v>
      </c>
      <c r="G18">
        <v>0.12</v>
      </c>
      <c r="H18">
        <v>105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98FA3-3566-4F4A-8AA8-50F3CEAF0CFD}">
  <sheetPr codeName="XLSTAT_20200506_114435_1_HID2">
    <tabColor rgb="FF007800"/>
  </sheetPr>
  <dimension ref="A1:D31"/>
  <sheetViews>
    <sheetView workbookViewId="0"/>
  </sheetViews>
  <sheetFormatPr baseColWidth="10" defaultRowHeight="16"/>
  <sheetData>
    <row r="1" spans="1:4">
      <c r="A1">
        <v>0.12</v>
      </c>
      <c r="B1">
        <v>0</v>
      </c>
      <c r="C1">
        <v>31</v>
      </c>
      <c r="D1">
        <v>0</v>
      </c>
    </row>
    <row r="2" spans="1:4">
      <c r="A2">
        <v>0.12</v>
      </c>
      <c r="B2">
        <v>6</v>
      </c>
      <c r="C2">
        <v>31</v>
      </c>
      <c r="D2">
        <v>2</v>
      </c>
    </row>
    <row r="3" spans="1:4">
      <c r="A3">
        <v>0.378</v>
      </c>
      <c r="B3">
        <v>6</v>
      </c>
      <c r="C3">
        <v>60.9</v>
      </c>
      <c r="D3">
        <v>2</v>
      </c>
    </row>
    <row r="4" spans="1:4">
      <c r="A4">
        <v>0.378</v>
      </c>
      <c r="B4">
        <v>0</v>
      </c>
      <c r="C4">
        <v>60.9</v>
      </c>
      <c r="D4">
        <v>0</v>
      </c>
    </row>
    <row r="5" spans="1:4">
      <c r="A5">
        <v>0.378</v>
      </c>
      <c r="B5">
        <v>1</v>
      </c>
      <c r="C5">
        <v>60.9</v>
      </c>
      <c r="D5">
        <v>4</v>
      </c>
    </row>
    <row r="6" spans="1:4">
      <c r="A6">
        <v>0.63600000000000001</v>
      </c>
      <c r="B6">
        <v>1</v>
      </c>
      <c r="C6">
        <v>90.8</v>
      </c>
      <c r="D6">
        <v>4</v>
      </c>
    </row>
    <row r="7" spans="1:4">
      <c r="A7">
        <v>0.63600000000000001</v>
      </c>
      <c r="B7">
        <v>0</v>
      </c>
      <c r="C7">
        <v>90.8</v>
      </c>
      <c r="D7">
        <v>0</v>
      </c>
    </row>
    <row r="8" spans="1:4">
      <c r="A8">
        <v>0.63600000000000001</v>
      </c>
      <c r="B8">
        <v>3</v>
      </c>
      <c r="C8">
        <v>90.8</v>
      </c>
      <c r="D8">
        <v>2</v>
      </c>
    </row>
    <row r="9" spans="1:4">
      <c r="A9">
        <v>0.89400000000000002</v>
      </c>
      <c r="B9">
        <v>3</v>
      </c>
      <c r="C9">
        <v>120.69999999999999</v>
      </c>
      <c r="D9">
        <v>2</v>
      </c>
    </row>
    <row r="10" spans="1:4">
      <c r="A10">
        <v>0.89400000000000002</v>
      </c>
      <c r="B10">
        <v>0</v>
      </c>
      <c r="C10">
        <v>120.69999999999999</v>
      </c>
      <c r="D10">
        <v>0</v>
      </c>
    </row>
    <row r="11" spans="1:4">
      <c r="A11">
        <v>0.89400000000000002</v>
      </c>
      <c r="B11">
        <v>0</v>
      </c>
      <c r="C11">
        <v>120.69999999999999</v>
      </c>
      <c r="D11">
        <v>2</v>
      </c>
    </row>
    <row r="12" spans="1:4">
      <c r="A12">
        <v>1.1520000000000001</v>
      </c>
      <c r="B12">
        <v>0</v>
      </c>
      <c r="C12">
        <v>150.6</v>
      </c>
      <c r="D12">
        <v>2</v>
      </c>
    </row>
    <row r="13" spans="1:4">
      <c r="A13">
        <v>1.1520000000000001</v>
      </c>
      <c r="B13">
        <v>0</v>
      </c>
      <c r="C13">
        <v>150.6</v>
      </c>
      <c r="D13">
        <v>0</v>
      </c>
    </row>
    <row r="14" spans="1:4">
      <c r="A14">
        <v>1.1520000000000001</v>
      </c>
      <c r="B14">
        <v>2</v>
      </c>
      <c r="C14">
        <v>150.6</v>
      </c>
      <c r="D14">
        <v>3</v>
      </c>
    </row>
    <row r="15" spans="1:4">
      <c r="A15">
        <v>1.4100000000000001</v>
      </c>
      <c r="B15">
        <v>2</v>
      </c>
      <c r="C15">
        <v>180.5</v>
      </c>
      <c r="D15">
        <v>3</v>
      </c>
    </row>
    <row r="16" spans="1:4">
      <c r="A16">
        <v>1.4100000000000001</v>
      </c>
      <c r="B16">
        <v>0</v>
      </c>
      <c r="C16">
        <v>180.5</v>
      </c>
      <c r="D16">
        <v>0</v>
      </c>
    </row>
    <row r="17" spans="1:4">
      <c r="A17">
        <v>1.4100000000000001</v>
      </c>
      <c r="B17">
        <v>2</v>
      </c>
      <c r="C17">
        <v>180.5</v>
      </c>
      <c r="D17">
        <v>2</v>
      </c>
    </row>
    <row r="18" spans="1:4">
      <c r="A18">
        <v>1.6680000000000001</v>
      </c>
      <c r="B18">
        <v>2</v>
      </c>
      <c r="C18">
        <v>210.39999999999998</v>
      </c>
      <c r="D18">
        <v>2</v>
      </c>
    </row>
    <row r="19" spans="1:4">
      <c r="A19">
        <v>1.6680000000000001</v>
      </c>
      <c r="B19">
        <v>0</v>
      </c>
      <c r="C19">
        <v>210.39999999999998</v>
      </c>
      <c r="D19">
        <v>0</v>
      </c>
    </row>
    <row r="20" spans="1:4">
      <c r="A20">
        <v>1.6680000000000001</v>
      </c>
      <c r="B20">
        <v>2</v>
      </c>
      <c r="C20">
        <v>210.39999999999998</v>
      </c>
      <c r="D20">
        <v>0</v>
      </c>
    </row>
    <row r="21" spans="1:4">
      <c r="A21">
        <v>1.9260000000000002</v>
      </c>
      <c r="B21">
        <v>2</v>
      </c>
      <c r="C21">
        <v>240.29999999999998</v>
      </c>
      <c r="D21">
        <v>0</v>
      </c>
    </row>
    <row r="22" spans="1:4">
      <c r="A22">
        <v>1.9260000000000002</v>
      </c>
      <c r="B22">
        <v>0</v>
      </c>
      <c r="C22">
        <v>240.29999999999998</v>
      </c>
      <c r="D22">
        <v>0</v>
      </c>
    </row>
    <row r="23" spans="1:4">
      <c r="A23">
        <v>1.9260000000000002</v>
      </c>
      <c r="B23">
        <v>1</v>
      </c>
      <c r="C23">
        <v>240.29999999999998</v>
      </c>
      <c r="D23">
        <v>1</v>
      </c>
    </row>
    <row r="24" spans="1:4">
      <c r="A24">
        <v>2.1840000000000002</v>
      </c>
      <c r="B24">
        <v>1</v>
      </c>
      <c r="C24">
        <v>270.2</v>
      </c>
      <c r="D24">
        <v>1</v>
      </c>
    </row>
    <row r="25" spans="1:4">
      <c r="A25">
        <v>2.1840000000000002</v>
      </c>
      <c r="B25">
        <v>0</v>
      </c>
      <c r="C25">
        <v>270.2</v>
      </c>
      <c r="D25">
        <v>0</v>
      </c>
    </row>
    <row r="26" spans="1:4">
      <c r="A26">
        <v>2.1840000000000002</v>
      </c>
      <c r="B26">
        <v>0</v>
      </c>
      <c r="C26">
        <v>270.2</v>
      </c>
      <c r="D26">
        <v>1</v>
      </c>
    </row>
    <row r="27" spans="1:4">
      <c r="A27">
        <v>2.4420000000000002</v>
      </c>
      <c r="B27">
        <v>0</v>
      </c>
      <c r="C27">
        <v>300.09999999999997</v>
      </c>
      <c r="D27">
        <v>1</v>
      </c>
    </row>
    <row r="28" spans="1:4">
      <c r="A28">
        <v>2.4420000000000002</v>
      </c>
      <c r="B28">
        <v>0</v>
      </c>
      <c r="C28">
        <v>300.09999999999997</v>
      </c>
      <c r="D28">
        <v>0</v>
      </c>
    </row>
    <row r="29" spans="1:4">
      <c r="A29">
        <v>2.4420000000000002</v>
      </c>
      <c r="B29">
        <v>1</v>
      </c>
      <c r="C29">
        <v>300.09999999999997</v>
      </c>
      <c r="D29">
        <v>1</v>
      </c>
    </row>
    <row r="30" spans="1:4">
      <c r="A30">
        <v>2.7</v>
      </c>
      <c r="B30">
        <v>1</v>
      </c>
      <c r="C30">
        <v>330</v>
      </c>
      <c r="D30">
        <v>1</v>
      </c>
    </row>
    <row r="31" spans="1:4">
      <c r="A31">
        <v>2.7</v>
      </c>
      <c r="B31">
        <v>0</v>
      </c>
      <c r="C31">
        <v>330</v>
      </c>
      <c r="D3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D2C61-83B7-064E-B980-24FC728C904F}">
  <sheetPr codeName="XLSTAT_20200506_112010_1_HID3">
    <tabColor rgb="FF007800"/>
  </sheetPr>
  <dimension ref="A1:D31"/>
  <sheetViews>
    <sheetView workbookViewId="0"/>
  </sheetViews>
  <sheetFormatPr baseColWidth="10" defaultRowHeight="16"/>
  <sheetData>
    <row r="1" spans="1:4">
      <c r="A1">
        <v>0.12</v>
      </c>
      <c r="B1">
        <v>0</v>
      </c>
      <c r="C1">
        <v>31</v>
      </c>
      <c r="D1">
        <v>0</v>
      </c>
    </row>
    <row r="2" spans="1:4">
      <c r="A2">
        <v>0.12</v>
      </c>
      <c r="B2">
        <v>6</v>
      </c>
      <c r="C2">
        <v>31</v>
      </c>
      <c r="D2">
        <v>2</v>
      </c>
    </row>
    <row r="3" spans="1:4">
      <c r="A3">
        <v>0.378</v>
      </c>
      <c r="B3">
        <v>6</v>
      </c>
      <c r="C3">
        <v>60.9</v>
      </c>
      <c r="D3">
        <v>2</v>
      </c>
    </row>
    <row r="4" spans="1:4">
      <c r="A4">
        <v>0.378</v>
      </c>
      <c r="B4">
        <v>0</v>
      </c>
      <c r="C4">
        <v>60.9</v>
      </c>
      <c r="D4">
        <v>0</v>
      </c>
    </row>
    <row r="5" spans="1:4">
      <c r="A5">
        <v>0.378</v>
      </c>
      <c r="B5">
        <v>1</v>
      </c>
      <c r="C5">
        <v>60.9</v>
      </c>
      <c r="D5">
        <v>4</v>
      </c>
    </row>
    <row r="6" spans="1:4">
      <c r="A6">
        <v>0.63600000000000001</v>
      </c>
      <c r="B6">
        <v>1</v>
      </c>
      <c r="C6">
        <v>90.8</v>
      </c>
      <c r="D6">
        <v>4</v>
      </c>
    </row>
    <row r="7" spans="1:4">
      <c r="A7">
        <v>0.63600000000000001</v>
      </c>
      <c r="B7">
        <v>0</v>
      </c>
      <c r="C7">
        <v>90.8</v>
      </c>
      <c r="D7">
        <v>0</v>
      </c>
    </row>
    <row r="8" spans="1:4">
      <c r="A8">
        <v>0.63600000000000001</v>
      </c>
      <c r="B8">
        <v>3</v>
      </c>
      <c r="C8">
        <v>90.8</v>
      </c>
      <c r="D8">
        <v>2</v>
      </c>
    </row>
    <row r="9" spans="1:4">
      <c r="A9">
        <v>0.89400000000000002</v>
      </c>
      <c r="B9">
        <v>3</v>
      </c>
      <c r="C9">
        <v>120.69999999999999</v>
      </c>
      <c r="D9">
        <v>2</v>
      </c>
    </row>
    <row r="10" spans="1:4">
      <c r="A10">
        <v>0.89400000000000002</v>
      </c>
      <c r="B10">
        <v>0</v>
      </c>
      <c r="C10">
        <v>120.69999999999999</v>
      </c>
      <c r="D10">
        <v>0</v>
      </c>
    </row>
    <row r="11" spans="1:4">
      <c r="A11">
        <v>0.89400000000000002</v>
      </c>
      <c r="B11">
        <v>0</v>
      </c>
      <c r="C11">
        <v>120.69999999999999</v>
      </c>
      <c r="D11">
        <v>2</v>
      </c>
    </row>
    <row r="12" spans="1:4">
      <c r="A12">
        <v>1.1520000000000001</v>
      </c>
      <c r="B12">
        <v>0</v>
      </c>
      <c r="C12">
        <v>150.6</v>
      </c>
      <c r="D12">
        <v>2</v>
      </c>
    </row>
    <row r="13" spans="1:4">
      <c r="A13">
        <v>1.1520000000000001</v>
      </c>
      <c r="B13">
        <v>0</v>
      </c>
      <c r="C13">
        <v>150.6</v>
      </c>
      <c r="D13">
        <v>0</v>
      </c>
    </row>
    <row r="14" spans="1:4">
      <c r="A14">
        <v>1.1520000000000001</v>
      </c>
      <c r="B14">
        <v>2</v>
      </c>
      <c r="C14">
        <v>150.6</v>
      </c>
      <c r="D14">
        <v>3</v>
      </c>
    </row>
    <row r="15" spans="1:4">
      <c r="A15">
        <v>1.4100000000000001</v>
      </c>
      <c r="B15">
        <v>2</v>
      </c>
      <c r="C15">
        <v>180.5</v>
      </c>
      <c r="D15">
        <v>3</v>
      </c>
    </row>
    <row r="16" spans="1:4">
      <c r="A16">
        <v>1.4100000000000001</v>
      </c>
      <c r="B16">
        <v>0</v>
      </c>
      <c r="C16">
        <v>180.5</v>
      </c>
      <c r="D16">
        <v>0</v>
      </c>
    </row>
    <row r="17" spans="1:4">
      <c r="A17">
        <v>1.4100000000000001</v>
      </c>
      <c r="B17">
        <v>2</v>
      </c>
      <c r="C17">
        <v>180.5</v>
      </c>
      <c r="D17">
        <v>2</v>
      </c>
    </row>
    <row r="18" spans="1:4">
      <c r="A18">
        <v>1.6680000000000001</v>
      </c>
      <c r="B18">
        <v>2</v>
      </c>
      <c r="C18">
        <v>210.39999999999998</v>
      </c>
      <c r="D18">
        <v>2</v>
      </c>
    </row>
    <row r="19" spans="1:4">
      <c r="A19">
        <v>1.6680000000000001</v>
      </c>
      <c r="B19">
        <v>0</v>
      </c>
      <c r="C19">
        <v>210.39999999999998</v>
      </c>
      <c r="D19">
        <v>0</v>
      </c>
    </row>
    <row r="20" spans="1:4">
      <c r="A20">
        <v>1.6680000000000001</v>
      </c>
      <c r="B20">
        <v>2</v>
      </c>
      <c r="C20">
        <v>210.39999999999998</v>
      </c>
      <c r="D20">
        <v>0</v>
      </c>
    </row>
    <row r="21" spans="1:4">
      <c r="A21">
        <v>1.9260000000000002</v>
      </c>
      <c r="B21">
        <v>2</v>
      </c>
      <c r="C21">
        <v>240.29999999999998</v>
      </c>
      <c r="D21">
        <v>0</v>
      </c>
    </row>
    <row r="22" spans="1:4">
      <c r="A22">
        <v>1.9260000000000002</v>
      </c>
      <c r="B22">
        <v>0</v>
      </c>
      <c r="C22">
        <v>240.29999999999998</v>
      </c>
      <c r="D22">
        <v>0</v>
      </c>
    </row>
    <row r="23" spans="1:4">
      <c r="A23">
        <v>1.9260000000000002</v>
      </c>
      <c r="B23">
        <v>1</v>
      </c>
      <c r="C23">
        <v>240.29999999999998</v>
      </c>
      <c r="D23">
        <v>1</v>
      </c>
    </row>
    <row r="24" spans="1:4">
      <c r="A24">
        <v>2.1840000000000002</v>
      </c>
      <c r="B24">
        <v>1</v>
      </c>
      <c r="C24">
        <v>270.2</v>
      </c>
      <c r="D24">
        <v>1</v>
      </c>
    </row>
    <row r="25" spans="1:4">
      <c r="A25">
        <v>2.1840000000000002</v>
      </c>
      <c r="B25">
        <v>0</v>
      </c>
      <c r="C25">
        <v>270.2</v>
      </c>
      <c r="D25">
        <v>0</v>
      </c>
    </row>
    <row r="26" spans="1:4">
      <c r="A26">
        <v>2.1840000000000002</v>
      </c>
      <c r="B26">
        <v>0</v>
      </c>
      <c r="C26">
        <v>270.2</v>
      </c>
      <c r="D26">
        <v>1</v>
      </c>
    </row>
    <row r="27" spans="1:4">
      <c r="A27">
        <v>2.4420000000000002</v>
      </c>
      <c r="B27">
        <v>0</v>
      </c>
      <c r="C27">
        <v>300.09999999999997</v>
      </c>
      <c r="D27">
        <v>1</v>
      </c>
    </row>
    <row r="28" spans="1:4">
      <c r="A28">
        <v>2.4420000000000002</v>
      </c>
      <c r="B28">
        <v>0</v>
      </c>
      <c r="C28">
        <v>300.09999999999997</v>
      </c>
      <c r="D28">
        <v>0</v>
      </c>
    </row>
    <row r="29" spans="1:4">
      <c r="A29">
        <v>2.4420000000000002</v>
      </c>
      <c r="B29">
        <v>1</v>
      </c>
      <c r="C29">
        <v>300.09999999999997</v>
      </c>
      <c r="D29">
        <v>1</v>
      </c>
    </row>
    <row r="30" spans="1:4">
      <c r="A30">
        <v>2.7</v>
      </c>
      <c r="B30">
        <v>1</v>
      </c>
      <c r="C30">
        <v>330</v>
      </c>
      <c r="D30">
        <v>1</v>
      </c>
    </row>
    <row r="31" spans="1:4">
      <c r="A31">
        <v>2.7</v>
      </c>
      <c r="B31">
        <v>0</v>
      </c>
      <c r="C31">
        <v>330</v>
      </c>
      <c r="D3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E53F7-4708-A546-8C83-1A6B5D28C8FD}">
  <sheetPr codeName="XLSTAT_20200506_112010_1_HID2">
    <tabColor rgb="FF007800"/>
  </sheetPr>
  <dimension ref="A1:D31"/>
  <sheetViews>
    <sheetView workbookViewId="0"/>
  </sheetViews>
  <sheetFormatPr baseColWidth="10" defaultRowHeight="16"/>
  <sheetData>
    <row r="1" spans="1:4">
      <c r="A1">
        <v>0.12</v>
      </c>
      <c r="B1">
        <v>0</v>
      </c>
      <c r="C1">
        <v>31</v>
      </c>
      <c r="D1">
        <v>0</v>
      </c>
    </row>
    <row r="2" spans="1:4">
      <c r="A2">
        <v>0.12</v>
      </c>
      <c r="B2">
        <v>6</v>
      </c>
      <c r="C2">
        <v>31</v>
      </c>
      <c r="D2">
        <v>2</v>
      </c>
    </row>
    <row r="3" spans="1:4">
      <c r="A3">
        <v>0.378</v>
      </c>
      <c r="B3">
        <v>6</v>
      </c>
      <c r="C3">
        <v>60.9</v>
      </c>
      <c r="D3">
        <v>2</v>
      </c>
    </row>
    <row r="4" spans="1:4">
      <c r="A4">
        <v>0.378</v>
      </c>
      <c r="B4">
        <v>0</v>
      </c>
      <c r="C4">
        <v>60.9</v>
      </c>
      <c r="D4">
        <v>0</v>
      </c>
    </row>
    <row r="5" spans="1:4">
      <c r="A5">
        <v>0.378</v>
      </c>
      <c r="B5">
        <v>1</v>
      </c>
      <c r="C5">
        <v>60.9</v>
      </c>
      <c r="D5">
        <v>4</v>
      </c>
    </row>
    <row r="6" spans="1:4">
      <c r="A6">
        <v>0.63600000000000001</v>
      </c>
      <c r="B6">
        <v>1</v>
      </c>
      <c r="C6">
        <v>90.8</v>
      </c>
      <c r="D6">
        <v>4</v>
      </c>
    </row>
    <row r="7" spans="1:4">
      <c r="A7">
        <v>0.63600000000000001</v>
      </c>
      <c r="B7">
        <v>0</v>
      </c>
      <c r="C7">
        <v>90.8</v>
      </c>
      <c r="D7">
        <v>0</v>
      </c>
    </row>
    <row r="8" spans="1:4">
      <c r="A8">
        <v>0.63600000000000001</v>
      </c>
      <c r="B8">
        <v>3</v>
      </c>
      <c r="C8">
        <v>90.8</v>
      </c>
      <c r="D8">
        <v>2</v>
      </c>
    </row>
    <row r="9" spans="1:4">
      <c r="A9">
        <v>0.89400000000000002</v>
      </c>
      <c r="B9">
        <v>3</v>
      </c>
      <c r="C9">
        <v>120.69999999999999</v>
      </c>
      <c r="D9">
        <v>2</v>
      </c>
    </row>
    <row r="10" spans="1:4">
      <c r="A10">
        <v>0.89400000000000002</v>
      </c>
      <c r="B10">
        <v>0</v>
      </c>
      <c r="C10">
        <v>120.69999999999999</v>
      </c>
      <c r="D10">
        <v>0</v>
      </c>
    </row>
    <row r="11" spans="1:4">
      <c r="A11">
        <v>0.89400000000000002</v>
      </c>
      <c r="B11">
        <v>0</v>
      </c>
      <c r="C11">
        <v>120.69999999999999</v>
      </c>
      <c r="D11">
        <v>2</v>
      </c>
    </row>
    <row r="12" spans="1:4">
      <c r="A12">
        <v>1.1520000000000001</v>
      </c>
      <c r="B12">
        <v>0</v>
      </c>
      <c r="C12">
        <v>150.6</v>
      </c>
      <c r="D12">
        <v>2</v>
      </c>
    </row>
    <row r="13" spans="1:4">
      <c r="A13">
        <v>1.1520000000000001</v>
      </c>
      <c r="B13">
        <v>0</v>
      </c>
      <c r="C13">
        <v>150.6</v>
      </c>
      <c r="D13">
        <v>0</v>
      </c>
    </row>
    <row r="14" spans="1:4">
      <c r="A14">
        <v>1.1520000000000001</v>
      </c>
      <c r="B14">
        <v>2</v>
      </c>
      <c r="C14">
        <v>150.6</v>
      </c>
      <c r="D14">
        <v>3</v>
      </c>
    </row>
    <row r="15" spans="1:4">
      <c r="A15">
        <v>1.4100000000000001</v>
      </c>
      <c r="B15">
        <v>2</v>
      </c>
      <c r="C15">
        <v>180.5</v>
      </c>
      <c r="D15">
        <v>3</v>
      </c>
    </row>
    <row r="16" spans="1:4">
      <c r="A16">
        <v>1.4100000000000001</v>
      </c>
      <c r="B16">
        <v>0</v>
      </c>
      <c r="C16">
        <v>180.5</v>
      </c>
      <c r="D16">
        <v>0</v>
      </c>
    </row>
    <row r="17" spans="1:4">
      <c r="A17">
        <v>1.4100000000000001</v>
      </c>
      <c r="B17">
        <v>2</v>
      </c>
      <c r="C17">
        <v>180.5</v>
      </c>
      <c r="D17">
        <v>2</v>
      </c>
    </row>
    <row r="18" spans="1:4">
      <c r="A18">
        <v>1.6680000000000001</v>
      </c>
      <c r="B18">
        <v>2</v>
      </c>
      <c r="C18">
        <v>210.39999999999998</v>
      </c>
      <c r="D18">
        <v>2</v>
      </c>
    </row>
    <row r="19" spans="1:4">
      <c r="A19">
        <v>1.6680000000000001</v>
      </c>
      <c r="B19">
        <v>0</v>
      </c>
      <c r="C19">
        <v>210.39999999999998</v>
      </c>
      <c r="D19">
        <v>0</v>
      </c>
    </row>
    <row r="20" spans="1:4">
      <c r="A20">
        <v>1.6680000000000001</v>
      </c>
      <c r="B20">
        <v>2</v>
      </c>
      <c r="C20">
        <v>210.39999999999998</v>
      </c>
      <c r="D20">
        <v>0</v>
      </c>
    </row>
    <row r="21" spans="1:4">
      <c r="A21">
        <v>1.9260000000000002</v>
      </c>
      <c r="B21">
        <v>2</v>
      </c>
      <c r="C21">
        <v>240.29999999999998</v>
      </c>
      <c r="D21">
        <v>0</v>
      </c>
    </row>
    <row r="22" spans="1:4">
      <c r="A22">
        <v>1.9260000000000002</v>
      </c>
      <c r="B22">
        <v>0</v>
      </c>
      <c r="C22">
        <v>240.29999999999998</v>
      </c>
      <c r="D22">
        <v>0</v>
      </c>
    </row>
    <row r="23" spans="1:4">
      <c r="A23">
        <v>1.9260000000000002</v>
      </c>
      <c r="B23">
        <v>1</v>
      </c>
      <c r="C23">
        <v>240.29999999999998</v>
      </c>
      <c r="D23">
        <v>1</v>
      </c>
    </row>
    <row r="24" spans="1:4">
      <c r="A24">
        <v>2.1840000000000002</v>
      </c>
      <c r="B24">
        <v>1</v>
      </c>
      <c r="C24">
        <v>270.2</v>
      </c>
      <c r="D24">
        <v>1</v>
      </c>
    </row>
    <row r="25" spans="1:4">
      <c r="A25">
        <v>2.1840000000000002</v>
      </c>
      <c r="B25">
        <v>0</v>
      </c>
      <c r="C25">
        <v>270.2</v>
      </c>
      <c r="D25">
        <v>0</v>
      </c>
    </row>
    <row r="26" spans="1:4">
      <c r="A26">
        <v>2.1840000000000002</v>
      </c>
      <c r="B26">
        <v>0</v>
      </c>
      <c r="C26">
        <v>270.2</v>
      </c>
      <c r="D26">
        <v>1</v>
      </c>
    </row>
    <row r="27" spans="1:4">
      <c r="A27">
        <v>2.4420000000000002</v>
      </c>
      <c r="B27">
        <v>0</v>
      </c>
      <c r="C27">
        <v>300.09999999999997</v>
      </c>
      <c r="D27">
        <v>1</v>
      </c>
    </row>
    <row r="28" spans="1:4">
      <c r="A28">
        <v>2.4420000000000002</v>
      </c>
      <c r="B28">
        <v>0</v>
      </c>
      <c r="C28">
        <v>300.09999999999997</v>
      </c>
      <c r="D28">
        <v>0</v>
      </c>
    </row>
    <row r="29" spans="1:4">
      <c r="A29">
        <v>2.4420000000000002</v>
      </c>
      <c r="B29">
        <v>1</v>
      </c>
      <c r="C29">
        <v>300.09999999999997</v>
      </c>
      <c r="D29">
        <v>1</v>
      </c>
    </row>
    <row r="30" spans="1:4">
      <c r="A30">
        <v>2.7</v>
      </c>
      <c r="B30">
        <v>1</v>
      </c>
      <c r="C30">
        <v>330</v>
      </c>
      <c r="D30">
        <v>1</v>
      </c>
    </row>
    <row r="31" spans="1:4">
      <c r="A31">
        <v>2.7</v>
      </c>
      <c r="B31">
        <v>0</v>
      </c>
      <c r="C31">
        <v>330</v>
      </c>
      <c r="D3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F6539-FE3E-F245-8790-60541EA7A17B}">
  <sheetPr codeName="XLSTAT_20200506_112010_1_HID1">
    <tabColor rgb="FF007800"/>
  </sheetPr>
  <dimension ref="D1:H18"/>
  <sheetViews>
    <sheetView workbookViewId="0"/>
  </sheetViews>
  <sheetFormatPr baseColWidth="10" defaultRowHeight="16"/>
  <sheetData>
    <row r="1" spans="4:8">
      <c r="D1">
        <v>62.1</v>
      </c>
      <c r="E1">
        <v>1.9</v>
      </c>
      <c r="G1">
        <v>1.9</v>
      </c>
      <c r="H1">
        <v>62.1</v>
      </c>
    </row>
    <row r="2" spans="4:8">
      <c r="D2">
        <v>181.1</v>
      </c>
      <c r="E2">
        <v>1.65</v>
      </c>
      <c r="G2">
        <v>1.65</v>
      </c>
      <c r="H2">
        <v>181.1</v>
      </c>
    </row>
    <row r="3" spans="4:8">
      <c r="D3">
        <v>260.60000000000002</v>
      </c>
      <c r="E3">
        <v>2.6</v>
      </c>
      <c r="G3">
        <v>2.6</v>
      </c>
      <c r="H3">
        <v>260.60000000000002</v>
      </c>
    </row>
    <row r="4" spans="4:8">
      <c r="D4">
        <v>67.599999999999994</v>
      </c>
      <c r="E4">
        <v>1.63</v>
      </c>
      <c r="G4">
        <v>1.63</v>
      </c>
      <c r="H4">
        <v>67.599999999999994</v>
      </c>
    </row>
    <row r="5" spans="4:8">
      <c r="D5">
        <v>166.3</v>
      </c>
      <c r="E5">
        <v>1.9</v>
      </c>
      <c r="G5">
        <v>1.9</v>
      </c>
      <c r="H5">
        <v>166.3</v>
      </c>
    </row>
    <row r="6" spans="4:8">
      <c r="D6">
        <v>179.5</v>
      </c>
      <c r="E6">
        <v>2</v>
      </c>
      <c r="G6">
        <v>2</v>
      </c>
      <c r="H6">
        <v>179.5</v>
      </c>
    </row>
    <row r="7" spans="4:8">
      <c r="D7">
        <v>99.1</v>
      </c>
      <c r="E7">
        <v>0.7</v>
      </c>
      <c r="G7">
        <v>0.7</v>
      </c>
      <c r="H7">
        <v>99.1</v>
      </c>
    </row>
    <row r="8" spans="4:8">
      <c r="D8">
        <v>126.5</v>
      </c>
      <c r="E8">
        <v>1.3</v>
      </c>
      <c r="G8">
        <v>1.3</v>
      </c>
      <c r="H8">
        <v>126.5</v>
      </c>
    </row>
    <row r="9" spans="4:8">
      <c r="D9">
        <v>182</v>
      </c>
      <c r="E9">
        <v>1.2</v>
      </c>
      <c r="G9">
        <v>1.2</v>
      </c>
      <c r="H9">
        <v>182</v>
      </c>
    </row>
    <row r="10" spans="4:8">
      <c r="D10">
        <v>141.4</v>
      </c>
      <c r="E10">
        <v>0.5</v>
      </c>
      <c r="G10">
        <v>0.5</v>
      </c>
      <c r="H10">
        <v>141.4</v>
      </c>
    </row>
    <row r="11" spans="4:8">
      <c r="D11">
        <v>278.3</v>
      </c>
      <c r="E11">
        <v>0.7</v>
      </c>
      <c r="G11">
        <v>0.7</v>
      </c>
      <c r="H11">
        <v>278.3</v>
      </c>
    </row>
    <row r="12" spans="4:8">
      <c r="D12">
        <v>322.10000000000002</v>
      </c>
      <c r="E12">
        <v>0.7</v>
      </c>
      <c r="G12">
        <v>0.7</v>
      </c>
      <c r="H12">
        <v>322.10000000000002</v>
      </c>
    </row>
    <row r="13" spans="4:8">
      <c r="D13">
        <v>31</v>
      </c>
      <c r="E13">
        <v>0.21</v>
      </c>
      <c r="G13">
        <v>0.21</v>
      </c>
      <c r="H13">
        <v>31</v>
      </c>
    </row>
    <row r="14" spans="4:8">
      <c r="D14">
        <v>78.8</v>
      </c>
      <c r="E14">
        <v>0.28000000000000003</v>
      </c>
      <c r="G14">
        <v>0.28000000000000003</v>
      </c>
      <c r="H14">
        <v>78.8</v>
      </c>
    </row>
    <row r="15" spans="4:8">
      <c r="D15">
        <v>168.6</v>
      </c>
      <c r="E15">
        <v>0.32</v>
      </c>
      <c r="G15">
        <v>0.32</v>
      </c>
      <c r="H15">
        <v>168.6</v>
      </c>
    </row>
    <row r="16" spans="4:8">
      <c r="D16">
        <v>76.599999999999994</v>
      </c>
      <c r="E16">
        <v>0.2</v>
      </c>
      <c r="G16">
        <v>0.2</v>
      </c>
      <c r="H16">
        <v>76.599999999999994</v>
      </c>
    </row>
    <row r="17" spans="4:8">
      <c r="D17">
        <v>56</v>
      </c>
      <c r="E17">
        <v>0.15</v>
      </c>
      <c r="G17">
        <v>0.15</v>
      </c>
      <c r="H17">
        <v>56</v>
      </c>
    </row>
    <row r="18" spans="4:8">
      <c r="D18">
        <v>105.5</v>
      </c>
      <c r="E18">
        <v>0.12</v>
      </c>
      <c r="G18">
        <v>0.12</v>
      </c>
      <c r="H18">
        <v>105.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82560-4C85-F24E-A373-9D062CD8EC23}">
  <sheetPr codeName="XLSTAT_20200506_112010_1_HID">
    <tabColor rgb="FF007800"/>
  </sheetPr>
  <dimension ref="A1:C3"/>
  <sheetViews>
    <sheetView workbookViewId="0"/>
  </sheetViews>
  <sheetFormatPr baseColWidth="10" defaultRowHeight="16"/>
  <sheetData>
    <row r="1" spans="1:3">
      <c r="A1" s="18"/>
      <c r="B1" s="19" t="s">
        <v>460</v>
      </c>
      <c r="C1" s="19" t="s">
        <v>461</v>
      </c>
    </row>
    <row r="2" spans="1:3">
      <c r="A2" s="20" t="s">
        <v>460</v>
      </c>
      <c r="B2" s="16">
        <v>1</v>
      </c>
      <c r="C2" s="16">
        <v>0.4211084962019177</v>
      </c>
    </row>
    <row r="3" spans="1:3" ht="17" thickBot="1">
      <c r="A3" s="21" t="s">
        <v>461</v>
      </c>
      <c r="B3" s="17">
        <v>0.4211084962019177</v>
      </c>
      <c r="C3" s="1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A113F-0C38-0340-B003-BEE404DA0F67}">
  <sheetPr codeName="XLSTAT_20200506_121310_1_HID">
    <tabColor rgb="FF007800"/>
  </sheetPr>
  <dimension ref="A1:X100"/>
  <sheetViews>
    <sheetView workbookViewId="0"/>
  </sheetViews>
  <sheetFormatPr baseColWidth="10" defaultRowHeight="16"/>
  <sheetData>
    <row r="1" spans="1:24">
      <c r="A1">
        <v>1</v>
      </c>
      <c r="C1">
        <f t="shared" ref="C1:C32" si="0">-0.103+(A1-1)*0.0300869565217391</f>
        <v>-0.10299999999999999</v>
      </c>
      <c r="D1">
        <f t="shared" ref="D1:D32" si="1">21.8676160046474+43.45762834943*C1-75.0019738919106*(0.0588235294117647+(C1-0.929411764705882)^2/4.05029411764706)^0.5</f>
        <v>-25.167312179169027</v>
      </c>
      <c r="E1">
        <v>1</v>
      </c>
      <c r="G1">
        <f t="shared" ref="G1:G32" si="2">-0.103+(E1-1)*0.0300869565217391</f>
        <v>-0.10299999999999999</v>
      </c>
      <c r="H1">
        <f t="shared" ref="H1:H32" si="3">21.8676160046474+43.45762834943*G1+75.0019738919106*(0.0588235294117647+(G1-0.929411764705882)^2/4.05029411764706)^0.5</f>
        <v>59.95027274848124</v>
      </c>
      <c r="I1">
        <v>1</v>
      </c>
      <c r="K1">
        <f t="shared" ref="K1:K32" si="4">-0.103+(I1-1)*0.020969696969697</f>
        <v>-0.10299999999999999</v>
      </c>
      <c r="L1">
        <f t="shared" ref="L1:L32" si="5">21.8676160046474+43.45762834943*K1-75.0019738919106*(1.05882352941176+(K1-0.929411764705882)^2/4.05029411764706)^0.5</f>
        <v>-68.84393531509474</v>
      </c>
      <c r="M1">
        <v>1</v>
      </c>
      <c r="O1">
        <f t="shared" ref="O1:O32" si="6">-0.103+(M1-1)*0.020969696969697</f>
        <v>-0.10299999999999999</v>
      </c>
      <c r="P1">
        <f t="shared" ref="P1:P32" si="7">21.8676160046474+43.45762834943*O1+75.0019738919106*(1.05882352941176+(O1-0.929411764705882)^2/4.05029411764706)^0.5</f>
        <v>103.62689588440696</v>
      </c>
      <c r="Q1">
        <v>1</v>
      </c>
      <c r="S1">
        <f t="shared" ref="S1:S32" si="8">21.902382107327+(Q1-1)*1.42329325120317</f>
        <v>21.902382107327</v>
      </c>
      <c r="T1">
        <f t="shared" ref="T1:T32" si="9">0+1*S1-75.0019738919106*(1.05882352941176+(S1-62.2576470588235)^2/7649.2455805465)^0.5</f>
        <v>-62.677983980049248</v>
      </c>
      <c r="U1">
        <v>1</v>
      </c>
      <c r="W1">
        <f t="shared" ref="W1:W32" si="10">19.927719991286+(U1-1)*1.45191154274</f>
        <v>19.927719991286001</v>
      </c>
      <c r="X1">
        <f t="shared" ref="X1:X32" si="11">0+1*W1+75.0019738919106*(1.05882352941176+(W1-62.2576470588235)^2/7649.2455805465)^0.5</f>
        <v>105.21495155496314</v>
      </c>
    </row>
    <row r="2" spans="1:24">
      <c r="A2">
        <v>2</v>
      </c>
      <c r="C2">
        <f t="shared" si="0"/>
        <v>-7.2913043478260886E-2</v>
      </c>
      <c r="D2">
        <f t="shared" si="1"/>
        <v>-22.848888942259499</v>
      </c>
      <c r="E2">
        <v>2</v>
      </c>
      <c r="G2">
        <f t="shared" si="2"/>
        <v>-7.2913043478260886E-2</v>
      </c>
      <c r="H2">
        <f t="shared" si="3"/>
        <v>60.246865060946114</v>
      </c>
      <c r="I2">
        <v>2</v>
      </c>
      <c r="K2">
        <f t="shared" si="4"/>
        <v>-8.2030303030302995E-2</v>
      </c>
      <c r="L2">
        <f t="shared" si="5"/>
        <v>-67.586816651334431</v>
      </c>
      <c r="M2">
        <v>2</v>
      </c>
      <c r="O2">
        <f t="shared" si="6"/>
        <v>-8.2030303030302995E-2</v>
      </c>
      <c r="P2">
        <f t="shared" si="7"/>
        <v>104.19236381566517</v>
      </c>
      <c r="Q2">
        <v>2</v>
      </c>
      <c r="S2">
        <f t="shared" si="8"/>
        <v>23.325675358530169</v>
      </c>
      <c r="T2">
        <f t="shared" si="9"/>
        <v>-60.762662583610059</v>
      </c>
      <c r="U2">
        <v>2</v>
      </c>
      <c r="W2">
        <f t="shared" si="10"/>
        <v>21.379631534026</v>
      </c>
      <c r="X2">
        <f t="shared" si="11"/>
        <v>106.14440680746283</v>
      </c>
    </row>
    <row r="3" spans="1:24">
      <c r="A3">
        <v>3</v>
      </c>
      <c r="C3">
        <f t="shared" si="0"/>
        <v>-4.2826086956521792E-2</v>
      </c>
      <c r="D3">
        <f t="shared" si="1"/>
        <v>-20.536269417162423</v>
      </c>
      <c r="E3">
        <v>3</v>
      </c>
      <c r="G3">
        <f t="shared" si="2"/>
        <v>-4.2826086956521792E-2</v>
      </c>
      <c r="H3">
        <f t="shared" si="3"/>
        <v>60.549261085223428</v>
      </c>
      <c r="I3">
        <v>3</v>
      </c>
      <c r="K3">
        <f t="shared" si="4"/>
        <v>-6.1060606060605996E-2</v>
      </c>
      <c r="L3">
        <f t="shared" si="5"/>
        <v>-66.335439022374061</v>
      </c>
      <c r="M3">
        <v>3</v>
      </c>
      <c r="O3">
        <f t="shared" si="6"/>
        <v>-6.1060606060605996E-2</v>
      </c>
      <c r="P3">
        <f t="shared" si="7"/>
        <v>104.76357278172333</v>
      </c>
      <c r="Q3">
        <v>3</v>
      </c>
      <c r="S3">
        <f t="shared" si="8"/>
        <v>24.748968609733339</v>
      </c>
      <c r="T3">
        <f t="shared" si="9"/>
        <v>-58.862264745266771</v>
      </c>
      <c r="U3">
        <v>3</v>
      </c>
      <c r="W3">
        <f t="shared" si="10"/>
        <v>22.831543076766</v>
      </c>
      <c r="X3">
        <f t="shared" si="11"/>
        <v>107.0890230104099</v>
      </c>
    </row>
    <row r="4" spans="1:24">
      <c r="A4">
        <v>4</v>
      </c>
      <c r="C4">
        <f t="shared" si="0"/>
        <v>-1.2739130434782683E-2</v>
      </c>
      <c r="D4">
        <f t="shared" si="1"/>
        <v>-18.229896155948932</v>
      </c>
      <c r="E4">
        <v>4</v>
      </c>
      <c r="G4">
        <f t="shared" si="2"/>
        <v>-1.2739130434782683E-2</v>
      </c>
      <c r="H4">
        <f t="shared" si="3"/>
        <v>60.857903373384332</v>
      </c>
      <c r="I4">
        <v>4</v>
      </c>
      <c r="K4">
        <f t="shared" si="4"/>
        <v>-4.0090909090908997E-2</v>
      </c>
      <c r="L4">
        <f t="shared" si="5"/>
        <v>-65.089871163699186</v>
      </c>
      <c r="M4">
        <v>4</v>
      </c>
      <c r="O4">
        <f t="shared" si="6"/>
        <v>-4.0090909090908997E-2</v>
      </c>
      <c r="P4">
        <f t="shared" si="7"/>
        <v>105.34059151806697</v>
      </c>
      <c r="Q4">
        <v>4</v>
      </c>
      <c r="S4">
        <f t="shared" si="8"/>
        <v>26.172261860936509</v>
      </c>
      <c r="T4">
        <f t="shared" si="9"/>
        <v>-56.977047356234358</v>
      </c>
      <c r="U4">
        <v>4</v>
      </c>
      <c r="W4">
        <f t="shared" si="10"/>
        <v>24.283454619506003</v>
      </c>
      <c r="X4">
        <f t="shared" si="11"/>
        <v>108.04907561423605</v>
      </c>
    </row>
    <row r="5" spans="1:24">
      <c r="A5">
        <v>5</v>
      </c>
      <c r="C5">
        <f t="shared" si="0"/>
        <v>1.7347826086956411E-2</v>
      </c>
      <c r="D5">
        <f t="shared" si="1"/>
        <v>-15.930254678532048</v>
      </c>
      <c r="E5">
        <v>5</v>
      </c>
      <c r="G5">
        <f t="shared" si="2"/>
        <v>1.7347826086956411E-2</v>
      </c>
      <c r="H5">
        <f t="shared" si="3"/>
        <v>61.173277445341839</v>
      </c>
      <c r="I5">
        <v>5</v>
      </c>
      <c r="K5">
        <f t="shared" si="4"/>
        <v>-1.9121212121211997E-2</v>
      </c>
      <c r="L5">
        <f t="shared" si="5"/>
        <v>-63.850181709952437</v>
      </c>
      <c r="M5">
        <v>5</v>
      </c>
      <c r="O5">
        <f t="shared" si="6"/>
        <v>-1.9121212121211997E-2</v>
      </c>
      <c r="P5">
        <f t="shared" si="7"/>
        <v>105.92348865933874</v>
      </c>
      <c r="Q5">
        <v>5</v>
      </c>
      <c r="S5">
        <f t="shared" si="8"/>
        <v>27.595555112139678</v>
      </c>
      <c r="T5">
        <f t="shared" si="9"/>
        <v>-55.107264781240133</v>
      </c>
      <c r="U5">
        <v>5</v>
      </c>
      <c r="W5">
        <f t="shared" si="10"/>
        <v>25.735366162246002</v>
      </c>
      <c r="X5">
        <f t="shared" si="11"/>
        <v>109.02483809447347</v>
      </c>
    </row>
    <row r="6" spans="1:24">
      <c r="A6">
        <v>6</v>
      </c>
      <c r="C6">
        <f t="shared" si="0"/>
        <v>4.7434782608695505E-2</v>
      </c>
      <c r="D6">
        <f t="shared" si="1"/>
        <v>-13.637878343595073</v>
      </c>
      <c r="E6">
        <v>6</v>
      </c>
      <c r="G6">
        <f t="shared" si="2"/>
        <v>4.7434782608695505E-2</v>
      </c>
      <c r="H6">
        <f t="shared" si="3"/>
        <v>61.495916659779255</v>
      </c>
      <c r="I6">
        <v>6</v>
      </c>
      <c r="K6">
        <f t="shared" si="4"/>
        <v>1.8484848484850019E-3</v>
      </c>
      <c r="L6">
        <f t="shared" si="5"/>
        <v>-62.616439145508565</v>
      </c>
      <c r="M6">
        <v>6</v>
      </c>
      <c r="O6">
        <f t="shared" si="6"/>
        <v>1.8484848484850019E-3</v>
      </c>
      <c r="P6">
        <f t="shared" si="7"/>
        <v>106.51233268991339</v>
      </c>
      <c r="Q6">
        <v>6</v>
      </c>
      <c r="S6">
        <f t="shared" si="8"/>
        <v>29.018848363342848</v>
      </c>
      <c r="T6">
        <f t="shared" si="9"/>
        <v>-53.253168314362661</v>
      </c>
      <c r="U6">
        <v>6</v>
      </c>
      <c r="W6">
        <f t="shared" si="10"/>
        <v>27.187277704986002</v>
      </c>
      <c r="X6">
        <f t="shared" si="11"/>
        <v>110.01658137897597</v>
      </c>
    </row>
    <row r="7" spans="1:24">
      <c r="A7">
        <v>7</v>
      </c>
      <c r="C7">
        <f t="shared" si="0"/>
        <v>7.7521739130434628E-2</v>
      </c>
      <c r="D7">
        <f t="shared" si="1"/>
        <v>-11.353353810697719</v>
      </c>
      <c r="E7">
        <v>7</v>
      </c>
      <c r="G7">
        <f t="shared" si="2"/>
        <v>7.7521739130434628E-2</v>
      </c>
      <c r="H7">
        <f t="shared" si="3"/>
        <v>61.826407676256302</v>
      </c>
      <c r="I7">
        <v>7</v>
      </c>
      <c r="K7">
        <f t="shared" si="4"/>
        <v>2.2818181818182001E-2</v>
      </c>
      <c r="L7">
        <f t="shared" si="5"/>
        <v>-61.388711753482951</v>
      </c>
      <c r="M7">
        <v>7</v>
      </c>
      <c r="O7">
        <f t="shared" si="6"/>
        <v>2.2818181818182001E-2</v>
      </c>
      <c r="P7">
        <f t="shared" si="7"/>
        <v>107.1071918929063</v>
      </c>
      <c r="Q7">
        <v>7</v>
      </c>
      <c r="S7">
        <f t="shared" si="8"/>
        <v>30.442141614546021</v>
      </c>
      <c r="T7">
        <f t="shared" si="9"/>
        <v>-51.415005617642578</v>
      </c>
      <c r="U7">
        <v>7</v>
      </c>
      <c r="W7">
        <f t="shared" si="10"/>
        <v>28.639189247726001</v>
      </c>
      <c r="X7">
        <f t="shared" si="11"/>
        <v>111.02457325325813</v>
      </c>
    </row>
    <row r="8" spans="1:24">
      <c r="A8">
        <v>8</v>
      </c>
      <c r="C8">
        <f t="shared" si="0"/>
        <v>0.10760869565217372</v>
      </c>
      <c r="D8">
        <f t="shared" si="1"/>
        <v>-9.0773271594402303</v>
      </c>
      <c r="E8">
        <v>8</v>
      </c>
      <c r="G8">
        <f t="shared" si="2"/>
        <v>0.10760869565217372</v>
      </c>
      <c r="H8">
        <f t="shared" si="3"/>
        <v>62.165396574373204</v>
      </c>
      <c r="I8">
        <v>8</v>
      </c>
      <c r="K8">
        <f t="shared" si="4"/>
        <v>4.3787878787879E-2</v>
      </c>
      <c r="L8">
        <f t="shared" si="5"/>
        <v>-60.167067563211305</v>
      </c>
      <c r="M8">
        <v>8</v>
      </c>
      <c r="O8">
        <f t="shared" si="6"/>
        <v>4.3787878787879E-2</v>
      </c>
      <c r="P8">
        <f t="shared" si="7"/>
        <v>107.70813429765317</v>
      </c>
      <c r="Q8">
        <v>8</v>
      </c>
      <c r="S8">
        <f t="shared" si="8"/>
        <v>31.86543486574919</v>
      </c>
      <c r="T8">
        <f t="shared" si="9"/>
        <v>-49.593020144418134</v>
      </c>
      <c r="U8">
        <v>8</v>
      </c>
      <c r="W8">
        <f t="shared" si="10"/>
        <v>30.091100790466001</v>
      </c>
      <c r="X8">
        <f t="shared" si="11"/>
        <v>112.04907774580649</v>
      </c>
    </row>
    <row r="9" spans="1:24">
      <c r="A9">
        <v>9</v>
      </c>
      <c r="C9">
        <f t="shared" si="0"/>
        <v>0.13769565217391283</v>
      </c>
      <c r="D9">
        <f t="shared" si="1"/>
        <v>-6.810510734527039</v>
      </c>
      <c r="E9">
        <v>9</v>
      </c>
      <c r="G9">
        <f t="shared" si="2"/>
        <v>0.13769565217391283</v>
      </c>
      <c r="H9">
        <f t="shared" si="3"/>
        <v>62.513595698834408</v>
      </c>
      <c r="I9">
        <v>9</v>
      </c>
      <c r="K9">
        <f t="shared" si="4"/>
        <v>6.4757575757576E-2</v>
      </c>
      <c r="L9">
        <f t="shared" si="5"/>
        <v>-58.951574296243976</v>
      </c>
      <c r="M9">
        <v>9</v>
      </c>
      <c r="O9">
        <f t="shared" si="6"/>
        <v>6.4757575757576E-2</v>
      </c>
      <c r="P9">
        <f t="shared" si="7"/>
        <v>108.31522762570437</v>
      </c>
      <c r="Q9">
        <v>9</v>
      </c>
      <c r="S9">
        <f t="shared" si="8"/>
        <v>33.288728116952356</v>
      </c>
      <c r="T9">
        <f t="shared" si="9"/>
        <v>-47.787450549598177</v>
      </c>
      <c r="U9">
        <v>9</v>
      </c>
      <c r="W9">
        <f t="shared" si="10"/>
        <v>31.543012333206001</v>
      </c>
      <c r="X9">
        <f t="shared" si="11"/>
        <v>113.09035449551962</v>
      </c>
    </row>
    <row r="10" spans="1:24">
      <c r="A10">
        <v>10</v>
      </c>
      <c r="C10">
        <f t="shared" si="0"/>
        <v>0.16778260869565192</v>
      </c>
      <c r="D10">
        <f t="shared" si="1"/>
        <v>-4.5536907864285432</v>
      </c>
      <c r="E10">
        <v>10</v>
      </c>
      <c r="G10">
        <f t="shared" si="2"/>
        <v>0.16778260869565192</v>
      </c>
      <c r="H10">
        <f t="shared" si="3"/>
        <v>62.871791300110303</v>
      </c>
      <c r="I10">
        <v>10</v>
      </c>
      <c r="K10">
        <f t="shared" si="4"/>
        <v>8.5727272727272999E-2</v>
      </c>
      <c r="L10">
        <f t="shared" si="5"/>
        <v>-57.742299310906674</v>
      </c>
      <c r="M10">
        <v>10</v>
      </c>
      <c r="O10">
        <f t="shared" si="6"/>
        <v>8.5727272727272999E-2</v>
      </c>
      <c r="P10">
        <f t="shared" si="7"/>
        <v>108.92853923538559</v>
      </c>
      <c r="Q10">
        <v>10</v>
      </c>
      <c r="S10">
        <f t="shared" si="8"/>
        <v>34.712021368155533</v>
      </c>
      <c r="T10">
        <f t="shared" si="9"/>
        <v>-45.99853008934042</v>
      </c>
      <c r="U10">
        <v>10</v>
      </c>
      <c r="W10">
        <f t="shared" si="10"/>
        <v>32.994923875946</v>
      </c>
      <c r="X10">
        <f t="shared" si="11"/>
        <v>114.14865810373725</v>
      </c>
    </row>
    <row r="11" spans="1:24">
      <c r="A11">
        <v>11</v>
      </c>
      <c r="C11">
        <f t="shared" si="0"/>
        <v>0.19786956521739102</v>
      </c>
      <c r="D11">
        <f t="shared" si="1"/>
        <v>-2.3077359748532515</v>
      </c>
      <c r="E11">
        <v>11</v>
      </c>
      <c r="G11">
        <f t="shared" si="2"/>
        <v>0.19786956521739102</v>
      </c>
      <c r="H11">
        <f t="shared" si="3"/>
        <v>63.240852037909413</v>
      </c>
      <c r="I11">
        <v>11</v>
      </c>
      <c r="K11">
        <f t="shared" si="4"/>
        <v>0.10669696969697</v>
      </c>
      <c r="L11">
        <f t="shared" si="5"/>
        <v>-56.53930954548467</v>
      </c>
      <c r="M11">
        <v>11</v>
      </c>
      <c r="O11">
        <f t="shared" si="6"/>
        <v>0.10669696969697</v>
      </c>
      <c r="P11">
        <f t="shared" si="7"/>
        <v>109.5481360649821</v>
      </c>
      <c r="Q11">
        <v>11</v>
      </c>
      <c r="S11">
        <f t="shared" si="8"/>
        <v>36.135314619358695</v>
      </c>
      <c r="T11">
        <f t="shared" si="9"/>
        <v>-44.226486012853925</v>
      </c>
      <c r="U11">
        <v>11</v>
      </c>
      <c r="W11">
        <f t="shared" si="10"/>
        <v>34.446835418686</v>
      </c>
      <c r="X11">
        <f t="shared" si="11"/>
        <v>115.22423747362151</v>
      </c>
    </row>
    <row r="12" spans="1:24">
      <c r="A12">
        <v>12</v>
      </c>
      <c r="C12">
        <f t="shared" si="0"/>
        <v>0.22795652173913011</v>
      </c>
      <c r="D12">
        <f t="shared" si="1"/>
        <v>-7.3606794691517763E-2</v>
      </c>
      <c r="E12">
        <v>12</v>
      </c>
      <c r="G12">
        <f t="shared" si="2"/>
        <v>0.22795652173913011</v>
      </c>
      <c r="H12">
        <f t="shared" si="3"/>
        <v>63.621738407122066</v>
      </c>
      <c r="I12">
        <v>12</v>
      </c>
      <c r="K12">
        <f t="shared" si="4"/>
        <v>0.12766666666666698</v>
      </c>
      <c r="L12">
        <f t="shared" si="5"/>
        <v>-55.342671460095815</v>
      </c>
      <c r="M12">
        <v>12</v>
      </c>
      <c r="O12">
        <f t="shared" si="6"/>
        <v>0.12766666666666698</v>
      </c>
      <c r="P12">
        <f t="shared" si="7"/>
        <v>110.17408457461177</v>
      </c>
      <c r="Q12">
        <v>12</v>
      </c>
      <c r="S12">
        <f t="shared" si="8"/>
        <v>37.558607870561872</v>
      </c>
      <c r="T12">
        <f t="shared" si="9"/>
        <v>-42.471538949280898</v>
      </c>
      <c r="U12">
        <v>12</v>
      </c>
      <c r="W12">
        <f t="shared" si="10"/>
        <v>35.898746961425999</v>
      </c>
      <c r="X12">
        <f t="shared" si="11"/>
        <v>116.31733513994736</v>
      </c>
    </row>
    <row r="13" spans="1:24">
      <c r="A13">
        <v>13</v>
      </c>
      <c r="C13">
        <f t="shared" si="0"/>
        <v>0.25804347826086926</v>
      </c>
      <c r="D13">
        <f t="shared" si="1"/>
        <v>2.1476340308868629</v>
      </c>
      <c r="E13">
        <v>13</v>
      </c>
      <c r="G13">
        <f t="shared" si="2"/>
        <v>0.25804347826086926</v>
      </c>
      <c r="H13">
        <f t="shared" si="3"/>
        <v>64.01551313091808</v>
      </c>
      <c r="I13">
        <v>13</v>
      </c>
      <c r="K13">
        <f t="shared" si="4"/>
        <v>0.14863636363636401</v>
      </c>
      <c r="L13">
        <f t="shared" si="5"/>
        <v>-54.152450977324364</v>
      </c>
      <c r="M13">
        <v>13</v>
      </c>
      <c r="O13">
        <f t="shared" si="6"/>
        <v>0.14863636363636401</v>
      </c>
      <c r="P13">
        <f t="shared" si="7"/>
        <v>110.80645068685884</v>
      </c>
      <c r="Q13">
        <v>13</v>
      </c>
      <c r="S13">
        <f t="shared" si="8"/>
        <v>38.981901121765041</v>
      </c>
      <c r="T13">
        <f t="shared" si="9"/>
        <v>-40.733902292836497</v>
      </c>
      <c r="U13">
        <v>13</v>
      </c>
      <c r="W13">
        <f t="shared" si="10"/>
        <v>37.350658504166006</v>
      </c>
      <c r="X13">
        <f t="shared" si="11"/>
        <v>117.4281865926424</v>
      </c>
    </row>
    <row r="14" spans="1:24">
      <c r="A14">
        <v>14</v>
      </c>
      <c r="C14">
        <f t="shared" si="0"/>
        <v>0.28813043478260836</v>
      </c>
      <c r="D14">
        <f t="shared" si="1"/>
        <v>4.3548101710722094</v>
      </c>
      <c r="E14">
        <v>14</v>
      </c>
      <c r="G14">
        <f t="shared" si="2"/>
        <v>0.28813043478260836</v>
      </c>
      <c r="H14">
        <f t="shared" si="3"/>
        <v>64.423352540107146</v>
      </c>
      <c r="I14">
        <v>14</v>
      </c>
      <c r="K14">
        <f t="shared" si="4"/>
        <v>0.16960606060606098</v>
      </c>
      <c r="L14">
        <f t="shared" si="5"/>
        <v>-52.968713421695114</v>
      </c>
      <c r="M14">
        <v>14</v>
      </c>
      <c r="O14">
        <f t="shared" si="6"/>
        <v>0.16960606060606098</v>
      </c>
      <c r="P14">
        <f t="shared" si="7"/>
        <v>111.44529972624811</v>
      </c>
      <c r="Q14">
        <v>14</v>
      </c>
      <c r="S14">
        <f t="shared" si="8"/>
        <v>40.405194372968211</v>
      </c>
      <c r="T14">
        <f t="shared" si="9"/>
        <v>-39.013781589586984</v>
      </c>
      <c r="U14">
        <v>14</v>
      </c>
      <c r="W14">
        <f t="shared" si="10"/>
        <v>38.802570046905998</v>
      </c>
      <c r="X14">
        <f t="shared" si="11"/>
        <v>118.55701959768051</v>
      </c>
    </row>
    <row r="15" spans="1:24">
      <c r="A15">
        <v>15</v>
      </c>
      <c r="C15">
        <f t="shared" si="0"/>
        <v>0.31821739130434745</v>
      </c>
      <c r="D15">
        <f t="shared" si="1"/>
        <v>6.5466193430215682</v>
      </c>
      <c r="E15">
        <v>15</v>
      </c>
      <c r="G15">
        <f t="shared" si="2"/>
        <v>0.31821739130434745</v>
      </c>
      <c r="H15">
        <f t="shared" si="3"/>
        <v>64.846558917532178</v>
      </c>
      <c r="I15">
        <v>15</v>
      </c>
      <c r="K15">
        <f t="shared" si="4"/>
        <v>0.19057575757575801</v>
      </c>
      <c r="L15">
        <f t="shared" si="5"/>
        <v>-51.791523458074323</v>
      </c>
      <c r="M15">
        <v>15</v>
      </c>
      <c r="O15">
        <f t="shared" si="6"/>
        <v>0.19057575757575801</v>
      </c>
      <c r="P15">
        <f t="shared" si="7"/>
        <v>112.09069635764584</v>
      </c>
      <c r="Q15">
        <v>15</v>
      </c>
      <c r="S15">
        <f t="shared" si="8"/>
        <v>41.82848762417138</v>
      </c>
      <c r="T15">
        <f t="shared" si="9"/>
        <v>-37.311373929423404</v>
      </c>
      <c r="U15">
        <v>15</v>
      </c>
      <c r="W15">
        <f t="shared" si="10"/>
        <v>40.254481589646005</v>
      </c>
      <c r="X15">
        <f t="shared" si="11"/>
        <v>119.70405351917587</v>
      </c>
    </row>
    <row r="16" spans="1:24">
      <c r="A16">
        <v>16</v>
      </c>
      <c r="C16">
        <f t="shared" si="0"/>
        <v>0.34830434782608655</v>
      </c>
      <c r="D16">
        <f t="shared" si="1"/>
        <v>8.7216200841072542</v>
      </c>
      <c r="E16">
        <v>16</v>
      </c>
      <c r="G16">
        <f t="shared" si="2"/>
        <v>0.34830434782608655</v>
      </c>
      <c r="H16">
        <f t="shared" si="3"/>
        <v>65.286573725820872</v>
      </c>
      <c r="I16">
        <v>16</v>
      </c>
      <c r="K16">
        <f t="shared" si="4"/>
        <v>0.21154545454545504</v>
      </c>
      <c r="L16">
        <f t="shared" si="5"/>
        <v>-50.620945029092098</v>
      </c>
      <c r="M16">
        <v>16</v>
      </c>
      <c r="O16">
        <f t="shared" si="6"/>
        <v>0.21154545454545504</v>
      </c>
      <c r="P16">
        <f t="shared" si="7"/>
        <v>112.74270452368214</v>
      </c>
      <c r="Q16">
        <v>16</v>
      </c>
      <c r="S16">
        <f t="shared" si="8"/>
        <v>43.25178087537455</v>
      </c>
      <c r="T16">
        <f t="shared" si="9"/>
        <v>-35.626867346936493</v>
      </c>
      <c r="U16">
        <v>16</v>
      </c>
      <c r="W16">
        <f t="shared" si="10"/>
        <v>41.706393132385998</v>
      </c>
      <c r="X16">
        <f t="shared" si="11"/>
        <v>120.8694986467368</v>
      </c>
    </row>
    <row r="17" spans="1:24">
      <c r="A17">
        <v>17</v>
      </c>
      <c r="C17">
        <f t="shared" si="0"/>
        <v>0.37839130434782564</v>
      </c>
      <c r="D17">
        <f t="shared" si="1"/>
        <v>10.878217809664662</v>
      </c>
      <c r="E17">
        <v>17</v>
      </c>
      <c r="G17">
        <f t="shared" si="2"/>
        <v>0.37839130434782564</v>
      </c>
      <c r="H17">
        <f t="shared" si="3"/>
        <v>65.744991549637874</v>
      </c>
      <c r="I17">
        <v>17</v>
      </c>
      <c r="K17">
        <f t="shared" si="4"/>
        <v>0.23251515151515201</v>
      </c>
      <c r="L17">
        <f t="shared" si="5"/>
        <v>-49.457041291686849</v>
      </c>
      <c r="M17">
        <v>17</v>
      </c>
      <c r="O17">
        <f t="shared" si="6"/>
        <v>0.23251515151515201</v>
      </c>
      <c r="P17">
        <f t="shared" si="7"/>
        <v>113.40138738129541</v>
      </c>
      <c r="Q17">
        <v>17</v>
      </c>
      <c r="S17">
        <f t="shared" si="8"/>
        <v>44.675074126577719</v>
      </c>
      <c r="T17">
        <f t="shared" si="9"/>
        <v>-33.960440235011767</v>
      </c>
      <c r="U17">
        <v>17</v>
      </c>
      <c r="W17">
        <f t="shared" si="10"/>
        <v>43.158304675126004</v>
      </c>
      <c r="X17">
        <f t="shared" si="11"/>
        <v>122.05355553231723</v>
      </c>
    </row>
    <row r="18" spans="1:24">
      <c r="A18">
        <v>18</v>
      </c>
      <c r="C18">
        <f t="shared" si="0"/>
        <v>0.40847826086956474</v>
      </c>
      <c r="D18">
        <f t="shared" si="1"/>
        <v>13.014650446884726</v>
      </c>
      <c r="E18">
        <v>18</v>
      </c>
      <c r="G18">
        <f t="shared" si="2"/>
        <v>0.40847826086956474</v>
      </c>
      <c r="H18">
        <f t="shared" si="3"/>
        <v>66.223574461792197</v>
      </c>
      <c r="I18">
        <v>18</v>
      </c>
      <c r="K18">
        <f t="shared" si="4"/>
        <v>0.25348484848484898</v>
      </c>
      <c r="L18">
        <f t="shared" si="5"/>
        <v>-48.29987455288132</v>
      </c>
      <c r="M18">
        <v>18</v>
      </c>
      <c r="O18">
        <f t="shared" si="6"/>
        <v>0.25348484848484898</v>
      </c>
      <c r="P18">
        <f t="shared" si="7"/>
        <v>114.0668072375084</v>
      </c>
      <c r="Q18">
        <v>18</v>
      </c>
      <c r="S18">
        <f t="shared" si="8"/>
        <v>46.098367377780889</v>
      </c>
      <c r="T18">
        <f t="shared" si="9"/>
        <v>-32.312260775041025</v>
      </c>
      <c r="U18">
        <v>18</v>
      </c>
      <c r="W18">
        <f t="shared" si="10"/>
        <v>44.610216217865997</v>
      </c>
      <c r="X18">
        <f t="shared" si="11"/>
        <v>123.25641434094264</v>
      </c>
    </row>
    <row r="19" spans="1:24">
      <c r="A19">
        <v>19</v>
      </c>
      <c r="C19">
        <f t="shared" si="0"/>
        <v>0.43856521739130383</v>
      </c>
      <c r="D19">
        <f t="shared" si="1"/>
        <v>15.128974100640413</v>
      </c>
      <c r="E19">
        <v>19</v>
      </c>
      <c r="G19">
        <f t="shared" si="2"/>
        <v>0.43856521739130383</v>
      </c>
      <c r="H19">
        <f t="shared" si="3"/>
        <v>66.724266357410897</v>
      </c>
      <c r="I19">
        <v>19</v>
      </c>
      <c r="K19">
        <f t="shared" si="4"/>
        <v>0.27445454545454601</v>
      </c>
      <c r="L19">
        <f t="shared" si="5"/>
        <v>-47.149506204905379</v>
      </c>
      <c r="M19">
        <v>19</v>
      </c>
      <c r="O19">
        <f t="shared" si="6"/>
        <v>0.27445454545454601</v>
      </c>
      <c r="P19">
        <f t="shared" si="7"/>
        <v>114.73902548455098</v>
      </c>
      <c r="Q19">
        <v>19</v>
      </c>
      <c r="S19">
        <f t="shared" si="8"/>
        <v>47.521660628984058</v>
      </c>
      <c r="T19">
        <f t="shared" si="9"/>
        <v>-30.682486387681131</v>
      </c>
      <c r="U19">
        <v>19</v>
      </c>
      <c r="W19">
        <f t="shared" si="10"/>
        <v>46.062127760606003</v>
      </c>
      <c r="X19">
        <f t="shared" si="11"/>
        <v>124.47825421978217</v>
      </c>
    </row>
    <row r="20" spans="1:24">
      <c r="A20">
        <v>20</v>
      </c>
      <c r="C20">
        <f t="shared" si="0"/>
        <v>0.46865217391304292</v>
      </c>
      <c r="D20">
        <f t="shared" si="1"/>
        <v>17.219049424256504</v>
      </c>
      <c r="E20">
        <v>20</v>
      </c>
      <c r="G20">
        <f t="shared" si="2"/>
        <v>0.46865217391304292</v>
      </c>
      <c r="H20">
        <f t="shared" si="3"/>
        <v>67.249206583169212</v>
      </c>
      <c r="I20">
        <v>20</v>
      </c>
      <c r="K20">
        <f t="shared" si="4"/>
        <v>0.29542424242424303</v>
      </c>
      <c r="L20">
        <f t="shared" si="5"/>
        <v>-46.005996659788451</v>
      </c>
      <c r="M20">
        <v>20</v>
      </c>
      <c r="O20">
        <f t="shared" si="6"/>
        <v>0.29542424242424303</v>
      </c>
      <c r="P20">
        <f t="shared" si="7"/>
        <v>115.41810253445257</v>
      </c>
      <c r="Q20">
        <v>20</v>
      </c>
      <c r="S20">
        <f t="shared" si="8"/>
        <v>48.944953880187228</v>
      </c>
      <c r="T20">
        <f t="shared" si="9"/>
        <v>-29.071263208082101</v>
      </c>
      <c r="U20">
        <v>20</v>
      </c>
      <c r="W20">
        <f t="shared" si="10"/>
        <v>47.514039303345996</v>
      </c>
      <c r="X20">
        <f t="shared" si="11"/>
        <v>125.71924269008358</v>
      </c>
    </row>
    <row r="21" spans="1:24">
      <c r="A21">
        <v>21</v>
      </c>
      <c r="C21">
        <f t="shared" si="0"/>
        <v>0.49873913043478202</v>
      </c>
      <c r="D21">
        <f t="shared" si="1"/>
        <v>19.282529644434462</v>
      </c>
      <c r="E21">
        <v>21</v>
      </c>
      <c r="G21">
        <f t="shared" si="2"/>
        <v>0.49873913043478202</v>
      </c>
      <c r="H21">
        <f t="shared" si="3"/>
        <v>67.800741912365638</v>
      </c>
      <c r="I21">
        <v>21</v>
      </c>
      <c r="K21">
        <f t="shared" si="4"/>
        <v>0.31639393939394</v>
      </c>
      <c r="L21">
        <f t="shared" si="5"/>
        <v>-44.869405283551188</v>
      </c>
      <c r="M21">
        <v>21</v>
      </c>
      <c r="O21">
        <f t="shared" si="6"/>
        <v>0.31639393939394</v>
      </c>
      <c r="P21">
        <f t="shared" si="7"/>
        <v>116.10409775323383</v>
      </c>
      <c r="Q21">
        <v>21</v>
      </c>
      <c r="S21">
        <f t="shared" si="8"/>
        <v>50.368247131390397</v>
      </c>
      <c r="T21">
        <f t="shared" si="9"/>
        <v>-27.478725589451251</v>
      </c>
      <c r="U21">
        <v>21</v>
      </c>
      <c r="W21">
        <f t="shared" si="10"/>
        <v>48.965950846086002</v>
      </c>
      <c r="X21">
        <f t="shared" si="11"/>
        <v>126.97953506648103</v>
      </c>
    </row>
    <row r="22" spans="1:24">
      <c r="A22">
        <v>22</v>
      </c>
      <c r="C22">
        <f t="shared" si="0"/>
        <v>0.52882608695652111</v>
      </c>
      <c r="D22">
        <f t="shared" si="1"/>
        <v>21.316851526740074</v>
      </c>
      <c r="E22">
        <v>22</v>
      </c>
      <c r="G22">
        <f t="shared" si="2"/>
        <v>0.52882608695652111</v>
      </c>
      <c r="H22">
        <f t="shared" si="3"/>
        <v>68.381435579434424</v>
      </c>
      <c r="I22">
        <v>22</v>
      </c>
      <c r="K22">
        <f t="shared" si="4"/>
        <v>0.33736363636363698</v>
      </c>
      <c r="L22">
        <f t="shared" si="5"/>
        <v>-43.739790330131967</v>
      </c>
      <c r="M22">
        <v>22</v>
      </c>
      <c r="O22">
        <f t="shared" si="6"/>
        <v>0.33736363636363698</v>
      </c>
      <c r="P22">
        <f t="shared" si="7"/>
        <v>116.79706939483313</v>
      </c>
      <c r="Q22">
        <v>22</v>
      </c>
      <c r="S22">
        <f t="shared" si="8"/>
        <v>51.791540382593567</v>
      </c>
      <c r="T22">
        <f t="shared" si="9"/>
        <v>-25.904995638716102</v>
      </c>
      <c r="U22">
        <v>22</v>
      </c>
      <c r="W22">
        <f t="shared" si="10"/>
        <v>50.417862388826002</v>
      </c>
      <c r="X22">
        <f t="shared" si="11"/>
        <v>128.25927390812299</v>
      </c>
    </row>
    <row r="23" spans="1:24">
      <c r="A23">
        <v>23</v>
      </c>
      <c r="C23">
        <f t="shared" si="0"/>
        <v>0.55891304347826021</v>
      </c>
      <c r="D23">
        <f t="shared" si="1"/>
        <v>23.319230958582054</v>
      </c>
      <c r="E23">
        <v>23</v>
      </c>
      <c r="G23">
        <f t="shared" si="2"/>
        <v>0.55891304347826021</v>
      </c>
      <c r="H23">
        <f t="shared" si="3"/>
        <v>68.994071696966827</v>
      </c>
      <c r="I23">
        <v>23</v>
      </c>
      <c r="K23">
        <f t="shared" si="4"/>
        <v>0.358333333333334</v>
      </c>
      <c r="L23">
        <f t="shared" si="5"/>
        <v>-42.617208875190457</v>
      </c>
      <c r="M23">
        <v>23</v>
      </c>
      <c r="O23">
        <f t="shared" si="6"/>
        <v>0.358333333333334</v>
      </c>
      <c r="P23">
        <f t="shared" si="7"/>
        <v>117.49707453491014</v>
      </c>
      <c r="Q23">
        <v>23</v>
      </c>
      <c r="S23">
        <f t="shared" si="8"/>
        <v>53.214833633796744</v>
      </c>
      <c r="T23">
        <f t="shared" si="9"/>
        <v>-24.350182787896784</v>
      </c>
      <c r="U23">
        <v>23</v>
      </c>
      <c r="W23">
        <f t="shared" si="10"/>
        <v>51.869773931566002</v>
      </c>
      <c r="X23">
        <f t="shared" si="11"/>
        <v>129.55858850594734</v>
      </c>
    </row>
    <row r="24" spans="1:24">
      <c r="A24">
        <v>24</v>
      </c>
      <c r="C24">
        <f t="shared" si="0"/>
        <v>0.5889999999999993</v>
      </c>
      <c r="D24">
        <f t="shared" si="1"/>
        <v>25.286665246374806</v>
      </c>
      <c r="E24">
        <v>24</v>
      </c>
      <c r="G24">
        <f t="shared" si="2"/>
        <v>0.5889999999999993</v>
      </c>
      <c r="H24">
        <f t="shared" si="3"/>
        <v>69.641652958548462</v>
      </c>
      <c r="I24">
        <v>24</v>
      </c>
      <c r="K24">
        <f t="shared" si="4"/>
        <v>0.37930303030303103</v>
      </c>
      <c r="L24">
        <f t="shared" si="5"/>
        <v>-41.501716749935866</v>
      </c>
      <c r="M24">
        <v>24</v>
      </c>
      <c r="O24">
        <f t="shared" si="6"/>
        <v>0.37930303030303103</v>
      </c>
      <c r="P24">
        <f t="shared" si="7"/>
        <v>118.20416900467407</v>
      </c>
      <c r="Q24">
        <v>24</v>
      </c>
      <c r="S24">
        <f t="shared" si="8"/>
        <v>54.638126884999906</v>
      </c>
      <c r="T24">
        <f t="shared" si="9"/>
        <v>-22.814383404597663</v>
      </c>
      <c r="U24">
        <v>24</v>
      </c>
      <c r="W24">
        <f t="shared" si="10"/>
        <v>53.321685474305994</v>
      </c>
      <c r="X24">
        <f t="shared" si="11"/>
        <v>130.87759441025281</v>
      </c>
    </row>
    <row r="25" spans="1:24">
      <c r="A25">
        <v>25</v>
      </c>
      <c r="C25">
        <f t="shared" si="0"/>
        <v>0.61908695652173851</v>
      </c>
      <c r="D25">
        <f t="shared" si="1"/>
        <v>27.21594462374291</v>
      </c>
      <c r="E25">
        <v>25</v>
      </c>
      <c r="G25">
        <f t="shared" si="2"/>
        <v>0.61908695652173851</v>
      </c>
      <c r="H25">
        <f t="shared" si="3"/>
        <v>70.327389130554778</v>
      </c>
      <c r="I25">
        <v>25</v>
      </c>
      <c r="K25">
        <f t="shared" si="4"/>
        <v>0.400272727272728</v>
      </c>
      <c r="L25">
        <f t="shared" si="5"/>
        <v>-40.393368475132888</v>
      </c>
      <c r="M25">
        <v>25</v>
      </c>
      <c r="O25">
        <f t="shared" si="6"/>
        <v>0.400272727272728</v>
      </c>
      <c r="P25">
        <f t="shared" si="7"/>
        <v>118.91840732488961</v>
      </c>
      <c r="Q25">
        <v>25</v>
      </c>
      <c r="S25">
        <f t="shared" si="8"/>
        <v>56.061420136203083</v>
      </c>
      <c r="T25">
        <f t="shared" si="9"/>
        <v>-21.297680444779346</v>
      </c>
      <c r="U25">
        <v>25</v>
      </c>
      <c r="W25">
        <f t="shared" si="10"/>
        <v>54.773597017046001</v>
      </c>
      <c r="X25">
        <f t="shared" si="11"/>
        <v>132.21639300247858</v>
      </c>
    </row>
    <row r="26" spans="1:24">
      <c r="A26">
        <v>26</v>
      </c>
      <c r="C26">
        <f t="shared" si="0"/>
        <v>0.6491739130434776</v>
      </c>
      <c r="D26">
        <f t="shared" si="1"/>
        <v>29.103675766068491</v>
      </c>
      <c r="E26">
        <v>26</v>
      </c>
      <c r="G26">
        <f t="shared" si="2"/>
        <v>0.6491739130434776</v>
      </c>
      <c r="H26">
        <f t="shared" si="3"/>
        <v>71.054673537603591</v>
      </c>
      <c r="I26">
        <v>26</v>
      </c>
      <c r="K26">
        <f t="shared" si="4"/>
        <v>0.42124242424242497</v>
      </c>
      <c r="L26">
        <f t="shared" si="5"/>
        <v>-39.292217195443257</v>
      </c>
      <c r="M26">
        <v>26</v>
      </c>
      <c r="O26">
        <f t="shared" si="6"/>
        <v>0.42124242424242497</v>
      </c>
      <c r="P26">
        <f t="shared" si="7"/>
        <v>119.6398426402185</v>
      </c>
      <c r="Q26">
        <v>26</v>
      </c>
      <c r="S26">
        <f t="shared" si="8"/>
        <v>57.484713387406252</v>
      </c>
      <c r="T26">
        <f t="shared" si="9"/>
        <v>-19.800143150680192</v>
      </c>
      <c r="U26">
        <v>26</v>
      </c>
      <c r="W26">
        <f t="shared" si="10"/>
        <v>56.225508559786007</v>
      </c>
      <c r="X26">
        <f t="shared" si="11"/>
        <v>133.57507111481272</v>
      </c>
    </row>
    <row r="27" spans="1:24">
      <c r="A27">
        <v>27</v>
      </c>
      <c r="C27">
        <f t="shared" si="0"/>
        <v>0.6792608695652167</v>
      </c>
      <c r="D27">
        <f t="shared" si="1"/>
        <v>30.94632018268479</v>
      </c>
      <c r="E27">
        <v>27</v>
      </c>
      <c r="G27">
        <f t="shared" si="2"/>
        <v>0.6792608695652167</v>
      </c>
      <c r="H27">
        <f t="shared" si="3"/>
        <v>71.827044670361687</v>
      </c>
      <c r="I27">
        <v>27</v>
      </c>
      <c r="K27">
        <f t="shared" si="4"/>
        <v>0.44221212121212194</v>
      </c>
      <c r="L27">
        <f t="shared" si="5"/>
        <v>-38.198314614264888</v>
      </c>
      <c r="M27">
        <v>27</v>
      </c>
      <c r="O27">
        <f t="shared" si="6"/>
        <v>0.44221212121212194</v>
      </c>
      <c r="P27">
        <f t="shared" si="7"/>
        <v>120.36852665405866</v>
      </c>
      <c r="Q27">
        <v>27</v>
      </c>
      <c r="S27">
        <f t="shared" si="8"/>
        <v>58.908006638609422</v>
      </c>
      <c r="T27">
        <f t="shared" si="9"/>
        <v>-18.321826796419842</v>
      </c>
      <c r="U27">
        <v>27</v>
      </c>
      <c r="W27">
        <f t="shared" si="10"/>
        <v>57.677420102526</v>
      </c>
      <c r="X27">
        <f t="shared" si="11"/>
        <v>134.95370070090132</v>
      </c>
    </row>
    <row r="28" spans="1:24">
      <c r="A28">
        <v>28</v>
      </c>
      <c r="C28">
        <f t="shared" si="0"/>
        <v>0.70934782608695579</v>
      </c>
      <c r="D28">
        <f t="shared" si="1"/>
        <v>32.740250055878676</v>
      </c>
      <c r="E28">
        <v>28</v>
      </c>
      <c r="G28">
        <f t="shared" si="2"/>
        <v>0.70934782608695579</v>
      </c>
      <c r="H28">
        <f t="shared" si="3"/>
        <v>72.648130346542189</v>
      </c>
      <c r="I28">
        <v>28</v>
      </c>
      <c r="K28">
        <f t="shared" si="4"/>
        <v>0.46318181818181903</v>
      </c>
      <c r="L28">
        <f t="shared" si="5"/>
        <v>-37.111710929234626</v>
      </c>
      <c r="M28">
        <v>28</v>
      </c>
      <c r="O28">
        <f t="shared" si="6"/>
        <v>0.46318181818181903</v>
      </c>
      <c r="P28">
        <f t="shared" si="7"/>
        <v>121.10450956404694</v>
      </c>
      <c r="Q28">
        <v>28</v>
      </c>
      <c r="S28">
        <f t="shared" si="8"/>
        <v>60.331299889812591</v>
      </c>
      <c r="T28">
        <f t="shared" si="9"/>
        <v>-16.86277248344566</v>
      </c>
      <c r="U28">
        <v>28</v>
      </c>
      <c r="W28">
        <f t="shared" si="10"/>
        <v>59.129331645266006</v>
      </c>
      <c r="X28">
        <f t="shared" si="11"/>
        <v>136.35233856053628</v>
      </c>
    </row>
    <row r="29" spans="1:24">
      <c r="A29">
        <v>29</v>
      </c>
      <c r="C29">
        <f t="shared" si="0"/>
        <v>0.73943478260869488</v>
      </c>
      <c r="D29">
        <f t="shared" si="1"/>
        <v>34.481823245273134</v>
      </c>
      <c r="E29">
        <v>29</v>
      </c>
      <c r="G29">
        <f t="shared" si="2"/>
        <v>0.73943478260869488</v>
      </c>
      <c r="H29">
        <f t="shared" si="3"/>
        <v>73.521572706522122</v>
      </c>
      <c r="I29">
        <v>29</v>
      </c>
      <c r="K29">
        <f t="shared" si="4"/>
        <v>0.484151515151516</v>
      </c>
      <c r="L29">
        <f t="shared" si="5"/>
        <v>-36.032454768563127</v>
      </c>
      <c r="M29">
        <v>29</v>
      </c>
      <c r="O29">
        <f t="shared" si="6"/>
        <v>0.484151515151516</v>
      </c>
      <c r="P29">
        <f t="shared" si="7"/>
        <v>121.84783999839394</v>
      </c>
      <c r="Q29">
        <v>29</v>
      </c>
      <c r="S29">
        <f t="shared" si="8"/>
        <v>61.754593141015761</v>
      </c>
      <c r="T29">
        <f t="shared" si="9"/>
        <v>-15.423006987577352</v>
      </c>
      <c r="U29">
        <v>29</v>
      </c>
      <c r="W29">
        <f t="shared" si="10"/>
        <v>60.581243188005999</v>
      </c>
      <c r="X29">
        <f t="shared" si="11"/>
        <v>137.7710261207564</v>
      </c>
    </row>
    <row r="30" spans="1:24">
      <c r="A30">
        <v>30</v>
      </c>
      <c r="C30">
        <f t="shared" si="0"/>
        <v>0.76952173913043398</v>
      </c>
      <c r="D30">
        <f t="shared" si="1"/>
        <v>36.167477636678584</v>
      </c>
      <c r="E30">
        <v>30</v>
      </c>
      <c r="G30">
        <f t="shared" si="2"/>
        <v>0.76952173913043398</v>
      </c>
      <c r="H30">
        <f t="shared" si="3"/>
        <v>74.450933864491063</v>
      </c>
      <c r="I30">
        <v>30</v>
      </c>
      <c r="K30">
        <f t="shared" si="4"/>
        <v>0.50512121212121297</v>
      </c>
      <c r="L30">
        <f t="shared" si="5"/>
        <v>-34.960593128373461</v>
      </c>
      <c r="M30">
        <v>30</v>
      </c>
      <c r="O30">
        <f t="shared" si="6"/>
        <v>0.50512121212121297</v>
      </c>
      <c r="P30">
        <f t="shared" si="7"/>
        <v>122.59856495322279</v>
      </c>
      <c r="Q30">
        <v>30</v>
      </c>
      <c r="S30">
        <f t="shared" si="8"/>
        <v>63.17788639221893</v>
      </c>
      <c r="T30">
        <f t="shared" si="9"/>
        <v>-14.00254265897194</v>
      </c>
      <c r="U30">
        <v>30</v>
      </c>
      <c r="W30">
        <f t="shared" si="10"/>
        <v>62.033154730746006</v>
      </c>
      <c r="X30">
        <f t="shared" si="11"/>
        <v>139.20978927531888</v>
      </c>
    </row>
    <row r="31" spans="1:24">
      <c r="A31">
        <v>31</v>
      </c>
      <c r="C31">
        <f t="shared" si="0"/>
        <v>0.79960869565217307</v>
      </c>
      <c r="D31">
        <f t="shared" si="1"/>
        <v>37.793842745664861</v>
      </c>
      <c r="E31">
        <v>31</v>
      </c>
      <c r="G31">
        <f t="shared" si="2"/>
        <v>0.79960869565217307</v>
      </c>
      <c r="H31">
        <f t="shared" si="3"/>
        <v>75.439584304879176</v>
      </c>
      <c r="I31">
        <v>31</v>
      </c>
      <c r="K31">
        <f t="shared" si="4"/>
        <v>0.52609090909091005</v>
      </c>
      <c r="L31">
        <f t="shared" si="5"/>
        <v>-33.896171311215817</v>
      </c>
      <c r="M31">
        <v>31</v>
      </c>
      <c r="O31">
        <f t="shared" si="6"/>
        <v>0.52609090909091005</v>
      </c>
      <c r="P31">
        <f t="shared" si="7"/>
        <v>123.35672973108368</v>
      </c>
      <c r="Q31">
        <v>31</v>
      </c>
      <c r="S31">
        <f t="shared" si="8"/>
        <v>64.6011796434221</v>
      </c>
      <c r="T31">
        <f t="shared" si="9"/>
        <v>-12.601377375879494</v>
      </c>
      <c r="U31">
        <v>31</v>
      </c>
      <c r="W31">
        <f t="shared" si="10"/>
        <v>63.485066273485998</v>
      </c>
      <c r="X31">
        <f t="shared" si="11"/>
        <v>140.66863828398704</v>
      </c>
    </row>
    <row r="32" spans="1:24">
      <c r="A32">
        <v>32</v>
      </c>
      <c r="C32">
        <f t="shared" si="0"/>
        <v>0.82969565217391217</v>
      </c>
      <c r="D32">
        <f t="shared" si="1"/>
        <v>39.357863630870888</v>
      </c>
      <c r="E32">
        <v>32</v>
      </c>
      <c r="G32">
        <f t="shared" si="2"/>
        <v>0.82969565217391217</v>
      </c>
      <c r="H32">
        <f t="shared" si="3"/>
        <v>76.490578969047533</v>
      </c>
      <c r="I32">
        <v>32</v>
      </c>
      <c r="K32">
        <f t="shared" si="4"/>
        <v>0.54706060606060702</v>
      </c>
      <c r="L32">
        <f t="shared" si="5"/>
        <v>-32.839232865932424</v>
      </c>
      <c r="M32">
        <v>32</v>
      </c>
      <c r="O32">
        <f t="shared" si="6"/>
        <v>0.54706060606060702</v>
      </c>
      <c r="P32">
        <f t="shared" si="7"/>
        <v>124.12237788081882</v>
      </c>
      <c r="Q32">
        <v>32</v>
      </c>
      <c r="S32">
        <f t="shared" si="8"/>
        <v>66.024472894625262</v>
      </c>
      <c r="T32">
        <f t="shared" si="9"/>
        <v>-11.219494552592423</v>
      </c>
      <c r="U32">
        <v>32</v>
      </c>
      <c r="W32">
        <f t="shared" si="10"/>
        <v>64.936977816226005</v>
      </c>
      <c r="X32">
        <f t="shared" si="11"/>
        <v>142.14756773254527</v>
      </c>
    </row>
    <row r="33" spans="1:24">
      <c r="A33">
        <v>33</v>
      </c>
      <c r="C33">
        <f t="shared" ref="C33:C64" si="12">-0.103+(A33-1)*0.0300869565217391</f>
        <v>0.85978260869565126</v>
      </c>
      <c r="D33">
        <f t="shared" ref="D33:D64" si="13">21.8676160046474+43.45762834943*C33-75.0019738919106*(0.0588235294117647+(C33-0.929411764705882)^2/4.05029411764706)^0.5</f>
        <v>40.856929121479965</v>
      </c>
      <c r="E33">
        <v>33</v>
      </c>
      <c r="G33">
        <f t="shared" ref="G33:G64" si="14">-0.103+(E33-1)*0.0300869565217391</f>
        <v>0.85978260869565126</v>
      </c>
      <c r="H33">
        <f t="shared" ref="H33:H64" si="15">21.8676160046474+43.45762834943*G33+75.0019738919106*(0.0588235294117647+(G33-0.929411764705882)^2/4.05029411764706)^0.5</f>
        <v>77.606529027812854</v>
      </c>
      <c r="I33">
        <v>33</v>
      </c>
      <c r="K33">
        <f t="shared" ref="K33:K64" si="16">-0.103+(I33-1)*0.020969696969697</f>
        <v>0.568030303030304</v>
      </c>
      <c r="L33">
        <f t="shared" ref="L33:L64" si="17">21.8676160046474+43.45762834943*K33-75.0019738919106*(1.05882352941176+(K33-0.929411764705882)^2/4.05029411764706)^0.5</f>
        <v>-31.789819529046149</v>
      </c>
      <c r="M33">
        <v>33</v>
      </c>
      <c r="O33">
        <f t="shared" ref="O33:O64" si="18">-0.103+(M33-1)*0.020969696969697</f>
        <v>0.568030303030304</v>
      </c>
      <c r="P33">
        <f t="shared" ref="P33:P64" si="19">21.8676160046474+43.45762834943*O33+75.0019738919106*(1.05882352941176+(O33-0.929411764705882)^2/4.05029411764706)^0.5</f>
        <v>124.89555113895105</v>
      </c>
      <c r="Q33">
        <v>33</v>
      </c>
      <c r="S33">
        <f t="shared" ref="S33:S64" si="20">21.902382107327+(Q33-1)*1.42329325120317</f>
        <v>67.447766145828439</v>
      </c>
      <c r="T33">
        <f t="shared" ref="T33:T64" si="21">0+1*S33-75.0019738919106*(1.05882352941176+(S33-62.2576470588235)^2/7649.2455805465)^0.5</f>
        <v>-9.8568632015195163</v>
      </c>
      <c r="U33">
        <v>33</v>
      </c>
      <c r="W33">
        <f t="shared" ref="W33:W64" si="22">19.927719991286+(U33-1)*1.45191154274</f>
        <v>66.388889358965997</v>
      </c>
      <c r="X33">
        <f t="shared" ref="X33:X64" si="23">0+1*W33+75.0019738919106*(1.05882352941176+(W33-62.2576470588235)^2/7649.2455805465)^0.5</f>
        <v>143.64655655390561</v>
      </c>
    </row>
    <row r="34" spans="1:24">
      <c r="A34">
        <v>34</v>
      </c>
      <c r="C34">
        <f t="shared" si="12"/>
        <v>0.88986956521739036</v>
      </c>
      <c r="D34">
        <f t="shared" si="13"/>
        <v>42.288993753612914</v>
      </c>
      <c r="E34">
        <v>34</v>
      </c>
      <c r="G34">
        <f t="shared" si="14"/>
        <v>0.88986956521739036</v>
      </c>
      <c r="H34">
        <f t="shared" si="15"/>
        <v>78.789479945054325</v>
      </c>
      <c r="I34">
        <v>34</v>
      </c>
      <c r="K34">
        <f t="shared" si="16"/>
        <v>0.58900000000000097</v>
      </c>
      <c r="L34">
        <f t="shared" si="17"/>
        <v>-30.747971167845968</v>
      </c>
      <c r="M34">
        <v>34</v>
      </c>
      <c r="O34">
        <f t="shared" si="18"/>
        <v>0.58900000000000097</v>
      </c>
      <c r="P34">
        <f t="shared" si="19"/>
        <v>125.67628937276939</v>
      </c>
      <c r="Q34">
        <v>34</v>
      </c>
      <c r="S34">
        <f t="shared" si="20"/>
        <v>68.871059397031615</v>
      </c>
      <c r="T34">
        <f t="shared" si="21"/>
        <v>-8.5134380488430708</v>
      </c>
      <c r="U34">
        <v>34</v>
      </c>
      <c r="W34">
        <f t="shared" si="22"/>
        <v>67.840800901706004</v>
      </c>
      <c r="X34">
        <f t="shared" si="23"/>
        <v>145.16556811011256</v>
      </c>
    </row>
    <row r="35" spans="1:24">
      <c r="A35">
        <v>35</v>
      </c>
      <c r="C35">
        <f t="shared" si="12"/>
        <v>0.91995652173912945</v>
      </c>
      <c r="D35">
        <f t="shared" si="13"/>
        <v>43.652681408274809</v>
      </c>
      <c r="E35">
        <v>35</v>
      </c>
      <c r="G35">
        <f t="shared" si="14"/>
        <v>0.91995652173912945</v>
      </c>
      <c r="H35">
        <f t="shared" si="15"/>
        <v>80.040807839766813</v>
      </c>
      <c r="I35">
        <v>35</v>
      </c>
      <c r="K35">
        <f t="shared" si="16"/>
        <v>0.60996969696969794</v>
      </c>
      <c r="L35">
        <f t="shared" si="17"/>
        <v>-29.713725725340637</v>
      </c>
      <c r="M35">
        <v>35</v>
      </c>
      <c r="O35">
        <f t="shared" si="18"/>
        <v>0.60996969696969794</v>
      </c>
      <c r="P35">
        <f t="shared" si="19"/>
        <v>126.46463052528257</v>
      </c>
      <c r="Q35">
        <v>35</v>
      </c>
      <c r="S35">
        <f t="shared" si="20"/>
        <v>70.294352648234778</v>
      </c>
      <c r="T35">
        <f t="shared" si="21"/>
        <v>-7.1891597027552905</v>
      </c>
      <c r="U35">
        <v>35</v>
      </c>
      <c r="W35">
        <f t="shared" si="22"/>
        <v>69.292712444445996</v>
      </c>
      <c r="X35">
        <f t="shared" si="23"/>
        <v>146.7045503345044</v>
      </c>
    </row>
    <row r="36" spans="1:24">
      <c r="A36">
        <v>36</v>
      </c>
      <c r="C36">
        <f t="shared" si="12"/>
        <v>0.95004347826086866</v>
      </c>
      <c r="D36">
        <f t="shared" si="13"/>
        <v>44.947359114683209</v>
      </c>
      <c r="E36">
        <v>36</v>
      </c>
      <c r="G36">
        <f t="shared" si="14"/>
        <v>0.95004347826086866</v>
      </c>
      <c r="H36">
        <f t="shared" si="15"/>
        <v>81.361145682732811</v>
      </c>
      <c r="I36">
        <v>36</v>
      </c>
      <c r="K36">
        <f t="shared" si="16"/>
        <v>0.63093939393939502</v>
      </c>
      <c r="L36">
        <f t="shared" si="17"/>
        <v>-28.687119167249342</v>
      </c>
      <c r="M36">
        <v>36</v>
      </c>
      <c r="O36">
        <f t="shared" si="18"/>
        <v>0.63093939393939502</v>
      </c>
      <c r="P36">
        <f t="shared" si="19"/>
        <v>127.26061056220982</v>
      </c>
      <c r="Q36">
        <v>36</v>
      </c>
      <c r="S36">
        <f t="shared" si="20"/>
        <v>71.71764589943794</v>
      </c>
      <c r="T36">
        <f t="shared" si="21"/>
        <v>-5.8839548728218318</v>
      </c>
      <c r="U36">
        <v>36</v>
      </c>
      <c r="W36">
        <f t="shared" si="22"/>
        <v>70.744623987186003</v>
      </c>
      <c r="X36">
        <f t="shared" si="23"/>
        <v>148.26343593274726</v>
      </c>
    </row>
    <row r="37" spans="1:24">
      <c r="A37">
        <v>37</v>
      </c>
      <c r="C37">
        <f t="shared" si="12"/>
        <v>0.98013043478260764</v>
      </c>
      <c r="D37">
        <f t="shared" si="13"/>
        <v>46.173172110758486</v>
      </c>
      <c r="E37">
        <v>37</v>
      </c>
      <c r="G37">
        <f t="shared" si="14"/>
        <v>0.98013043478260764</v>
      </c>
      <c r="H37">
        <f t="shared" si="15"/>
        <v>82.750348236031925</v>
      </c>
      <c r="I37">
        <v>37</v>
      </c>
      <c r="K37">
        <f t="shared" si="16"/>
        <v>0.65190909090909199</v>
      </c>
      <c r="L37">
        <f t="shared" si="17"/>
        <v>-27.668185431195305</v>
      </c>
      <c r="M37">
        <v>37</v>
      </c>
      <c r="O37">
        <f t="shared" si="18"/>
        <v>0.65190909090909199</v>
      </c>
      <c r="P37">
        <f t="shared" si="19"/>
        <v>128.0642634211743</v>
      </c>
      <c r="Q37">
        <v>37</v>
      </c>
      <c r="S37">
        <f t="shared" si="20"/>
        <v>73.140939150641117</v>
      </c>
      <c r="T37">
        <f t="shared" si="21"/>
        <v>-4.5977366385955776</v>
      </c>
      <c r="U37">
        <v>37</v>
      </c>
      <c r="W37">
        <f t="shared" si="22"/>
        <v>72.196535529925995</v>
      </c>
      <c r="X37">
        <f t="shared" si="23"/>
        <v>149.84214264094095</v>
      </c>
    </row>
    <row r="38" spans="1:24">
      <c r="A38">
        <v>38</v>
      </c>
      <c r="C38">
        <f t="shared" si="12"/>
        <v>1.0102173913043468</v>
      </c>
      <c r="D38">
        <f t="shared" si="13"/>
        <v>47.331035736034146</v>
      </c>
      <c r="E38">
        <v>38</v>
      </c>
      <c r="G38">
        <f t="shared" si="14"/>
        <v>1.0102173913043468</v>
      </c>
      <c r="H38">
        <f t="shared" si="15"/>
        <v>84.20750016013065</v>
      </c>
      <c r="I38">
        <v>38</v>
      </c>
      <c r="K38">
        <f t="shared" si="16"/>
        <v>0.67287878787878896</v>
      </c>
      <c r="L38">
        <f t="shared" si="17"/>
        <v>-26.656956378263025</v>
      </c>
      <c r="M38">
        <v>38</v>
      </c>
      <c r="O38">
        <f t="shared" si="18"/>
        <v>0.67287878787878896</v>
      </c>
      <c r="P38">
        <f t="shared" si="19"/>
        <v>128.87562096326053</v>
      </c>
      <c r="Q38">
        <v>38</v>
      </c>
      <c r="S38">
        <f t="shared" si="20"/>
        <v>74.564232401844293</v>
      </c>
      <c r="T38">
        <f t="shared" si="21"/>
        <v>-3.3304047652074189</v>
      </c>
      <c r="U38">
        <v>38</v>
      </c>
      <c r="W38">
        <f t="shared" si="22"/>
        <v>73.648447072666002</v>
      </c>
      <c r="X38">
        <f t="shared" si="23"/>
        <v>151.44057353850508</v>
      </c>
    </row>
    <row r="39" spans="1:24">
      <c r="A39">
        <v>39</v>
      </c>
      <c r="C39">
        <f t="shared" si="12"/>
        <v>1.0403043478260858</v>
      </c>
      <c r="D39">
        <f t="shared" si="13"/>
        <v>48.422585190943934</v>
      </c>
      <c r="E39">
        <v>39</v>
      </c>
      <c r="G39">
        <f t="shared" si="14"/>
        <v>1.0403043478260858</v>
      </c>
      <c r="H39">
        <f t="shared" si="15"/>
        <v>85.730966254595259</v>
      </c>
      <c r="I39">
        <v>39</v>
      </c>
      <c r="K39">
        <f t="shared" si="16"/>
        <v>0.69384848484848605</v>
      </c>
      <c r="L39">
        <f t="shared" si="17"/>
        <v>-25.653461747075823</v>
      </c>
      <c r="M39">
        <v>39</v>
      </c>
      <c r="O39">
        <f t="shared" si="18"/>
        <v>0.69384848484848605</v>
      </c>
      <c r="P39">
        <f t="shared" si="19"/>
        <v>129.69471292709187</v>
      </c>
      <c r="Q39">
        <v>39</v>
      </c>
      <c r="S39">
        <f t="shared" si="20"/>
        <v>75.987525653047456</v>
      </c>
      <c r="T39">
        <f t="shared" si="21"/>
        <v>-2.0818460632980162</v>
      </c>
      <c r="U39">
        <v>39</v>
      </c>
      <c r="W39">
        <f t="shared" si="22"/>
        <v>75.100358615405995</v>
      </c>
      <c r="X39">
        <f t="shared" si="23"/>
        <v>153.05861741310042</v>
      </c>
    </row>
    <row r="40" spans="1:24">
      <c r="A40">
        <v>40</v>
      </c>
      <c r="C40">
        <f t="shared" si="12"/>
        <v>1.070391304347825</v>
      </c>
      <c r="D40">
        <f t="shared" si="13"/>
        <v>49.450089424258422</v>
      </c>
      <c r="E40">
        <v>40</v>
      </c>
      <c r="G40">
        <f t="shared" si="14"/>
        <v>1.070391304347825</v>
      </c>
      <c r="H40">
        <f t="shared" si="15"/>
        <v>87.318477570655162</v>
      </c>
      <c r="I40">
        <v>40</v>
      </c>
      <c r="K40">
        <f t="shared" si="16"/>
        <v>0.71481818181818302</v>
      </c>
      <c r="L40">
        <f t="shared" si="17"/>
        <v>-24.657729110543698</v>
      </c>
      <c r="M40">
        <v>40</v>
      </c>
      <c r="O40">
        <f t="shared" si="18"/>
        <v>0.71481818181818302</v>
      </c>
      <c r="P40">
        <f t="shared" si="19"/>
        <v>130.52156688557827</v>
      </c>
      <c r="Q40">
        <v>40</v>
      </c>
      <c r="S40">
        <f t="shared" si="20"/>
        <v>77.410818904250618</v>
      </c>
      <c r="T40">
        <f t="shared" si="21"/>
        <v>-0.85193479033209485</v>
      </c>
      <c r="U40">
        <v>40</v>
      </c>
      <c r="W40">
        <f t="shared" si="22"/>
        <v>76.552270158146001</v>
      </c>
      <c r="X40">
        <f t="shared" si="23"/>
        <v>154.69614917443039</v>
      </c>
    </row>
    <row r="41" spans="1:24">
      <c r="A41">
        <v>41</v>
      </c>
      <c r="C41">
        <f t="shared" si="12"/>
        <v>1.100478260869564</v>
      </c>
      <c r="D41">
        <f t="shared" si="13"/>
        <v>50.416339279594744</v>
      </c>
      <c r="E41">
        <v>41</v>
      </c>
      <c r="G41">
        <f t="shared" si="14"/>
        <v>1.100478260869564</v>
      </c>
      <c r="H41">
        <f t="shared" si="15"/>
        <v>88.967243264693224</v>
      </c>
      <c r="I41">
        <v>41</v>
      </c>
      <c r="K41">
        <f t="shared" si="16"/>
        <v>0.73578787878787999</v>
      </c>
      <c r="L41">
        <f t="shared" si="17"/>
        <v>-23.669783835424717</v>
      </c>
      <c r="M41">
        <v>41</v>
      </c>
      <c r="O41">
        <f t="shared" si="18"/>
        <v>0.73578787878787999</v>
      </c>
      <c r="P41">
        <f t="shared" si="19"/>
        <v>131.3562082054778</v>
      </c>
      <c r="Q41">
        <v>41</v>
      </c>
      <c r="S41">
        <f t="shared" si="20"/>
        <v>78.834112155453795</v>
      </c>
      <c r="T41">
        <f t="shared" si="21"/>
        <v>0.3594669099438903</v>
      </c>
      <c r="U41">
        <v>41</v>
      </c>
      <c r="W41">
        <f t="shared" si="22"/>
        <v>78.004181700885994</v>
      </c>
      <c r="X41">
        <f t="shared" si="23"/>
        <v>156.35303031340408</v>
      </c>
    </row>
    <row r="42" spans="1:24">
      <c r="A42">
        <v>42</v>
      </c>
      <c r="C42">
        <f t="shared" si="12"/>
        <v>1.1305652173913032</v>
      </c>
      <c r="D42">
        <f t="shared" si="13"/>
        <v>51.324521860183154</v>
      </c>
      <c r="E42">
        <v>42</v>
      </c>
      <c r="G42">
        <f t="shared" si="14"/>
        <v>1.1305652173913032</v>
      </c>
      <c r="H42">
        <f t="shared" si="15"/>
        <v>90.674076233479241</v>
      </c>
      <c r="I42">
        <v>42</v>
      </c>
      <c r="K42">
        <f t="shared" si="16"/>
        <v>0.75675757575757696</v>
      </c>
      <c r="L42">
        <f t="shared" si="17"/>
        <v>-22.689649044835591</v>
      </c>
      <c r="M42">
        <v>42</v>
      </c>
      <c r="O42">
        <f t="shared" si="18"/>
        <v>0.75675757575757696</v>
      </c>
      <c r="P42">
        <f t="shared" si="19"/>
        <v>132.1986600099072</v>
      </c>
      <c r="Q42">
        <v>42</v>
      </c>
      <c r="S42">
        <f t="shared" si="20"/>
        <v>80.257405406656972</v>
      </c>
      <c r="T42">
        <f t="shared" si="21"/>
        <v>1.5525085333743505</v>
      </c>
      <c r="U42">
        <v>42</v>
      </c>
      <c r="W42">
        <f t="shared" si="22"/>
        <v>79.456093243626</v>
      </c>
      <c r="X42">
        <f t="shared" si="23"/>
        <v>158.0291094028334</v>
      </c>
    </row>
    <row r="43" spans="1:24">
      <c r="A43">
        <v>43</v>
      </c>
      <c r="C43">
        <f t="shared" si="12"/>
        <v>1.1606521739130422</v>
      </c>
      <c r="D43">
        <f t="shared" si="13"/>
        <v>52.178092787008708</v>
      </c>
      <c r="E43">
        <v>43</v>
      </c>
      <c r="G43">
        <f t="shared" si="14"/>
        <v>1.1606521739130422</v>
      </c>
      <c r="H43">
        <f t="shared" si="15"/>
        <v>92.435520856028049</v>
      </c>
      <c r="I43">
        <v>43</v>
      </c>
      <c r="K43">
        <f t="shared" si="16"/>
        <v>0.77772727272727393</v>
      </c>
      <c r="L43">
        <f t="shared" si="17"/>
        <v>-21.717345583838664</v>
      </c>
      <c r="M43">
        <v>43</v>
      </c>
      <c r="O43">
        <f t="shared" si="18"/>
        <v>0.77772727272727393</v>
      </c>
      <c r="P43">
        <f t="shared" si="19"/>
        <v>133.04894314392877</v>
      </c>
      <c r="Q43">
        <v>43</v>
      </c>
      <c r="S43">
        <f t="shared" si="20"/>
        <v>81.680698657860148</v>
      </c>
      <c r="T43">
        <f t="shared" si="21"/>
        <v>2.7273507102576815</v>
      </c>
      <c r="U43">
        <v>43</v>
      </c>
      <c r="W43">
        <f t="shared" si="22"/>
        <v>80.908004786366007</v>
      </c>
      <c r="X43">
        <f t="shared" si="23"/>
        <v>159.72422263558181</v>
      </c>
    </row>
    <row r="44" spans="1:24">
      <c r="A44">
        <v>44</v>
      </c>
      <c r="C44">
        <f t="shared" si="12"/>
        <v>1.1907391304347814</v>
      </c>
      <c r="D44">
        <f t="shared" si="13"/>
        <v>52.980656085569805</v>
      </c>
      <c r="E44">
        <v>44</v>
      </c>
      <c r="G44">
        <f t="shared" si="14"/>
        <v>1.1907391304347814</v>
      </c>
      <c r="H44">
        <f t="shared" si="15"/>
        <v>94.247973106841371</v>
      </c>
      <c r="I44">
        <v>44</v>
      </c>
      <c r="K44">
        <f t="shared" si="16"/>
        <v>0.79869696969697102</v>
      </c>
      <c r="L44">
        <f t="shared" si="17"/>
        <v>-20.752891988222913</v>
      </c>
      <c r="M44">
        <v>44</v>
      </c>
      <c r="O44">
        <f t="shared" si="18"/>
        <v>0.79869696969697102</v>
      </c>
      <c r="P44">
        <f t="shared" si="19"/>
        <v>133.90707614333155</v>
      </c>
      <c r="Q44">
        <v>44</v>
      </c>
      <c r="S44">
        <f t="shared" si="20"/>
        <v>83.103991909063311</v>
      </c>
      <c r="T44">
        <f t="shared" si="21"/>
        <v>3.8841646729980397</v>
      </c>
      <c r="U44">
        <v>44</v>
      </c>
      <c r="W44">
        <f t="shared" si="22"/>
        <v>82.359916329105999</v>
      </c>
      <c r="X44">
        <f t="shared" si="23"/>
        <v>161.43819439588751</v>
      </c>
    </row>
    <row r="45" spans="1:24">
      <c r="A45">
        <v>45</v>
      </c>
      <c r="C45">
        <f t="shared" si="12"/>
        <v>1.2208260869565204</v>
      </c>
      <c r="D45">
        <f t="shared" si="13"/>
        <v>53.735858576539627</v>
      </c>
      <c r="E45">
        <v>45</v>
      </c>
      <c r="G45">
        <f t="shared" si="14"/>
        <v>1.2208260869565204</v>
      </c>
      <c r="H45">
        <f t="shared" si="15"/>
        <v>96.10778616524594</v>
      </c>
      <c r="I45">
        <v>45</v>
      </c>
      <c r="K45">
        <f t="shared" si="16"/>
        <v>0.81966666666666799</v>
      </c>
      <c r="L45">
        <f t="shared" si="17"/>
        <v>-19.796304456587137</v>
      </c>
      <c r="M45">
        <v>45</v>
      </c>
      <c r="O45">
        <f t="shared" si="18"/>
        <v>0.81966666666666799</v>
      </c>
      <c r="P45">
        <f t="shared" si="19"/>
        <v>134.77307520671431</v>
      </c>
      <c r="Q45">
        <v>45</v>
      </c>
      <c r="S45">
        <f t="shared" si="20"/>
        <v>84.527285160266473</v>
      </c>
      <c r="T45">
        <f t="shared" si="21"/>
        <v>5.0231317004340781</v>
      </c>
      <c r="U45">
        <v>45</v>
      </c>
      <c r="W45">
        <f t="shared" si="22"/>
        <v>83.811827871846006</v>
      </c>
      <c r="X45">
        <f t="shared" si="23"/>
        <v>163.17083785944345</v>
      </c>
    </row>
    <row r="46" spans="1:24">
      <c r="A46">
        <v>46</v>
      </c>
      <c r="C46">
        <f t="shared" si="12"/>
        <v>1.2509130434782596</v>
      </c>
      <c r="D46">
        <f t="shared" si="13"/>
        <v>54.447302605210865</v>
      </c>
      <c r="E46">
        <v>46</v>
      </c>
      <c r="G46">
        <f t="shared" si="14"/>
        <v>1.2509130434782596</v>
      </c>
      <c r="H46">
        <f t="shared" si="15"/>
        <v>98.011357685949093</v>
      </c>
      <c r="I46">
        <v>46</v>
      </c>
      <c r="K46">
        <f t="shared" si="16"/>
        <v>0.84063636363636496</v>
      </c>
      <c r="L46">
        <f t="shared" si="17"/>
        <v>-18.847596825822279</v>
      </c>
      <c r="M46">
        <v>46</v>
      </c>
      <c r="O46">
        <f t="shared" si="18"/>
        <v>0.84063636363636496</v>
      </c>
      <c r="P46">
        <f t="shared" si="19"/>
        <v>135.64695417096797</v>
      </c>
      <c r="Q46">
        <v>46</v>
      </c>
      <c r="S46">
        <f t="shared" si="20"/>
        <v>85.95057841146965</v>
      </c>
      <c r="T46">
        <f t="shared" si="21"/>
        <v>6.144442542773163</v>
      </c>
      <c r="U46">
        <v>46</v>
      </c>
      <c r="W46">
        <f t="shared" si="22"/>
        <v>85.263739414585999</v>
      </c>
      <c r="X46">
        <f t="shared" si="23"/>
        <v>164.92195561773829</v>
      </c>
    </row>
    <row r="47" spans="1:24">
      <c r="A47">
        <v>47</v>
      </c>
      <c r="C47">
        <f t="shared" si="12"/>
        <v>1.2809999999999986</v>
      </c>
      <c r="D47">
        <f t="shared" si="13"/>
        <v>55.118478275663406</v>
      </c>
      <c r="E47">
        <v>47</v>
      </c>
      <c r="G47">
        <f t="shared" si="14"/>
        <v>1.2809999999999986</v>
      </c>
      <c r="H47">
        <f t="shared" si="15"/>
        <v>99.955197564870943</v>
      </c>
      <c r="I47">
        <v>47</v>
      </c>
      <c r="K47">
        <f t="shared" si="16"/>
        <v>0.86160606060606204</v>
      </c>
      <c r="L47">
        <f t="shared" si="17"/>
        <v>-17.906780550079091</v>
      </c>
      <c r="M47">
        <v>47</v>
      </c>
      <c r="O47">
        <f t="shared" si="18"/>
        <v>0.86160606060606204</v>
      </c>
      <c r="P47">
        <f t="shared" si="19"/>
        <v>136.52872449024329</v>
      </c>
      <c r="Q47">
        <v>47</v>
      </c>
      <c r="S47">
        <f t="shared" si="20"/>
        <v>87.373871662672812</v>
      </c>
      <c r="T47">
        <f t="shared" si="21"/>
        <v>7.2482968310572886</v>
      </c>
      <c r="U47">
        <v>47</v>
      </c>
      <c r="W47">
        <f t="shared" si="22"/>
        <v>86.715650957325991</v>
      </c>
      <c r="X47">
        <f t="shared" si="23"/>
        <v>166.69134032213807</v>
      </c>
    </row>
    <row r="48" spans="1:24">
      <c r="A48">
        <v>48</v>
      </c>
      <c r="C48">
        <f t="shared" si="12"/>
        <v>1.3110869565217378</v>
      </c>
      <c r="D48">
        <f t="shared" si="13"/>
        <v>55.752714352586096</v>
      </c>
      <c r="E48">
        <v>48</v>
      </c>
      <c r="G48">
        <f t="shared" si="14"/>
        <v>1.3110869565217378</v>
      </c>
      <c r="H48">
        <f t="shared" si="15"/>
        <v>101.93597703732264</v>
      </c>
      <c r="I48">
        <v>48</v>
      </c>
      <c r="K48">
        <f t="shared" si="16"/>
        <v>0.88257575757575901</v>
      </c>
      <c r="L48">
        <f t="shared" si="17"/>
        <v>-16.973864683295204</v>
      </c>
      <c r="M48">
        <v>48</v>
      </c>
      <c r="O48">
        <f t="shared" si="18"/>
        <v>0.88257575757575901</v>
      </c>
      <c r="P48">
        <f t="shared" si="19"/>
        <v>137.41839521847794</v>
      </c>
      <c r="Q48">
        <v>48</v>
      </c>
      <c r="S48">
        <f t="shared" si="20"/>
        <v>88.797164913875989</v>
      </c>
      <c r="T48">
        <f t="shared" si="21"/>
        <v>8.3349024750375946</v>
      </c>
      <c r="U48">
        <v>48</v>
      </c>
      <c r="W48">
        <f t="shared" si="22"/>
        <v>88.167562500065998</v>
      </c>
      <c r="X48">
        <f t="shared" si="23"/>
        <v>168.47877534321682</v>
      </c>
    </row>
    <row r="49" spans="1:24">
      <c r="A49">
        <v>49</v>
      </c>
      <c r="C49">
        <f t="shared" si="12"/>
        <v>1.341173913043477</v>
      </c>
      <c r="D49">
        <f t="shared" si="13"/>
        <v>56.353145721939498</v>
      </c>
      <c r="E49">
        <v>49</v>
      </c>
      <c r="G49">
        <f t="shared" si="14"/>
        <v>1.341173913043477</v>
      </c>
      <c r="H49">
        <f t="shared" si="15"/>
        <v>103.95056121734366</v>
      </c>
      <c r="I49">
        <v>49</v>
      </c>
      <c r="K49">
        <f t="shared" si="16"/>
        <v>0.90354545454545598</v>
      </c>
      <c r="L49">
        <f t="shared" si="17"/>
        <v>-16.048855865343796</v>
      </c>
      <c r="M49">
        <v>49</v>
      </c>
      <c r="O49">
        <f t="shared" si="18"/>
        <v>0.90354545454545598</v>
      </c>
      <c r="P49">
        <f t="shared" si="19"/>
        <v>138.31597299554505</v>
      </c>
      <c r="Q49">
        <v>49</v>
      </c>
      <c r="S49">
        <f t="shared" si="20"/>
        <v>90.220458165079165</v>
      </c>
      <c r="T49">
        <f t="shared" si="21"/>
        <v>9.4044750532472534</v>
      </c>
      <c r="U49">
        <v>49</v>
      </c>
      <c r="W49">
        <f t="shared" si="22"/>
        <v>89.619474042806004</v>
      </c>
      <c r="X49">
        <f t="shared" si="23"/>
        <v>170.28403544092575</v>
      </c>
    </row>
    <row r="50" spans="1:24">
      <c r="A50">
        <v>50</v>
      </c>
      <c r="C50">
        <f t="shared" si="12"/>
        <v>1.371260869565216</v>
      </c>
      <c r="D50">
        <f t="shared" si="13"/>
        <v>56.922694674053361</v>
      </c>
      <c r="E50">
        <v>50</v>
      </c>
      <c r="G50">
        <f t="shared" si="14"/>
        <v>1.371260869565216</v>
      </c>
      <c r="H50">
        <f t="shared" si="15"/>
        <v>105.99602781460416</v>
      </c>
      <c r="I50">
        <v>50</v>
      </c>
      <c r="K50">
        <f t="shared" si="16"/>
        <v>0.92451515151515307</v>
      </c>
      <c r="L50">
        <f t="shared" si="17"/>
        <v>-15.131758311852877</v>
      </c>
      <c r="M50">
        <v>50</v>
      </c>
      <c r="O50">
        <f t="shared" si="18"/>
        <v>0.92451515151515307</v>
      </c>
      <c r="P50">
        <f t="shared" si="19"/>
        <v>139.22146203707265</v>
      </c>
      <c r="Q50">
        <v>50</v>
      </c>
      <c r="S50">
        <f t="shared" si="20"/>
        <v>91.643751416282328</v>
      </c>
      <c r="T50">
        <f t="shared" si="21"/>
        <v>10.457237198938273</v>
      </c>
      <c r="U50">
        <v>50</v>
      </c>
      <c r="W50">
        <f t="shared" si="22"/>
        <v>91.071385585545997</v>
      </c>
      <c r="X50">
        <f t="shared" si="23"/>
        <v>172.10688744131522</v>
      </c>
    </row>
    <row r="51" spans="1:24">
      <c r="A51">
        <v>51</v>
      </c>
      <c r="C51">
        <f t="shared" si="12"/>
        <v>1.4013478260869552</v>
      </c>
      <c r="D51">
        <f t="shared" si="13"/>
        <v>57.464063130876781</v>
      </c>
      <c r="E51">
        <v>51</v>
      </c>
      <c r="G51">
        <f t="shared" si="14"/>
        <v>1.4013478260869552</v>
      </c>
      <c r="H51">
        <f t="shared" si="15"/>
        <v>108.06967490715516</v>
      </c>
      <c r="I51">
        <v>51</v>
      </c>
      <c r="K51">
        <f t="shared" si="16"/>
        <v>0.94548484848484993</v>
      </c>
      <c r="L51">
        <f t="shared" si="17"/>
        <v>-14.222573807731735</v>
      </c>
      <c r="M51">
        <v>51</v>
      </c>
      <c r="O51">
        <f t="shared" si="18"/>
        <v>0.94548484848484993</v>
      </c>
      <c r="P51">
        <f t="shared" si="19"/>
        <v>140.13486412797005</v>
      </c>
      <c r="Q51">
        <v>51</v>
      </c>
      <c r="S51">
        <f t="shared" si="20"/>
        <v>93.067044667485504</v>
      </c>
      <c r="T51">
        <f t="shared" si="21"/>
        <v>11.493417985390352</v>
      </c>
      <c r="U51">
        <v>51</v>
      </c>
      <c r="W51">
        <f t="shared" si="22"/>
        <v>92.523297128286003</v>
      </c>
      <c r="X51">
        <f t="shared" si="23"/>
        <v>173.94709091569143</v>
      </c>
    </row>
    <row r="52" spans="1:24">
      <c r="A52">
        <v>52</v>
      </c>
      <c r="C52">
        <f t="shared" si="12"/>
        <v>1.4314347826086942</v>
      </c>
      <c r="D52">
        <f t="shared" si="13"/>
        <v>57.979733114272008</v>
      </c>
      <c r="E52">
        <v>52</v>
      </c>
      <c r="G52">
        <f t="shared" si="14"/>
        <v>1.4314347826086942</v>
      </c>
      <c r="H52">
        <f t="shared" si="15"/>
        <v>110.16902047313432</v>
      </c>
      <c r="I52">
        <v>52</v>
      </c>
      <c r="K52">
        <f t="shared" si="16"/>
        <v>0.96645454545454701</v>
      </c>
      <c r="L52">
        <f t="shared" si="17"/>
        <v>-13.321301704427782</v>
      </c>
      <c r="M52">
        <v>52</v>
      </c>
      <c r="O52">
        <f t="shared" si="18"/>
        <v>0.96645454545454701</v>
      </c>
      <c r="P52">
        <f t="shared" si="19"/>
        <v>141.0561786196846</v>
      </c>
      <c r="Q52">
        <v>52</v>
      </c>
      <c r="S52">
        <f t="shared" si="20"/>
        <v>94.490337918688667</v>
      </c>
      <c r="T52">
        <f t="shared" si="21"/>
        <v>12.513252313915217</v>
      </c>
      <c r="U52">
        <v>52</v>
      </c>
      <c r="W52">
        <f t="shared" si="22"/>
        <v>93.975208671025996</v>
      </c>
      <c r="X52">
        <f t="shared" si="23"/>
        <v>175.80439885829145</v>
      </c>
    </row>
    <row r="53" spans="1:24">
      <c r="A53">
        <v>53</v>
      </c>
      <c r="C53">
        <f t="shared" si="12"/>
        <v>1.4615217391304334</v>
      </c>
      <c r="D53">
        <f t="shared" si="13"/>
        <v>58.471973100461909</v>
      </c>
      <c r="E53">
        <v>53</v>
      </c>
      <c r="G53">
        <f t="shared" si="14"/>
        <v>1.4615217391304334</v>
      </c>
      <c r="H53">
        <f t="shared" si="15"/>
        <v>112.29179603631881</v>
      </c>
      <c r="I53">
        <v>53</v>
      </c>
      <c r="K53">
        <f t="shared" si="16"/>
        <v>0.98742424242424387</v>
      </c>
      <c r="L53">
        <f t="shared" si="17"/>
        <v>-12.42793892092341</v>
      </c>
      <c r="M53">
        <v>53</v>
      </c>
      <c r="O53">
        <f t="shared" si="18"/>
        <v>0.98742424242424387</v>
      </c>
      <c r="P53">
        <f t="shared" si="19"/>
        <v>141.98540243119874</v>
      </c>
      <c r="Q53">
        <v>53</v>
      </c>
      <c r="S53">
        <f t="shared" si="20"/>
        <v>95.913631169891843</v>
      </c>
      <c r="T53">
        <f t="shared" si="21"/>
        <v>13.516980307671759</v>
      </c>
      <c r="U53">
        <v>53</v>
      </c>
      <c r="W53">
        <f t="shared" si="22"/>
        <v>95.427120213766003</v>
      </c>
      <c r="X53">
        <f t="shared" si="23"/>
        <v>177.67855835879539</v>
      </c>
    </row>
    <row r="54" spans="1:24">
      <c r="A54">
        <v>54</v>
      </c>
      <c r="C54">
        <f t="shared" si="12"/>
        <v>1.4916086956521724</v>
      </c>
      <c r="D54">
        <f t="shared" si="13"/>
        <v>58.942848320827459</v>
      </c>
      <c r="E54">
        <v>54</v>
      </c>
      <c r="G54">
        <f t="shared" si="14"/>
        <v>1.4916086956521724</v>
      </c>
      <c r="H54">
        <f t="shared" si="15"/>
        <v>114.43593636532765</v>
      </c>
      <c r="I54">
        <v>54</v>
      </c>
      <c r="K54">
        <f t="shared" si="16"/>
        <v>1.008393939393941</v>
      </c>
      <c r="L54">
        <f t="shared" si="17"/>
        <v>-11.542479948469492</v>
      </c>
      <c r="M54">
        <v>54</v>
      </c>
      <c r="O54">
        <f t="shared" si="18"/>
        <v>1.008393939393941</v>
      </c>
      <c r="P54">
        <f t="shared" si="19"/>
        <v>142.92253005376335</v>
      </c>
      <c r="Q54">
        <v>54</v>
      </c>
      <c r="S54">
        <f t="shared" si="20"/>
        <v>97.336924421095006</v>
      </c>
      <c r="T54">
        <f t="shared" si="21"/>
        <v>14.50484671417918</v>
      </c>
      <c r="U54">
        <v>54</v>
      </c>
      <c r="W54">
        <f t="shared" si="22"/>
        <v>96.879031756505995</v>
      </c>
      <c r="X54">
        <f t="shared" si="23"/>
        <v>179.56931126625085</v>
      </c>
    </row>
    <row r="55" spans="1:24">
      <c r="A55">
        <v>55</v>
      </c>
      <c r="C55">
        <f t="shared" si="12"/>
        <v>1.5216956521739116</v>
      </c>
      <c r="D55">
        <f t="shared" si="13"/>
        <v>59.394233482340297</v>
      </c>
      <c r="E55">
        <v>55</v>
      </c>
      <c r="G55">
        <f t="shared" si="14"/>
        <v>1.5216956521739116</v>
      </c>
      <c r="H55">
        <f t="shared" si="15"/>
        <v>116.59956675318921</v>
      </c>
      <c r="I55">
        <v>55</v>
      </c>
      <c r="K55">
        <f t="shared" si="16"/>
        <v>1.029363636363638</v>
      </c>
      <c r="L55">
        <f t="shared" si="17"/>
        <v>-10.664916859038527</v>
      </c>
      <c r="M55">
        <v>55</v>
      </c>
      <c r="O55">
        <f t="shared" si="18"/>
        <v>1.029363636363638</v>
      </c>
      <c r="P55">
        <f t="shared" si="19"/>
        <v>143.86755355935091</v>
      </c>
      <c r="Q55">
        <v>55</v>
      </c>
      <c r="S55">
        <f t="shared" si="20"/>
        <v>98.760217672298182</v>
      </c>
      <c r="T55">
        <f t="shared" si="21"/>
        <v>15.477100319174298</v>
      </c>
      <c r="U55">
        <v>55</v>
      </c>
      <c r="W55">
        <f t="shared" si="22"/>
        <v>98.330943299246002</v>
      </c>
      <c r="X55">
        <f t="shared" si="23"/>
        <v>181.47639484126393</v>
      </c>
    </row>
    <row r="56" spans="1:24">
      <c r="A56">
        <v>56</v>
      </c>
      <c r="C56">
        <f t="shared" si="12"/>
        <v>1.5517826086956505</v>
      </c>
      <c r="D56">
        <f t="shared" si="13"/>
        <v>59.827826753394646</v>
      </c>
      <c r="E56">
        <v>56</v>
      </c>
      <c r="G56">
        <f t="shared" si="14"/>
        <v>1.5517826086956505</v>
      </c>
      <c r="H56">
        <f t="shared" si="15"/>
        <v>118.78098903150925</v>
      </c>
      <c r="I56">
        <v>56</v>
      </c>
      <c r="K56">
        <f t="shared" si="16"/>
        <v>1.0503333333333349</v>
      </c>
      <c r="L56">
        <f t="shared" si="17"/>
        <v>-9.7952393174670362</v>
      </c>
      <c r="M56">
        <v>56</v>
      </c>
      <c r="O56">
        <f t="shared" si="18"/>
        <v>1.0503333333333349</v>
      </c>
      <c r="P56">
        <f t="shared" si="19"/>
        <v>144.82046261279794</v>
      </c>
      <c r="Q56">
        <v>56</v>
      </c>
      <c r="S56">
        <f t="shared" si="20"/>
        <v>100.18351092350134</v>
      </c>
      <c r="T56">
        <f t="shared" si="21"/>
        <v>16.433993374206921</v>
      </c>
      <c r="U56">
        <v>56</v>
      </c>
      <c r="W56">
        <f t="shared" si="22"/>
        <v>99.782854841985994</v>
      </c>
      <c r="X56">
        <f t="shared" si="23"/>
        <v>183.39954239360202</v>
      </c>
    </row>
    <row r="57" spans="1:24">
      <c r="A57">
        <v>57</v>
      </c>
      <c r="C57">
        <f t="shared" si="12"/>
        <v>1.5818695652173898</v>
      </c>
      <c r="D57">
        <f t="shared" si="13"/>
        <v>60.245164175593686</v>
      </c>
      <c r="E57">
        <v>57</v>
      </c>
      <c r="G57">
        <f t="shared" si="14"/>
        <v>1.5818695652173898</v>
      </c>
      <c r="H57">
        <f t="shared" si="15"/>
        <v>120.97866715868463</v>
      </c>
      <c r="I57">
        <v>57</v>
      </c>
      <c r="K57">
        <f t="shared" si="16"/>
        <v>1.071303030303032</v>
      </c>
      <c r="L57">
        <f t="shared" si="17"/>
        <v>-8.9334345972441014</v>
      </c>
      <c r="M57">
        <v>57</v>
      </c>
      <c r="O57">
        <f t="shared" si="18"/>
        <v>1.071303030303032</v>
      </c>
      <c r="P57">
        <f t="shared" si="19"/>
        <v>145.78124448759354</v>
      </c>
      <c r="Q57">
        <v>57</v>
      </c>
      <c r="S57">
        <f t="shared" si="20"/>
        <v>101.60680417470452</v>
      </c>
      <c r="T57">
        <f t="shared" si="21"/>
        <v>17.375781040109644</v>
      </c>
      <c r="U57">
        <v>57</v>
      </c>
      <c r="W57">
        <f t="shared" si="22"/>
        <v>101.234766384726</v>
      </c>
      <c r="X57">
        <f t="shared" si="23"/>
        <v>185.33848390265319</v>
      </c>
    </row>
    <row r="58" spans="1:24">
      <c r="A58">
        <v>58</v>
      </c>
      <c r="C58">
        <f t="shared" si="12"/>
        <v>1.6119565217391287</v>
      </c>
      <c r="D58">
        <f t="shared" si="13"/>
        <v>60.647633915757091</v>
      </c>
      <c r="E58">
        <v>58</v>
      </c>
      <c r="G58">
        <f t="shared" si="14"/>
        <v>1.6119565217391287</v>
      </c>
      <c r="H58">
        <f t="shared" si="15"/>
        <v>123.19121296789558</v>
      </c>
      <c r="I58">
        <v>58</v>
      </c>
      <c r="K58">
        <f t="shared" si="16"/>
        <v>1.0922727272727291</v>
      </c>
      <c r="L58">
        <f t="shared" si="17"/>
        <v>-8.0794875998899158</v>
      </c>
      <c r="M58">
        <v>58</v>
      </c>
      <c r="O58">
        <f t="shared" si="18"/>
        <v>1.0922727272727291</v>
      </c>
      <c r="P58">
        <f t="shared" si="19"/>
        <v>146.74988408525786</v>
      </c>
      <c r="Q58">
        <v>58</v>
      </c>
      <c r="S58">
        <f t="shared" si="20"/>
        <v>103.03009742590768</v>
      </c>
      <c r="T58">
        <f t="shared" si="21"/>
        <v>18.30272084821911</v>
      </c>
      <c r="U58">
        <v>58</v>
      </c>
      <c r="W58">
        <f t="shared" si="22"/>
        <v>102.68667792746599</v>
      </c>
      <c r="X58">
        <f t="shared" si="23"/>
        <v>187.29294661849269</v>
      </c>
    </row>
    <row r="59" spans="1:24">
      <c r="A59">
        <v>59</v>
      </c>
      <c r="C59">
        <f t="shared" si="12"/>
        <v>1.6420434782608679</v>
      </c>
      <c r="D59">
        <f t="shared" si="13"/>
        <v>61.036489969337161</v>
      </c>
      <c r="E59">
        <v>59</v>
      </c>
      <c r="G59">
        <f t="shared" si="14"/>
        <v>1.6420434782608679</v>
      </c>
      <c r="H59">
        <f t="shared" si="15"/>
        <v>125.41737246368993</v>
      </c>
      <c r="I59">
        <v>59</v>
      </c>
      <c r="K59">
        <f t="shared" si="16"/>
        <v>1.1132424242424259</v>
      </c>
      <c r="L59">
        <f t="shared" si="17"/>
        <v>-7.2333808778557938</v>
      </c>
      <c r="M59">
        <v>59</v>
      </c>
      <c r="O59">
        <f t="shared" si="18"/>
        <v>1.1132424242424259</v>
      </c>
      <c r="P59">
        <f t="shared" si="19"/>
        <v>147.72636395824225</v>
      </c>
      <c r="Q59">
        <v>59</v>
      </c>
      <c r="S59">
        <f t="shared" si="20"/>
        <v>104.45339067711086</v>
      </c>
      <c r="T59">
        <f t="shared" si="21"/>
        <v>19.215072180967624</v>
      </c>
      <c r="U59">
        <v>59</v>
      </c>
      <c r="W59">
        <f t="shared" si="22"/>
        <v>104.138589470206</v>
      </c>
      <c r="X59">
        <f t="shared" si="23"/>
        <v>189.26265564160855</v>
      </c>
    </row>
    <row r="60" spans="1:24">
      <c r="A60">
        <v>60</v>
      </c>
      <c r="C60">
        <f t="shared" si="12"/>
        <v>1.6721304347826069</v>
      </c>
      <c r="D60">
        <f t="shared" si="13"/>
        <v>61.412865074421063</v>
      </c>
      <c r="E60">
        <v>60</v>
      </c>
      <c r="G60">
        <f t="shared" si="14"/>
        <v>1.6721304347826069</v>
      </c>
      <c r="H60">
        <f t="shared" si="15"/>
        <v>127.65601290798043</v>
      </c>
      <c r="I60">
        <v>60</v>
      </c>
      <c r="K60">
        <f t="shared" si="16"/>
        <v>1.134212121212123</v>
      </c>
      <c r="L60">
        <f t="shared" si="17"/>
        <v>-6.3950946608647996</v>
      </c>
      <c r="M60">
        <v>60</v>
      </c>
      <c r="O60">
        <f t="shared" si="18"/>
        <v>1.134212121212123</v>
      </c>
      <c r="P60">
        <f t="shared" si="19"/>
        <v>148.71066433626979</v>
      </c>
      <c r="Q60">
        <v>60</v>
      </c>
      <c r="S60">
        <f t="shared" si="20"/>
        <v>105.87668392831402</v>
      </c>
      <c r="T60">
        <f t="shared" si="21"/>
        <v>20.113095773210773</v>
      </c>
      <c r="U60">
        <v>60</v>
      </c>
      <c r="W60">
        <f t="shared" si="22"/>
        <v>105.59050101294599</v>
      </c>
      <c r="X60">
        <f t="shared" si="23"/>
        <v>191.24733447963808</v>
      </c>
    </row>
    <row r="61" spans="1:24">
      <c r="A61">
        <v>61</v>
      </c>
      <c r="C61">
        <f t="shared" si="12"/>
        <v>1.7022173913043461</v>
      </c>
      <c r="D61">
        <f t="shared" si="13"/>
        <v>61.777782703443506</v>
      </c>
      <c r="E61">
        <v>61</v>
      </c>
      <c r="G61">
        <f t="shared" si="14"/>
        <v>1.7022173913043461</v>
      </c>
      <c r="H61">
        <f t="shared" si="15"/>
        <v>129.90611082833237</v>
      </c>
      <c r="I61">
        <v>61</v>
      </c>
      <c r="K61">
        <f t="shared" si="16"/>
        <v>1.1551818181818201</v>
      </c>
      <c r="L61">
        <f t="shared" si="17"/>
        <v>-5.5646068856015347</v>
      </c>
      <c r="M61">
        <v>61</v>
      </c>
      <c r="O61">
        <f t="shared" si="18"/>
        <v>1.1551818181818201</v>
      </c>
      <c r="P61">
        <f t="shared" si="19"/>
        <v>149.70276315602504</v>
      </c>
      <c r="Q61">
        <v>61</v>
      </c>
      <c r="S61">
        <f t="shared" si="20"/>
        <v>107.2999771795172</v>
      </c>
      <c r="T61">
        <f t="shared" si="21"/>
        <v>20.997053235411499</v>
      </c>
      <c r="U61">
        <v>61</v>
      </c>
      <c r="W61">
        <f t="shared" si="22"/>
        <v>107.042412555686</v>
      </c>
      <c r="X61">
        <f t="shared" si="23"/>
        <v>193.24670557975833</v>
      </c>
    </row>
    <row r="62" spans="1:24">
      <c r="A62">
        <v>62</v>
      </c>
      <c r="C62">
        <f t="shared" si="12"/>
        <v>1.7323043478260851</v>
      </c>
      <c r="D62">
        <f t="shared" si="13"/>
        <v>62.132168076127243</v>
      </c>
      <c r="E62">
        <v>62</v>
      </c>
      <c r="G62">
        <f t="shared" si="14"/>
        <v>1.7323043478260851</v>
      </c>
      <c r="H62">
        <f t="shared" si="15"/>
        <v>132.16674100502303</v>
      </c>
      <c r="I62">
        <v>62</v>
      </c>
      <c r="K62">
        <f t="shared" si="16"/>
        <v>1.1761515151515169</v>
      </c>
      <c r="L62">
        <f t="shared" si="17"/>
        <v>-4.7418932286474273</v>
      </c>
      <c r="M62">
        <v>62</v>
      </c>
      <c r="O62">
        <f t="shared" si="18"/>
        <v>1.1761515151515169</v>
      </c>
      <c r="P62">
        <f t="shared" si="19"/>
        <v>150.70263609408946</v>
      </c>
      <c r="Q62">
        <v>62</v>
      </c>
      <c r="S62">
        <f t="shared" si="20"/>
        <v>108.72327043072036</v>
      </c>
      <c r="T62">
        <f t="shared" si="21"/>
        <v>21.867206599565051</v>
      </c>
      <c r="U62">
        <v>62</v>
      </c>
      <c r="W62">
        <f t="shared" si="22"/>
        <v>108.49432409842599</v>
      </c>
      <c r="X62">
        <f t="shared" si="23"/>
        <v>195.26049083565033</v>
      </c>
    </row>
    <row r="63" spans="1:24">
      <c r="A63">
        <v>63</v>
      </c>
      <c r="C63">
        <f t="shared" si="12"/>
        <v>1.7623913043478243</v>
      </c>
      <c r="D63">
        <f t="shared" si="13"/>
        <v>62.476858189441259</v>
      </c>
      <c r="E63">
        <v>63</v>
      </c>
      <c r="G63">
        <f t="shared" si="14"/>
        <v>1.7623913043478243</v>
      </c>
      <c r="H63">
        <f t="shared" si="15"/>
        <v>134.4370664410834</v>
      </c>
      <c r="I63">
        <v>63</v>
      </c>
      <c r="K63">
        <f t="shared" si="16"/>
        <v>1.197121212121214</v>
      </c>
      <c r="L63">
        <f t="shared" si="17"/>
        <v>-3.9269271425488057</v>
      </c>
      <c r="M63">
        <v>63</v>
      </c>
      <c r="O63">
        <f t="shared" si="18"/>
        <v>1.197121212121214</v>
      </c>
      <c r="P63">
        <f t="shared" si="19"/>
        <v>151.71025660300936</v>
      </c>
      <c r="Q63">
        <v>63</v>
      </c>
      <c r="S63">
        <f t="shared" si="20"/>
        <v>110.14656368192354</v>
      </c>
      <c r="T63">
        <f t="shared" si="21"/>
        <v>22.723817888525616</v>
      </c>
      <c r="U63">
        <v>63</v>
      </c>
      <c r="W63">
        <f t="shared" si="22"/>
        <v>109.946235641166</v>
      </c>
      <c r="X63">
        <f t="shared" si="23"/>
        <v>197.28841206822619</v>
      </c>
    </row>
    <row r="64" spans="1:24">
      <c r="A64">
        <v>64</v>
      </c>
      <c r="C64">
        <f t="shared" si="12"/>
        <v>1.7924782608695633</v>
      </c>
      <c r="D64">
        <f t="shared" si="13"/>
        <v>62.812610894662868</v>
      </c>
      <c r="E64">
        <v>64</v>
      </c>
      <c r="G64">
        <f t="shared" si="14"/>
        <v>1.7924782608695633</v>
      </c>
      <c r="H64">
        <f t="shared" si="15"/>
        <v>136.71632928523618</v>
      </c>
      <c r="I64">
        <v>64</v>
      </c>
      <c r="K64">
        <f t="shared" si="16"/>
        <v>1.2180909090909109</v>
      </c>
      <c r="L64">
        <f t="shared" si="17"/>
        <v>-3.1196798948944604</v>
      </c>
      <c r="M64">
        <v>64</v>
      </c>
      <c r="O64">
        <f t="shared" si="18"/>
        <v>1.2180909090909109</v>
      </c>
      <c r="P64">
        <f t="shared" si="19"/>
        <v>152.72559595037353</v>
      </c>
      <c r="Q64">
        <v>64</v>
      </c>
      <c r="S64">
        <f t="shared" si="20"/>
        <v>111.5698569331267</v>
      </c>
      <c r="T64">
        <f t="shared" si="21"/>
        <v>23.567148709185489</v>
      </c>
      <c r="U64">
        <v>64</v>
      </c>
      <c r="W64">
        <f t="shared" si="22"/>
        <v>111.39814718390599</v>
      </c>
      <c r="X64">
        <f t="shared" si="23"/>
        <v>199.33019147955395</v>
      </c>
    </row>
    <row r="65" spans="1:24">
      <c r="A65">
        <v>65</v>
      </c>
      <c r="C65">
        <f t="shared" ref="C65:C70" si="24">-0.103+(A65-1)*0.0300869565217391</f>
        <v>1.8225652173913025</v>
      </c>
      <c r="D65">
        <f t="shared" ref="D65:D70" si="25">21.8676160046474+43.45762834943*C65-75.0019738919106*(0.0588235294117647+(C65-0.929411764705882)^2/4.05029411764706)^0.5</f>
        <v>63.140113072837963</v>
      </c>
      <c r="E65">
        <v>65</v>
      </c>
      <c r="G65">
        <f t="shared" ref="G65:G70" si="26">-0.103+(E65-1)*0.0300869565217391</f>
        <v>1.8225652173913025</v>
      </c>
      <c r="H65">
        <f t="shared" ref="H65:H70" si="27">21.8676160046474+43.45762834943*G65+75.0019738919106*(0.0588235294117647+(G65-0.929411764705882)^2/4.05029411764706)^0.5</f>
        <v>139.00384265643549</v>
      </c>
      <c r="I65">
        <v>65</v>
      </c>
      <c r="K65">
        <f t="shared" ref="K65:K100" si="28">-0.103+(I65-1)*0.020969696969697</f>
        <v>1.239060606060608</v>
      </c>
      <c r="L65">
        <f t="shared" ref="L65:L96" si="29">21.8676160046474+43.45762834943*K65-75.0019738919106*(1.05882352941176+(K65-0.929411764705882)^2/4.05029411764706)^0.5</f>
        <v>-2.3201206102712604</v>
      </c>
      <c r="M65">
        <v>65</v>
      </c>
      <c r="O65">
        <f t="shared" ref="O65:O100" si="30">-0.103+(M65-1)*0.020969696969697</f>
        <v>1.239060606060608</v>
      </c>
      <c r="P65">
        <f t="shared" ref="P65:P96" si="31">21.8676160046474+43.45762834943*O65+75.0019738919106*(1.05882352941176+(O65-0.929411764705882)^2/4.05029411764706)^0.5</f>
        <v>153.74862326076885</v>
      </c>
      <c r="Q65">
        <v>65</v>
      </c>
      <c r="S65">
        <f t="shared" ref="S65:S70" si="32">21.902382107327+(Q65-1)*1.42329325120317</f>
        <v>112.99315018432988</v>
      </c>
      <c r="T65">
        <f t="shared" ref="T65:T70" si="33">0+1*S65-75.0019738919106*(1.05882352941176+(S65-62.2576470588235)^2/7649.2455805465)^0.5</f>
        <v>24.397459869761533</v>
      </c>
      <c r="U65">
        <v>65</v>
      </c>
      <c r="W65">
        <f t="shared" ref="W65:W70" si="34">19.927719991286+(U65-1)*1.45191154274</f>
        <v>112.850058726646</v>
      </c>
      <c r="X65">
        <f t="shared" ref="X65:X70" si="35">0+1*W65+75.0019738919106*(1.05882352941176+(W65-62.2576470588235)^2/7649.2455805465)^0.5</f>
        <v>201.38555207965146</v>
      </c>
    </row>
    <row r="66" spans="1:24">
      <c r="A66">
        <v>66</v>
      </c>
      <c r="C66">
        <f t="shared" si="24"/>
        <v>1.8526521739130417</v>
      </c>
      <c r="D66">
        <f t="shared" si="25"/>
        <v>63.459987971831389</v>
      </c>
      <c r="E66">
        <v>66</v>
      </c>
      <c r="G66">
        <f t="shared" si="26"/>
        <v>1.8526521739130417</v>
      </c>
      <c r="H66">
        <f t="shared" si="27"/>
        <v>141.29898330681647</v>
      </c>
      <c r="I66">
        <v>66</v>
      </c>
      <c r="K66">
        <f t="shared" si="28"/>
        <v>1.2600303030303051</v>
      </c>
      <c r="L66">
        <f t="shared" si="29"/>
        <v>-1.5282163149578167</v>
      </c>
      <c r="M66">
        <v>66</v>
      </c>
      <c r="O66">
        <f t="shared" si="30"/>
        <v>1.2600303030303051</v>
      </c>
      <c r="P66">
        <f t="shared" si="31"/>
        <v>154.77930556047392</v>
      </c>
      <c r="Q66">
        <v>66</v>
      </c>
      <c r="S66">
        <f t="shared" si="32"/>
        <v>114.41644343553305</v>
      </c>
      <c r="T66">
        <f t="shared" si="33"/>
        <v>25.215011021264175</v>
      </c>
      <c r="U66">
        <v>66</v>
      </c>
      <c r="W66">
        <f t="shared" si="34"/>
        <v>114.301970269386</v>
      </c>
      <c r="X66">
        <f t="shared" si="35"/>
        <v>203.4542180860314</v>
      </c>
    </row>
    <row r="67" spans="1:24">
      <c r="A67">
        <v>67</v>
      </c>
      <c r="C67">
        <f t="shared" si="24"/>
        <v>1.8827391304347807</v>
      </c>
      <c r="D67">
        <f t="shared" si="25"/>
        <v>63.772801773590075</v>
      </c>
      <c r="E67">
        <v>67</v>
      </c>
      <c r="G67">
        <f t="shared" si="26"/>
        <v>1.8827391304347807</v>
      </c>
      <c r="H67">
        <f t="shared" si="27"/>
        <v>143.60118505443216</v>
      </c>
      <c r="I67">
        <v>67</v>
      </c>
      <c r="K67">
        <f t="shared" si="28"/>
        <v>1.2810000000000019</v>
      </c>
      <c r="L67">
        <f t="shared" si="29"/>
        <v>-0.74393198420932549</v>
      </c>
      <c r="M67">
        <v>67</v>
      </c>
      <c r="O67">
        <f t="shared" si="30"/>
        <v>1.2810000000000019</v>
      </c>
      <c r="P67">
        <f t="shared" si="31"/>
        <v>155.81760782474396</v>
      </c>
      <c r="Q67">
        <v>67</v>
      </c>
      <c r="S67">
        <f t="shared" si="32"/>
        <v>115.83973668673622</v>
      </c>
      <c r="T67">
        <f t="shared" si="33"/>
        <v>26.020060323059838</v>
      </c>
      <c r="U67">
        <v>67</v>
      </c>
      <c r="W67">
        <f t="shared" si="34"/>
        <v>115.753881812126</v>
      </c>
      <c r="X67">
        <f t="shared" si="35"/>
        <v>205.53591529607661</v>
      </c>
    </row>
    <row r="68" spans="1:24">
      <c r="A68">
        <v>68</v>
      </c>
      <c r="C68">
        <f t="shared" si="24"/>
        <v>1.9128260869565199</v>
      </c>
      <c r="D68">
        <f t="shared" si="25"/>
        <v>64.079069461314532</v>
      </c>
      <c r="E68">
        <v>68</v>
      </c>
      <c r="G68">
        <f t="shared" si="26"/>
        <v>1.9128260869565199</v>
      </c>
      <c r="H68">
        <f t="shared" si="27"/>
        <v>145.90993291608211</v>
      </c>
      <c r="I68">
        <v>68</v>
      </c>
      <c r="K68">
        <f t="shared" si="28"/>
        <v>1.301969696969699</v>
      </c>
      <c r="L68">
        <f t="shared" si="29"/>
        <v>3.276940802027184E-2</v>
      </c>
      <c r="M68">
        <v>68</v>
      </c>
      <c r="O68">
        <f t="shared" si="30"/>
        <v>1.301969696969699</v>
      </c>
      <c r="P68">
        <f t="shared" si="31"/>
        <v>156.86349302753288</v>
      </c>
      <c r="Q68">
        <v>68</v>
      </c>
      <c r="S68">
        <f t="shared" si="32"/>
        <v>117.26302993793939</v>
      </c>
      <c r="T68">
        <f t="shared" si="33"/>
        <v>26.812864132289988</v>
      </c>
      <c r="U68">
        <v>68</v>
      </c>
      <c r="W68">
        <f t="shared" si="34"/>
        <v>117.205793354866</v>
      </c>
      <c r="X68">
        <f t="shared" si="35"/>
        <v>207.63037143249983</v>
      </c>
    </row>
    <row r="69" spans="1:24">
      <c r="A69">
        <v>69</v>
      </c>
      <c r="C69">
        <f t="shared" si="24"/>
        <v>1.9429130434782589</v>
      </c>
      <c r="D69">
        <f t="shared" si="25"/>
        <v>64.379260054472184</v>
      </c>
      <c r="E69">
        <v>69</v>
      </c>
      <c r="G69">
        <f t="shared" si="26"/>
        <v>1.9429130434782589</v>
      </c>
      <c r="H69">
        <f t="shared" si="27"/>
        <v>148.22475787229885</v>
      </c>
      <c r="I69">
        <v>69</v>
      </c>
      <c r="K69">
        <f t="shared" si="28"/>
        <v>1.3229393939393959</v>
      </c>
      <c r="L69">
        <f t="shared" si="29"/>
        <v>0.80192683707716128</v>
      </c>
      <c r="M69">
        <v>69</v>
      </c>
      <c r="O69">
        <f t="shared" si="30"/>
        <v>1.3229393939393959</v>
      </c>
      <c r="P69">
        <f t="shared" si="31"/>
        <v>157.91692219349451</v>
      </c>
      <c r="Q69">
        <v>69</v>
      </c>
      <c r="S69">
        <f t="shared" si="32"/>
        <v>118.68632318914256</v>
      </c>
      <c r="T69">
        <f t="shared" si="33"/>
        <v>27.593676716778631</v>
      </c>
      <c r="U69">
        <v>69</v>
      </c>
      <c r="W69">
        <f t="shared" si="34"/>
        <v>118.657704897606</v>
      </c>
      <c r="X69">
        <f t="shared" si="35"/>
        <v>209.73731646229791</v>
      </c>
    </row>
    <row r="70" spans="1:24">
      <c r="A70">
        <v>70</v>
      </c>
      <c r="C70">
        <f t="shared" si="24"/>
        <v>1.9729999999999979</v>
      </c>
      <c r="D70">
        <f t="shared" si="25"/>
        <v>64.673801276081974</v>
      </c>
      <c r="E70">
        <v>70</v>
      </c>
      <c r="G70">
        <f t="shared" si="26"/>
        <v>1.9729999999999979</v>
      </c>
      <c r="H70">
        <f t="shared" si="27"/>
        <v>150.54523220006342</v>
      </c>
      <c r="I70">
        <v>70</v>
      </c>
      <c r="K70">
        <f t="shared" si="28"/>
        <v>1.3439090909090929</v>
      </c>
      <c r="L70">
        <f t="shared" si="29"/>
        <v>1.5635811734919116</v>
      </c>
      <c r="M70">
        <v>70</v>
      </c>
      <c r="O70">
        <f t="shared" si="30"/>
        <v>1.3439090909090929</v>
      </c>
      <c r="P70">
        <f t="shared" si="31"/>
        <v>158.97785445209828</v>
      </c>
      <c r="Q70">
        <v>70</v>
      </c>
      <c r="S70">
        <f t="shared" si="32"/>
        <v>120.10961644034573</v>
      </c>
      <c r="T70">
        <f t="shared" si="33"/>
        <v>28.362749990943755</v>
      </c>
      <c r="U70">
        <v>70</v>
      </c>
      <c r="W70">
        <f t="shared" si="34"/>
        <v>120.109616440346</v>
      </c>
      <c r="X70">
        <f t="shared" si="35"/>
        <v>211.85648288974809</v>
      </c>
    </row>
    <row r="71" spans="1:24">
      <c r="I71">
        <v>71</v>
      </c>
      <c r="K71">
        <f t="shared" si="28"/>
        <v>1.36487878787879</v>
      </c>
      <c r="L71">
        <f t="shared" si="29"/>
        <v>2.3177751269162599</v>
      </c>
      <c r="M71">
        <v>71</v>
      </c>
      <c r="O71">
        <f t="shared" si="30"/>
        <v>1.36487878787879</v>
      </c>
      <c r="P71">
        <f t="shared" si="31"/>
        <v>160.04624709369244</v>
      </c>
    </row>
    <row r="72" spans="1:24">
      <c r="I72">
        <v>72</v>
      </c>
      <c r="K72">
        <f t="shared" si="28"/>
        <v>1.3858484848484869</v>
      </c>
      <c r="L72">
        <f t="shared" si="29"/>
        <v>3.0645531882827015</v>
      </c>
      <c r="M72">
        <v>72</v>
      </c>
      <c r="O72">
        <f t="shared" si="30"/>
        <v>1.3858484848484869</v>
      </c>
      <c r="P72">
        <f t="shared" si="31"/>
        <v>161.12205562734454</v>
      </c>
    </row>
    <row r="73" spans="1:24">
      <c r="I73">
        <v>73</v>
      </c>
      <c r="K73">
        <f t="shared" si="28"/>
        <v>1.406818181818184</v>
      </c>
      <c r="L73">
        <f t="shared" si="29"/>
        <v>3.8039615703592915</v>
      </c>
      <c r="M73">
        <v>73</v>
      </c>
      <c r="O73">
        <f t="shared" si="30"/>
        <v>1.406818181818184</v>
      </c>
      <c r="P73">
        <f t="shared" si="31"/>
        <v>162.20523384028647</v>
      </c>
    </row>
    <row r="74" spans="1:24">
      <c r="I74">
        <v>74</v>
      </c>
      <c r="K74">
        <f t="shared" si="28"/>
        <v>1.427787878787881</v>
      </c>
      <c r="L74">
        <f t="shared" si="29"/>
        <v>4.536048146873469</v>
      </c>
      <c r="M74">
        <v>74</v>
      </c>
      <c r="O74">
        <f t="shared" si="30"/>
        <v>1.427787878787881</v>
      </c>
      <c r="P74">
        <f t="shared" si="31"/>
        <v>163.29573385879081</v>
      </c>
    </row>
    <row r="75" spans="1:24">
      <c r="I75">
        <v>75</v>
      </c>
      <c r="K75">
        <f t="shared" si="28"/>
        <v>1.4487575757575779</v>
      </c>
      <c r="L75">
        <f t="shared" si="29"/>
        <v>5.2608623903782217</v>
      </c>
      <c r="M75">
        <v>75</v>
      </c>
      <c r="O75">
        <f t="shared" si="30"/>
        <v>1.4487575757575779</v>
      </c>
      <c r="P75">
        <f t="shared" si="31"/>
        <v>164.39350621030457</v>
      </c>
    </row>
    <row r="76" spans="1:24">
      <c r="I76">
        <v>76</v>
      </c>
      <c r="K76">
        <f t="shared" si="28"/>
        <v>1.469727272727275</v>
      </c>
      <c r="L76">
        <f t="shared" si="29"/>
        <v>5.978455309034274</v>
      </c>
      <c r="M76">
        <v>76</v>
      </c>
      <c r="O76">
        <f t="shared" si="30"/>
        <v>1.469727272727275</v>
      </c>
      <c r="P76">
        <f t="shared" si="31"/>
        <v>165.49849988666705</v>
      </c>
    </row>
    <row r="77" spans="1:24">
      <c r="I77">
        <v>77</v>
      </c>
      <c r="K77">
        <f t="shared" si="28"/>
        <v>1.4906969696969721</v>
      </c>
      <c r="L77">
        <f t="shared" si="29"/>
        <v>6.6888793824804083</v>
      </c>
      <c r="M77">
        <v>77</v>
      </c>
      <c r="O77">
        <f t="shared" si="30"/>
        <v>1.4906969696969721</v>
      </c>
      <c r="P77">
        <f t="shared" si="31"/>
        <v>166.61066240823948</v>
      </c>
    </row>
    <row r="78" spans="1:24">
      <c r="I78">
        <v>78</v>
      </c>
      <c r="K78">
        <f t="shared" si="28"/>
        <v>1.5116666666666689</v>
      </c>
      <c r="L78">
        <f t="shared" si="29"/>
        <v>7.3921884969615377</v>
      </c>
      <c r="M78">
        <v>78</v>
      </c>
      <c r="O78">
        <f t="shared" si="30"/>
        <v>1.5116666666666689</v>
      </c>
      <c r="P78">
        <f t="shared" si="31"/>
        <v>167.72993988877681</v>
      </c>
    </row>
    <row r="79" spans="1:24">
      <c r="I79">
        <v>79</v>
      </c>
      <c r="K79">
        <f t="shared" si="28"/>
        <v>1.532636363636366</v>
      </c>
      <c r="L79">
        <f t="shared" si="29"/>
        <v>8.0884378798823207</v>
      </c>
      <c r="M79">
        <v>79</v>
      </c>
      <c r="O79">
        <f t="shared" si="30"/>
        <v>1.532636363636366</v>
      </c>
      <c r="P79">
        <f t="shared" si="31"/>
        <v>168.85627710087459</v>
      </c>
    </row>
    <row r="80" spans="1:24">
      <c r="I80">
        <v>80</v>
      </c>
      <c r="K80">
        <f t="shared" si="28"/>
        <v>1.5536060606060629</v>
      </c>
      <c r="L80">
        <f t="shared" si="29"/>
        <v>8.7776840339499671</v>
      </c>
      <c r="M80">
        <v>80</v>
      </c>
      <c r="O80">
        <f t="shared" si="30"/>
        <v>1.5536060606060629</v>
      </c>
      <c r="P80">
        <f t="shared" si="31"/>
        <v>169.98961754182545</v>
      </c>
    </row>
    <row r="81" spans="9:16">
      <c r="I81">
        <v>81</v>
      </c>
      <c r="K81">
        <f t="shared" si="28"/>
        <v>1.57457575757576</v>
      </c>
      <c r="L81">
        <f t="shared" si="29"/>
        <v>9.4599846710660245</v>
      </c>
      <c r="M81">
        <v>81</v>
      </c>
      <c r="O81">
        <f t="shared" si="30"/>
        <v>1.57457575757576</v>
      </c>
      <c r="P81">
        <f t="shared" si="31"/>
        <v>171.12990349972793</v>
      </c>
    </row>
    <row r="82" spans="9:16">
      <c r="I82">
        <v>82</v>
      </c>
      <c r="K82">
        <f t="shared" si="28"/>
        <v>1.595545454545457</v>
      </c>
      <c r="L82">
        <f t="shared" si="29"/>
        <v>10.135398646122781</v>
      </c>
      <c r="M82">
        <v>82</v>
      </c>
      <c r="O82">
        <f t="shared" si="30"/>
        <v>1.595545454545457</v>
      </c>
      <c r="P82">
        <f t="shared" si="31"/>
        <v>172.2770761196897</v>
      </c>
    </row>
    <row r="83" spans="9:16">
      <c r="I83">
        <v>83</v>
      </c>
      <c r="K83">
        <f t="shared" si="28"/>
        <v>1.6165151515151539</v>
      </c>
      <c r="L83">
        <f t="shared" si="29"/>
        <v>10.803985890854307</v>
      </c>
      <c r="M83">
        <v>83</v>
      </c>
      <c r="O83">
        <f t="shared" si="30"/>
        <v>1.6165151515151539</v>
      </c>
      <c r="P83">
        <f t="shared" si="31"/>
        <v>173.43107546997666</v>
      </c>
    </row>
    <row r="84" spans="9:16">
      <c r="I84">
        <v>84</v>
      </c>
      <c r="K84">
        <f t="shared" si="28"/>
        <v>1.637484848484851</v>
      </c>
      <c r="L84">
        <f t="shared" si="29"/>
        <v>11.465807347887107</v>
      </c>
      <c r="M84">
        <v>84</v>
      </c>
      <c r="O84">
        <f t="shared" si="30"/>
        <v>1.637484848484851</v>
      </c>
      <c r="P84">
        <f t="shared" si="31"/>
        <v>174.59184060796241</v>
      </c>
    </row>
    <row r="85" spans="9:16">
      <c r="I85">
        <v>85</v>
      </c>
      <c r="K85">
        <f t="shared" si="28"/>
        <v>1.6584545454545478</v>
      </c>
      <c r="L85">
        <f t="shared" si="29"/>
        <v>12.120924905128703</v>
      </c>
      <c r="M85">
        <v>85</v>
      </c>
      <c r="O85">
        <f t="shared" si="30"/>
        <v>1.6584545454545478</v>
      </c>
      <c r="P85">
        <f t="shared" si="31"/>
        <v>175.75930964573931</v>
      </c>
    </row>
    <row r="86" spans="9:16">
      <c r="I86">
        <v>86</v>
      </c>
      <c r="K86">
        <f t="shared" si="28"/>
        <v>1.6794242424242449</v>
      </c>
      <c r="L86">
        <f t="shared" si="29"/>
        <v>12.769401330627232</v>
      </c>
      <c r="M86">
        <v>86</v>
      </c>
      <c r="O86">
        <f t="shared" si="30"/>
        <v>1.6794242424242449</v>
      </c>
      <c r="P86">
        <f t="shared" si="31"/>
        <v>176.93341981525933</v>
      </c>
    </row>
    <row r="87" spans="9:16">
      <c r="I87">
        <v>87</v>
      </c>
      <c r="K87">
        <f t="shared" si="28"/>
        <v>1.700393939393942</v>
      </c>
      <c r="L87">
        <f t="shared" si="29"/>
        <v>13.41130020802737</v>
      </c>
      <c r="M87">
        <v>87</v>
      </c>
      <c r="O87">
        <f t="shared" si="30"/>
        <v>1.700393939393942</v>
      </c>
      <c r="P87">
        <f t="shared" si="31"/>
        <v>178.11410753287771</v>
      </c>
    </row>
    <row r="88" spans="9:16">
      <c r="I88">
        <v>88</v>
      </c>
      <c r="K88">
        <f t="shared" si="28"/>
        <v>1.7213636363636389</v>
      </c>
      <c r="L88">
        <f t="shared" si="29"/>
        <v>14.046685872742131</v>
      </c>
      <c r="M88">
        <v>88</v>
      </c>
      <c r="O88">
        <f t="shared" si="30"/>
        <v>1.7213636363636389</v>
      </c>
      <c r="P88">
        <f t="shared" si="31"/>
        <v>179.30130846318144</v>
      </c>
    </row>
    <row r="89" spans="9:16">
      <c r="I89">
        <v>89</v>
      </c>
      <c r="K89">
        <f t="shared" si="28"/>
        <v>1.742333333333336</v>
      </c>
      <c r="L89">
        <f t="shared" si="29"/>
        <v>14.675623348952172</v>
      </c>
      <c r="M89">
        <v>89</v>
      </c>
      <c r="O89">
        <f t="shared" si="30"/>
        <v>1.742333333333336</v>
      </c>
      <c r="P89">
        <f t="shared" si="31"/>
        <v>180.49495758198995</v>
      </c>
    </row>
    <row r="90" spans="9:16">
      <c r="I90">
        <v>90</v>
      </c>
      <c r="K90">
        <f t="shared" si="28"/>
        <v>1.763303030303033</v>
      </c>
      <c r="L90">
        <f t="shared" si="29"/>
        <v>15.298178287537354</v>
      </c>
      <c r="M90">
        <v>90</v>
      </c>
      <c r="O90">
        <f t="shared" si="30"/>
        <v>1.763303030303033</v>
      </c>
      <c r="P90">
        <f t="shared" si="31"/>
        <v>181.69498923842329</v>
      </c>
    </row>
    <row r="91" spans="9:16">
      <c r="I91">
        <v>91</v>
      </c>
      <c r="K91">
        <f t="shared" si="28"/>
        <v>1.7842727272727299</v>
      </c>
      <c r="L91">
        <f t="shared" si="29"/>
        <v>15.914416905038664</v>
      </c>
      <c r="M91">
        <v>91</v>
      </c>
      <c r="O91">
        <f t="shared" si="30"/>
        <v>1.7842727272727299</v>
      </c>
      <c r="P91">
        <f t="shared" si="31"/>
        <v>182.90133721594049</v>
      </c>
    </row>
    <row r="92" spans="9:16">
      <c r="I92">
        <v>92</v>
      </c>
      <c r="K92">
        <f t="shared" si="28"/>
        <v>1.805242424242427</v>
      </c>
      <c r="L92">
        <f t="shared" si="29"/>
        <v>16.524405923740062</v>
      </c>
      <c r="M92">
        <v>92</v>
      </c>
      <c r="O92">
        <f t="shared" si="30"/>
        <v>1.805242424242427</v>
      </c>
      <c r="P92">
        <f t="shared" si="31"/>
        <v>184.11393479225762</v>
      </c>
    </row>
    <row r="93" spans="9:16">
      <c r="I93">
        <v>93</v>
      </c>
      <c r="K93">
        <f t="shared" si="28"/>
        <v>1.8262121212121241</v>
      </c>
      <c r="L93">
        <f t="shared" si="29"/>
        <v>17.128212512953198</v>
      </c>
      <c r="M93">
        <v>93</v>
      </c>
      <c r="O93">
        <f t="shared" si="30"/>
        <v>1.8262121212121241</v>
      </c>
      <c r="P93">
        <f t="shared" si="31"/>
        <v>185.33271479806302</v>
      </c>
    </row>
    <row r="94" spans="9:16">
      <c r="I94">
        <v>94</v>
      </c>
      <c r="K94">
        <f t="shared" si="28"/>
        <v>1.8471818181818209</v>
      </c>
      <c r="L94">
        <f t="shared" si="29"/>
        <v>17.725904231581012</v>
      </c>
      <c r="M94">
        <v>94</v>
      </c>
      <c r="O94">
        <f t="shared" si="30"/>
        <v>1.8471818181818209</v>
      </c>
      <c r="P94">
        <f t="shared" si="31"/>
        <v>186.55760967445372</v>
      </c>
    </row>
    <row r="95" spans="9:16">
      <c r="I95">
        <v>95</v>
      </c>
      <c r="K95">
        <f t="shared" si="28"/>
        <v>1.868151515151518</v>
      </c>
      <c r="L95">
        <f t="shared" si="29"/>
        <v>18.31754897202768</v>
      </c>
      <c r="M95">
        <v>95</v>
      </c>
      <c r="O95">
        <f t="shared" si="30"/>
        <v>1.868151515151518</v>
      </c>
      <c r="P95">
        <f t="shared" si="31"/>
        <v>187.78855152902557</v>
      </c>
    </row>
    <row r="96" spans="9:16">
      <c r="I96">
        <v>96</v>
      </c>
      <c r="K96">
        <f t="shared" si="28"/>
        <v>1.8891212121212149</v>
      </c>
      <c r="L96">
        <f t="shared" si="29"/>
        <v>18.903214905516919</v>
      </c>
      <c r="M96">
        <v>96</v>
      </c>
      <c r="O96">
        <f t="shared" si="30"/>
        <v>1.8891212121212149</v>
      </c>
      <c r="P96">
        <f t="shared" si="31"/>
        <v>189.02547219055486</v>
      </c>
    </row>
    <row r="97" spans="9:16">
      <c r="I97">
        <v>97</v>
      </c>
      <c r="K97">
        <f t="shared" si="28"/>
        <v>1.9100909090909119</v>
      </c>
      <c r="L97">
        <f t="shared" ref="L97:L100" si="36">21.8676160046474+43.45762834943*K97-75.0019738919106*(1.05882352941176+(K97-0.929411764705882)^2/4.05029411764706)^0.5</f>
        <v>19.482970428871937</v>
      </c>
      <c r="M97">
        <v>97</v>
      </c>
      <c r="O97">
        <f t="shared" si="30"/>
        <v>1.9100909090909119</v>
      </c>
      <c r="P97">
        <f t="shared" ref="P97:P100" si="37">21.8676160046474+43.45762834943*O97+75.0019738919106*(1.05882352941176+(O97-0.929411764705882)^2/4.05029411764706)^0.5</f>
        <v>190.26830326221835</v>
      </c>
    </row>
    <row r="98" spans="9:16">
      <c r="I98">
        <v>98</v>
      </c>
      <c r="K98">
        <f t="shared" si="28"/>
        <v>1.931060606060609</v>
      </c>
      <c r="L98">
        <f t="shared" si="36"/>
        <v>20.056884112804894</v>
      </c>
      <c r="M98">
        <v>98</v>
      </c>
      <c r="O98">
        <f t="shared" si="30"/>
        <v>1.931060606060609</v>
      </c>
      <c r="P98">
        <f t="shared" si="37"/>
        <v>191.51697617330393</v>
      </c>
    </row>
    <row r="99" spans="9:16">
      <c r="I99">
        <v>99</v>
      </c>
      <c r="K99">
        <f t="shared" si="28"/>
        <v>1.9520303030303061</v>
      </c>
      <c r="L99">
        <f t="shared" si="36"/>
        <v>20.625024651756135</v>
      </c>
      <c r="M99">
        <v>99</v>
      </c>
      <c r="O99">
        <f t="shared" si="30"/>
        <v>1.9520303030303061</v>
      </c>
      <c r="P99">
        <f t="shared" si="37"/>
        <v>192.77142222937118</v>
      </c>
    </row>
    <row r="100" spans="9:16">
      <c r="I100">
        <v>100</v>
      </c>
      <c r="K100">
        <f t="shared" si="28"/>
        <v>1.9730000000000028</v>
      </c>
      <c r="L100">
        <f t="shared" si="36"/>
        <v>21.187460815317536</v>
      </c>
      <c r="M100">
        <v>100</v>
      </c>
      <c r="O100">
        <f t="shared" si="30"/>
        <v>1.9730000000000028</v>
      </c>
      <c r="P100">
        <f t="shared" si="37"/>
        <v>194.031572660828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B3DA0-ECFF-5641-91AB-A18C91A65DC4}">
  <sheetPr codeName="XLSTAT_20200506_115847_1_HID">
    <tabColor rgb="FF007800"/>
  </sheetPr>
  <dimension ref="A1:X100"/>
  <sheetViews>
    <sheetView workbookViewId="0"/>
  </sheetViews>
  <sheetFormatPr baseColWidth="10" defaultRowHeight="16"/>
  <sheetData>
    <row r="1" spans="1:24">
      <c r="A1">
        <v>1</v>
      </c>
      <c r="C1">
        <f t="shared" ref="C1:C32" si="0">-0.103+(A1-1)*0.0300869565217391</f>
        <v>-0.10299999999999999</v>
      </c>
      <c r="D1">
        <f t="shared" ref="D1:D32" si="1">21.8676160046474+43.45762834943*C1-75.0019738919106*(0.0588235294117647+(C1-0.929411764705882)^2/4.05029411764706)^0.5</f>
        <v>-25.167312179169027</v>
      </c>
      <c r="E1">
        <v>1</v>
      </c>
      <c r="G1">
        <f t="shared" ref="G1:G32" si="2">-0.103+(E1-1)*0.0300869565217391</f>
        <v>-0.10299999999999999</v>
      </c>
      <c r="H1">
        <f t="shared" ref="H1:H32" si="3">21.8676160046474+43.45762834943*G1+75.0019738919106*(0.0588235294117647+(G1-0.929411764705882)^2/4.05029411764706)^0.5</f>
        <v>59.95027274848124</v>
      </c>
      <c r="I1">
        <v>1</v>
      </c>
      <c r="K1">
        <f t="shared" ref="K1:K32" si="4">-0.103+(I1-1)*0.020969696969697</f>
        <v>-0.10299999999999999</v>
      </c>
      <c r="L1">
        <f t="shared" ref="L1:L32" si="5">21.8676160046474+43.45762834943*K1-75.0019738919106*(1.05882352941176+(K1-0.929411764705882)^2/4.05029411764706)^0.5</f>
        <v>-68.84393531509474</v>
      </c>
      <c r="M1">
        <v>1</v>
      </c>
      <c r="O1">
        <f t="shared" ref="O1:O32" si="6">-0.103+(M1-1)*0.020969696969697</f>
        <v>-0.10299999999999999</v>
      </c>
      <c r="P1">
        <f t="shared" ref="P1:P32" si="7">21.8676160046474+43.45762834943*O1+75.0019738919106*(1.05882352941176+(O1-0.929411764705882)^2/4.05029411764706)^0.5</f>
        <v>103.62689588440696</v>
      </c>
      <c r="Q1">
        <v>1</v>
      </c>
      <c r="S1">
        <f t="shared" ref="S1:S32" si="8">21.902382107327+(Q1-1)*1.42329325120317</f>
        <v>21.902382107327</v>
      </c>
      <c r="T1">
        <f t="shared" ref="T1:T32" si="9">0+1*S1-75.0019738919106*(1.05882352941176+(S1-62.2576470588235)^2/7649.2455805465)^0.5</f>
        <v>-62.677983980049248</v>
      </c>
      <c r="U1">
        <v>1</v>
      </c>
      <c r="W1">
        <f t="shared" ref="W1:W32" si="10">19.927719991286+(U1-1)*1.45191154274</f>
        <v>19.927719991286001</v>
      </c>
      <c r="X1">
        <f t="shared" ref="X1:X32" si="11">0+1*W1+75.0019738919106*(1.05882352941176+(W1-62.2576470588235)^2/7649.2455805465)^0.5</f>
        <v>105.21495155496314</v>
      </c>
    </row>
    <row r="2" spans="1:24">
      <c r="A2">
        <v>2</v>
      </c>
      <c r="C2">
        <f t="shared" si="0"/>
        <v>-7.2913043478260886E-2</v>
      </c>
      <c r="D2">
        <f t="shared" si="1"/>
        <v>-22.848888942259499</v>
      </c>
      <c r="E2">
        <v>2</v>
      </c>
      <c r="G2">
        <f t="shared" si="2"/>
        <v>-7.2913043478260886E-2</v>
      </c>
      <c r="H2">
        <f t="shared" si="3"/>
        <v>60.246865060946114</v>
      </c>
      <c r="I2">
        <v>2</v>
      </c>
      <c r="K2">
        <f t="shared" si="4"/>
        <v>-8.2030303030302995E-2</v>
      </c>
      <c r="L2">
        <f t="shared" si="5"/>
        <v>-67.586816651334431</v>
      </c>
      <c r="M2">
        <v>2</v>
      </c>
      <c r="O2">
        <f t="shared" si="6"/>
        <v>-8.2030303030302995E-2</v>
      </c>
      <c r="P2">
        <f t="shared" si="7"/>
        <v>104.19236381566517</v>
      </c>
      <c r="Q2">
        <v>2</v>
      </c>
      <c r="S2">
        <f t="shared" si="8"/>
        <v>23.325675358530169</v>
      </c>
      <c r="T2">
        <f t="shared" si="9"/>
        <v>-60.762662583610059</v>
      </c>
      <c r="U2">
        <v>2</v>
      </c>
      <c r="W2">
        <f t="shared" si="10"/>
        <v>21.379631534026</v>
      </c>
      <c r="X2">
        <f t="shared" si="11"/>
        <v>106.14440680746283</v>
      </c>
    </row>
    <row r="3" spans="1:24">
      <c r="A3">
        <v>3</v>
      </c>
      <c r="C3">
        <f t="shared" si="0"/>
        <v>-4.2826086956521792E-2</v>
      </c>
      <c r="D3">
        <f t="shared" si="1"/>
        <v>-20.536269417162423</v>
      </c>
      <c r="E3">
        <v>3</v>
      </c>
      <c r="G3">
        <f t="shared" si="2"/>
        <v>-4.2826086956521792E-2</v>
      </c>
      <c r="H3">
        <f t="shared" si="3"/>
        <v>60.549261085223428</v>
      </c>
      <c r="I3">
        <v>3</v>
      </c>
      <c r="K3">
        <f t="shared" si="4"/>
        <v>-6.1060606060605996E-2</v>
      </c>
      <c r="L3">
        <f t="shared" si="5"/>
        <v>-66.335439022374061</v>
      </c>
      <c r="M3">
        <v>3</v>
      </c>
      <c r="O3">
        <f t="shared" si="6"/>
        <v>-6.1060606060605996E-2</v>
      </c>
      <c r="P3">
        <f t="shared" si="7"/>
        <v>104.76357278172333</v>
      </c>
      <c r="Q3">
        <v>3</v>
      </c>
      <c r="S3">
        <f t="shared" si="8"/>
        <v>24.748968609733339</v>
      </c>
      <c r="T3">
        <f t="shared" si="9"/>
        <v>-58.862264745266771</v>
      </c>
      <c r="U3">
        <v>3</v>
      </c>
      <c r="W3">
        <f t="shared" si="10"/>
        <v>22.831543076766</v>
      </c>
      <c r="X3">
        <f t="shared" si="11"/>
        <v>107.0890230104099</v>
      </c>
    </row>
    <row r="4" spans="1:24">
      <c r="A4">
        <v>4</v>
      </c>
      <c r="C4">
        <f t="shared" si="0"/>
        <v>-1.2739130434782683E-2</v>
      </c>
      <c r="D4">
        <f t="shared" si="1"/>
        <v>-18.229896155948932</v>
      </c>
      <c r="E4">
        <v>4</v>
      </c>
      <c r="G4">
        <f t="shared" si="2"/>
        <v>-1.2739130434782683E-2</v>
      </c>
      <c r="H4">
        <f t="shared" si="3"/>
        <v>60.857903373384332</v>
      </c>
      <c r="I4">
        <v>4</v>
      </c>
      <c r="K4">
        <f t="shared" si="4"/>
        <v>-4.0090909090908997E-2</v>
      </c>
      <c r="L4">
        <f t="shared" si="5"/>
        <v>-65.089871163699186</v>
      </c>
      <c r="M4">
        <v>4</v>
      </c>
      <c r="O4">
        <f t="shared" si="6"/>
        <v>-4.0090909090908997E-2</v>
      </c>
      <c r="P4">
        <f t="shared" si="7"/>
        <v>105.34059151806697</v>
      </c>
      <c r="Q4">
        <v>4</v>
      </c>
      <c r="S4">
        <f t="shared" si="8"/>
        <v>26.172261860936509</v>
      </c>
      <c r="T4">
        <f t="shared" si="9"/>
        <v>-56.977047356234358</v>
      </c>
      <c r="U4">
        <v>4</v>
      </c>
      <c r="W4">
        <f t="shared" si="10"/>
        <v>24.283454619506003</v>
      </c>
      <c r="X4">
        <f t="shared" si="11"/>
        <v>108.04907561423605</v>
      </c>
    </row>
    <row r="5" spans="1:24">
      <c r="A5">
        <v>5</v>
      </c>
      <c r="C5">
        <f t="shared" si="0"/>
        <v>1.7347826086956411E-2</v>
      </c>
      <c r="D5">
        <f t="shared" si="1"/>
        <v>-15.930254678532048</v>
      </c>
      <c r="E5">
        <v>5</v>
      </c>
      <c r="G5">
        <f t="shared" si="2"/>
        <v>1.7347826086956411E-2</v>
      </c>
      <c r="H5">
        <f t="shared" si="3"/>
        <v>61.173277445341839</v>
      </c>
      <c r="I5">
        <v>5</v>
      </c>
      <c r="K5">
        <f t="shared" si="4"/>
        <v>-1.9121212121211997E-2</v>
      </c>
      <c r="L5">
        <f t="shared" si="5"/>
        <v>-63.850181709952437</v>
      </c>
      <c r="M5">
        <v>5</v>
      </c>
      <c r="O5">
        <f t="shared" si="6"/>
        <v>-1.9121212121211997E-2</v>
      </c>
      <c r="P5">
        <f t="shared" si="7"/>
        <v>105.92348865933874</v>
      </c>
      <c r="Q5">
        <v>5</v>
      </c>
      <c r="S5">
        <f t="shared" si="8"/>
        <v>27.595555112139678</v>
      </c>
      <c r="T5">
        <f t="shared" si="9"/>
        <v>-55.107264781240133</v>
      </c>
      <c r="U5">
        <v>5</v>
      </c>
      <c r="W5">
        <f t="shared" si="10"/>
        <v>25.735366162246002</v>
      </c>
      <c r="X5">
        <f t="shared" si="11"/>
        <v>109.02483809447347</v>
      </c>
    </row>
    <row r="6" spans="1:24">
      <c r="A6">
        <v>6</v>
      </c>
      <c r="C6">
        <f t="shared" si="0"/>
        <v>4.7434782608695505E-2</v>
      </c>
      <c r="D6">
        <f t="shared" si="1"/>
        <v>-13.637878343595073</v>
      </c>
      <c r="E6">
        <v>6</v>
      </c>
      <c r="G6">
        <f t="shared" si="2"/>
        <v>4.7434782608695505E-2</v>
      </c>
      <c r="H6">
        <f t="shared" si="3"/>
        <v>61.495916659779255</v>
      </c>
      <c r="I6">
        <v>6</v>
      </c>
      <c r="K6">
        <f t="shared" si="4"/>
        <v>1.8484848484850019E-3</v>
      </c>
      <c r="L6">
        <f t="shared" si="5"/>
        <v>-62.616439145508565</v>
      </c>
      <c r="M6">
        <v>6</v>
      </c>
      <c r="O6">
        <f t="shared" si="6"/>
        <v>1.8484848484850019E-3</v>
      </c>
      <c r="P6">
        <f t="shared" si="7"/>
        <v>106.51233268991339</v>
      </c>
      <c r="Q6">
        <v>6</v>
      </c>
      <c r="S6">
        <f t="shared" si="8"/>
        <v>29.018848363342848</v>
      </c>
      <c r="T6">
        <f t="shared" si="9"/>
        <v>-53.253168314362661</v>
      </c>
      <c r="U6">
        <v>6</v>
      </c>
      <c r="W6">
        <f t="shared" si="10"/>
        <v>27.187277704986002</v>
      </c>
      <c r="X6">
        <f t="shared" si="11"/>
        <v>110.01658137897597</v>
      </c>
    </row>
    <row r="7" spans="1:24">
      <c r="A7">
        <v>7</v>
      </c>
      <c r="C7">
        <f t="shared" si="0"/>
        <v>7.7521739130434628E-2</v>
      </c>
      <c r="D7">
        <f t="shared" si="1"/>
        <v>-11.353353810697719</v>
      </c>
      <c r="E7">
        <v>7</v>
      </c>
      <c r="G7">
        <f t="shared" si="2"/>
        <v>7.7521739130434628E-2</v>
      </c>
      <c r="H7">
        <f t="shared" si="3"/>
        <v>61.826407676256302</v>
      </c>
      <c r="I7">
        <v>7</v>
      </c>
      <c r="K7">
        <f t="shared" si="4"/>
        <v>2.2818181818182001E-2</v>
      </c>
      <c r="L7">
        <f t="shared" si="5"/>
        <v>-61.388711753482951</v>
      </c>
      <c r="M7">
        <v>7</v>
      </c>
      <c r="O7">
        <f t="shared" si="6"/>
        <v>2.2818181818182001E-2</v>
      </c>
      <c r="P7">
        <f t="shared" si="7"/>
        <v>107.1071918929063</v>
      </c>
      <c r="Q7">
        <v>7</v>
      </c>
      <c r="S7">
        <f t="shared" si="8"/>
        <v>30.442141614546021</v>
      </c>
      <c r="T7">
        <f t="shared" si="9"/>
        <v>-51.415005617642578</v>
      </c>
      <c r="U7">
        <v>7</v>
      </c>
      <c r="W7">
        <f t="shared" si="10"/>
        <v>28.639189247726001</v>
      </c>
      <c r="X7">
        <f t="shared" si="11"/>
        <v>111.02457325325813</v>
      </c>
    </row>
    <row r="8" spans="1:24">
      <c r="A8">
        <v>8</v>
      </c>
      <c r="C8">
        <f t="shared" si="0"/>
        <v>0.10760869565217372</v>
      </c>
      <c r="D8">
        <f t="shared" si="1"/>
        <v>-9.0773271594402303</v>
      </c>
      <c r="E8">
        <v>8</v>
      </c>
      <c r="G8">
        <f t="shared" si="2"/>
        <v>0.10760869565217372</v>
      </c>
      <c r="H8">
        <f t="shared" si="3"/>
        <v>62.165396574373204</v>
      </c>
      <c r="I8">
        <v>8</v>
      </c>
      <c r="K8">
        <f t="shared" si="4"/>
        <v>4.3787878787879E-2</v>
      </c>
      <c r="L8">
        <f t="shared" si="5"/>
        <v>-60.167067563211305</v>
      </c>
      <c r="M8">
        <v>8</v>
      </c>
      <c r="O8">
        <f t="shared" si="6"/>
        <v>4.3787878787879E-2</v>
      </c>
      <c r="P8">
        <f t="shared" si="7"/>
        <v>107.70813429765317</v>
      </c>
      <c r="Q8">
        <v>8</v>
      </c>
      <c r="S8">
        <f t="shared" si="8"/>
        <v>31.86543486574919</v>
      </c>
      <c r="T8">
        <f t="shared" si="9"/>
        <v>-49.593020144418134</v>
      </c>
      <c r="U8">
        <v>8</v>
      </c>
      <c r="W8">
        <f t="shared" si="10"/>
        <v>30.091100790466001</v>
      </c>
      <c r="X8">
        <f t="shared" si="11"/>
        <v>112.04907774580649</v>
      </c>
    </row>
    <row r="9" spans="1:24">
      <c r="A9">
        <v>9</v>
      </c>
      <c r="C9">
        <f t="shared" si="0"/>
        <v>0.13769565217391283</v>
      </c>
      <c r="D9">
        <f t="shared" si="1"/>
        <v>-6.810510734527039</v>
      </c>
      <c r="E9">
        <v>9</v>
      </c>
      <c r="G9">
        <f t="shared" si="2"/>
        <v>0.13769565217391283</v>
      </c>
      <c r="H9">
        <f t="shared" si="3"/>
        <v>62.513595698834408</v>
      </c>
      <c r="I9">
        <v>9</v>
      </c>
      <c r="K9">
        <f t="shared" si="4"/>
        <v>6.4757575757576E-2</v>
      </c>
      <c r="L9">
        <f t="shared" si="5"/>
        <v>-58.951574296243976</v>
      </c>
      <c r="M9">
        <v>9</v>
      </c>
      <c r="O9">
        <f t="shared" si="6"/>
        <v>6.4757575757576E-2</v>
      </c>
      <c r="P9">
        <f t="shared" si="7"/>
        <v>108.31522762570437</v>
      </c>
      <c r="Q9">
        <v>9</v>
      </c>
      <c r="S9">
        <f t="shared" si="8"/>
        <v>33.288728116952356</v>
      </c>
      <c r="T9">
        <f t="shared" si="9"/>
        <v>-47.787450549598177</v>
      </c>
      <c r="U9">
        <v>9</v>
      </c>
      <c r="W9">
        <f t="shared" si="10"/>
        <v>31.543012333206001</v>
      </c>
      <c r="X9">
        <f t="shared" si="11"/>
        <v>113.09035449551962</v>
      </c>
    </row>
    <row r="10" spans="1:24">
      <c r="A10">
        <v>10</v>
      </c>
      <c r="C10">
        <f t="shared" si="0"/>
        <v>0.16778260869565192</v>
      </c>
      <c r="D10">
        <f t="shared" si="1"/>
        <v>-4.5536907864285432</v>
      </c>
      <c r="E10">
        <v>10</v>
      </c>
      <c r="G10">
        <f t="shared" si="2"/>
        <v>0.16778260869565192</v>
      </c>
      <c r="H10">
        <f t="shared" si="3"/>
        <v>62.871791300110303</v>
      </c>
      <c r="I10">
        <v>10</v>
      </c>
      <c r="K10">
        <f t="shared" si="4"/>
        <v>8.5727272727272999E-2</v>
      </c>
      <c r="L10">
        <f t="shared" si="5"/>
        <v>-57.742299310906674</v>
      </c>
      <c r="M10">
        <v>10</v>
      </c>
      <c r="O10">
        <f t="shared" si="6"/>
        <v>8.5727272727272999E-2</v>
      </c>
      <c r="P10">
        <f t="shared" si="7"/>
        <v>108.92853923538559</v>
      </c>
      <c r="Q10">
        <v>10</v>
      </c>
      <c r="S10">
        <f t="shared" si="8"/>
        <v>34.712021368155533</v>
      </c>
      <c r="T10">
        <f t="shared" si="9"/>
        <v>-45.99853008934042</v>
      </c>
      <c r="U10">
        <v>10</v>
      </c>
      <c r="W10">
        <f t="shared" si="10"/>
        <v>32.994923875946</v>
      </c>
      <c r="X10">
        <f t="shared" si="11"/>
        <v>114.14865810373725</v>
      </c>
    </row>
    <row r="11" spans="1:24">
      <c r="A11">
        <v>11</v>
      </c>
      <c r="C11">
        <f t="shared" si="0"/>
        <v>0.19786956521739102</v>
      </c>
      <c r="D11">
        <f t="shared" si="1"/>
        <v>-2.3077359748532515</v>
      </c>
      <c r="E11">
        <v>11</v>
      </c>
      <c r="G11">
        <f t="shared" si="2"/>
        <v>0.19786956521739102</v>
      </c>
      <c r="H11">
        <f t="shared" si="3"/>
        <v>63.240852037909413</v>
      </c>
      <c r="I11">
        <v>11</v>
      </c>
      <c r="K11">
        <f t="shared" si="4"/>
        <v>0.10669696969697</v>
      </c>
      <c r="L11">
        <f t="shared" si="5"/>
        <v>-56.53930954548467</v>
      </c>
      <c r="M11">
        <v>11</v>
      </c>
      <c r="O11">
        <f t="shared" si="6"/>
        <v>0.10669696969697</v>
      </c>
      <c r="P11">
        <f t="shared" si="7"/>
        <v>109.5481360649821</v>
      </c>
      <c r="Q11">
        <v>11</v>
      </c>
      <c r="S11">
        <f t="shared" si="8"/>
        <v>36.135314619358695</v>
      </c>
      <c r="T11">
        <f t="shared" si="9"/>
        <v>-44.226486012853925</v>
      </c>
      <c r="U11">
        <v>11</v>
      </c>
      <c r="W11">
        <f t="shared" si="10"/>
        <v>34.446835418686</v>
      </c>
      <c r="X11">
        <f t="shared" si="11"/>
        <v>115.22423747362151</v>
      </c>
    </row>
    <row r="12" spans="1:24">
      <c r="A12">
        <v>12</v>
      </c>
      <c r="C12">
        <f t="shared" si="0"/>
        <v>0.22795652173913011</v>
      </c>
      <c r="D12">
        <f t="shared" si="1"/>
        <v>-7.3606794691517763E-2</v>
      </c>
      <c r="E12">
        <v>12</v>
      </c>
      <c r="G12">
        <f t="shared" si="2"/>
        <v>0.22795652173913011</v>
      </c>
      <c r="H12">
        <f t="shared" si="3"/>
        <v>63.621738407122066</v>
      </c>
      <c r="I12">
        <v>12</v>
      </c>
      <c r="K12">
        <f t="shared" si="4"/>
        <v>0.12766666666666698</v>
      </c>
      <c r="L12">
        <f t="shared" si="5"/>
        <v>-55.342671460095815</v>
      </c>
      <c r="M12">
        <v>12</v>
      </c>
      <c r="O12">
        <f t="shared" si="6"/>
        <v>0.12766666666666698</v>
      </c>
      <c r="P12">
        <f t="shared" si="7"/>
        <v>110.17408457461177</v>
      </c>
      <c r="Q12">
        <v>12</v>
      </c>
      <c r="S12">
        <f t="shared" si="8"/>
        <v>37.558607870561872</v>
      </c>
      <c r="T12">
        <f t="shared" si="9"/>
        <v>-42.471538949280898</v>
      </c>
      <c r="U12">
        <v>12</v>
      </c>
      <c r="W12">
        <f t="shared" si="10"/>
        <v>35.898746961425999</v>
      </c>
      <c r="X12">
        <f t="shared" si="11"/>
        <v>116.31733513994736</v>
      </c>
    </row>
    <row r="13" spans="1:24">
      <c r="A13">
        <v>13</v>
      </c>
      <c r="C13">
        <f t="shared" si="0"/>
        <v>0.25804347826086926</v>
      </c>
      <c r="D13">
        <f t="shared" si="1"/>
        <v>2.1476340308868629</v>
      </c>
      <c r="E13">
        <v>13</v>
      </c>
      <c r="G13">
        <f t="shared" si="2"/>
        <v>0.25804347826086926</v>
      </c>
      <c r="H13">
        <f t="shared" si="3"/>
        <v>64.01551313091808</v>
      </c>
      <c r="I13">
        <v>13</v>
      </c>
      <c r="K13">
        <f t="shared" si="4"/>
        <v>0.14863636363636401</v>
      </c>
      <c r="L13">
        <f t="shared" si="5"/>
        <v>-54.152450977324364</v>
      </c>
      <c r="M13">
        <v>13</v>
      </c>
      <c r="O13">
        <f t="shared" si="6"/>
        <v>0.14863636363636401</v>
      </c>
      <c r="P13">
        <f t="shared" si="7"/>
        <v>110.80645068685884</v>
      </c>
      <c r="Q13">
        <v>13</v>
      </c>
      <c r="S13">
        <f t="shared" si="8"/>
        <v>38.981901121765041</v>
      </c>
      <c r="T13">
        <f t="shared" si="9"/>
        <v>-40.733902292836497</v>
      </c>
      <c r="U13">
        <v>13</v>
      </c>
      <c r="W13">
        <f t="shared" si="10"/>
        <v>37.350658504166006</v>
      </c>
      <c r="X13">
        <f t="shared" si="11"/>
        <v>117.4281865926424</v>
      </c>
    </row>
    <row r="14" spans="1:24">
      <c r="A14">
        <v>14</v>
      </c>
      <c r="C14">
        <f t="shared" si="0"/>
        <v>0.28813043478260836</v>
      </c>
      <c r="D14">
        <f t="shared" si="1"/>
        <v>4.3548101710722094</v>
      </c>
      <c r="E14">
        <v>14</v>
      </c>
      <c r="G14">
        <f t="shared" si="2"/>
        <v>0.28813043478260836</v>
      </c>
      <c r="H14">
        <f t="shared" si="3"/>
        <v>64.423352540107146</v>
      </c>
      <c r="I14">
        <v>14</v>
      </c>
      <c r="K14">
        <f t="shared" si="4"/>
        <v>0.16960606060606098</v>
      </c>
      <c r="L14">
        <f t="shared" si="5"/>
        <v>-52.968713421695114</v>
      </c>
      <c r="M14">
        <v>14</v>
      </c>
      <c r="O14">
        <f t="shared" si="6"/>
        <v>0.16960606060606098</v>
      </c>
      <c r="P14">
        <f t="shared" si="7"/>
        <v>111.44529972624811</v>
      </c>
      <c r="Q14">
        <v>14</v>
      </c>
      <c r="S14">
        <f t="shared" si="8"/>
        <v>40.405194372968211</v>
      </c>
      <c r="T14">
        <f t="shared" si="9"/>
        <v>-39.013781589586984</v>
      </c>
      <c r="U14">
        <v>14</v>
      </c>
      <c r="W14">
        <f t="shared" si="10"/>
        <v>38.802570046905998</v>
      </c>
      <c r="X14">
        <f t="shared" si="11"/>
        <v>118.55701959768051</v>
      </c>
    </row>
    <row r="15" spans="1:24">
      <c r="A15">
        <v>15</v>
      </c>
      <c r="C15">
        <f t="shared" si="0"/>
        <v>0.31821739130434745</v>
      </c>
      <c r="D15">
        <f t="shared" si="1"/>
        <v>6.5466193430215682</v>
      </c>
      <c r="E15">
        <v>15</v>
      </c>
      <c r="G15">
        <f t="shared" si="2"/>
        <v>0.31821739130434745</v>
      </c>
      <c r="H15">
        <f t="shared" si="3"/>
        <v>64.846558917532178</v>
      </c>
      <c r="I15">
        <v>15</v>
      </c>
      <c r="K15">
        <f t="shared" si="4"/>
        <v>0.19057575757575801</v>
      </c>
      <c r="L15">
        <f t="shared" si="5"/>
        <v>-51.791523458074323</v>
      </c>
      <c r="M15">
        <v>15</v>
      </c>
      <c r="O15">
        <f t="shared" si="6"/>
        <v>0.19057575757575801</v>
      </c>
      <c r="P15">
        <f t="shared" si="7"/>
        <v>112.09069635764584</v>
      </c>
      <c r="Q15">
        <v>15</v>
      </c>
      <c r="S15">
        <f t="shared" si="8"/>
        <v>41.82848762417138</v>
      </c>
      <c r="T15">
        <f t="shared" si="9"/>
        <v>-37.311373929423404</v>
      </c>
      <c r="U15">
        <v>15</v>
      </c>
      <c r="W15">
        <f t="shared" si="10"/>
        <v>40.254481589646005</v>
      </c>
      <c r="X15">
        <f t="shared" si="11"/>
        <v>119.70405351917587</v>
      </c>
    </row>
    <row r="16" spans="1:24">
      <c r="A16">
        <v>16</v>
      </c>
      <c r="C16">
        <f t="shared" si="0"/>
        <v>0.34830434782608655</v>
      </c>
      <c r="D16">
        <f t="shared" si="1"/>
        <v>8.7216200841072542</v>
      </c>
      <c r="E16">
        <v>16</v>
      </c>
      <c r="G16">
        <f t="shared" si="2"/>
        <v>0.34830434782608655</v>
      </c>
      <c r="H16">
        <f t="shared" si="3"/>
        <v>65.286573725820872</v>
      </c>
      <c r="I16">
        <v>16</v>
      </c>
      <c r="K16">
        <f t="shared" si="4"/>
        <v>0.21154545454545504</v>
      </c>
      <c r="L16">
        <f t="shared" si="5"/>
        <v>-50.620945029092098</v>
      </c>
      <c r="M16">
        <v>16</v>
      </c>
      <c r="O16">
        <f t="shared" si="6"/>
        <v>0.21154545454545504</v>
      </c>
      <c r="P16">
        <f t="shared" si="7"/>
        <v>112.74270452368214</v>
      </c>
      <c r="Q16">
        <v>16</v>
      </c>
      <c r="S16">
        <f t="shared" si="8"/>
        <v>43.25178087537455</v>
      </c>
      <c r="T16">
        <f t="shared" si="9"/>
        <v>-35.626867346936493</v>
      </c>
      <c r="U16">
        <v>16</v>
      </c>
      <c r="W16">
        <f t="shared" si="10"/>
        <v>41.706393132385998</v>
      </c>
      <c r="X16">
        <f t="shared" si="11"/>
        <v>120.8694986467368</v>
      </c>
    </row>
    <row r="17" spans="1:24">
      <c r="A17">
        <v>17</v>
      </c>
      <c r="C17">
        <f t="shared" si="0"/>
        <v>0.37839130434782564</v>
      </c>
      <c r="D17">
        <f t="shared" si="1"/>
        <v>10.878217809664662</v>
      </c>
      <c r="E17">
        <v>17</v>
      </c>
      <c r="G17">
        <f t="shared" si="2"/>
        <v>0.37839130434782564</v>
      </c>
      <c r="H17">
        <f t="shared" si="3"/>
        <v>65.744991549637874</v>
      </c>
      <c r="I17">
        <v>17</v>
      </c>
      <c r="K17">
        <f t="shared" si="4"/>
        <v>0.23251515151515201</v>
      </c>
      <c r="L17">
        <f t="shared" si="5"/>
        <v>-49.457041291686849</v>
      </c>
      <c r="M17">
        <v>17</v>
      </c>
      <c r="O17">
        <f t="shared" si="6"/>
        <v>0.23251515151515201</v>
      </c>
      <c r="P17">
        <f t="shared" si="7"/>
        <v>113.40138738129541</v>
      </c>
      <c r="Q17">
        <v>17</v>
      </c>
      <c r="S17">
        <f t="shared" si="8"/>
        <v>44.675074126577719</v>
      </c>
      <c r="T17">
        <f t="shared" si="9"/>
        <v>-33.960440235011767</v>
      </c>
      <c r="U17">
        <v>17</v>
      </c>
      <c r="W17">
        <f t="shared" si="10"/>
        <v>43.158304675126004</v>
      </c>
      <c r="X17">
        <f t="shared" si="11"/>
        <v>122.05355553231723</v>
      </c>
    </row>
    <row r="18" spans="1:24">
      <c r="A18">
        <v>18</v>
      </c>
      <c r="C18">
        <f t="shared" si="0"/>
        <v>0.40847826086956474</v>
      </c>
      <c r="D18">
        <f t="shared" si="1"/>
        <v>13.014650446884726</v>
      </c>
      <c r="E18">
        <v>18</v>
      </c>
      <c r="G18">
        <f t="shared" si="2"/>
        <v>0.40847826086956474</v>
      </c>
      <c r="H18">
        <f t="shared" si="3"/>
        <v>66.223574461792197</v>
      </c>
      <c r="I18">
        <v>18</v>
      </c>
      <c r="K18">
        <f t="shared" si="4"/>
        <v>0.25348484848484898</v>
      </c>
      <c r="L18">
        <f t="shared" si="5"/>
        <v>-48.29987455288132</v>
      </c>
      <c r="M18">
        <v>18</v>
      </c>
      <c r="O18">
        <f t="shared" si="6"/>
        <v>0.25348484848484898</v>
      </c>
      <c r="P18">
        <f t="shared" si="7"/>
        <v>114.0668072375084</v>
      </c>
      <c r="Q18">
        <v>18</v>
      </c>
      <c r="S18">
        <f t="shared" si="8"/>
        <v>46.098367377780889</v>
      </c>
      <c r="T18">
        <f t="shared" si="9"/>
        <v>-32.312260775041025</v>
      </c>
      <c r="U18">
        <v>18</v>
      </c>
      <c r="W18">
        <f t="shared" si="10"/>
        <v>44.610216217865997</v>
      </c>
      <c r="X18">
        <f t="shared" si="11"/>
        <v>123.25641434094264</v>
      </c>
    </row>
    <row r="19" spans="1:24">
      <c r="A19">
        <v>19</v>
      </c>
      <c r="C19">
        <f t="shared" si="0"/>
        <v>0.43856521739130383</v>
      </c>
      <c r="D19">
        <f t="shared" si="1"/>
        <v>15.128974100640413</v>
      </c>
      <c r="E19">
        <v>19</v>
      </c>
      <c r="G19">
        <f t="shared" si="2"/>
        <v>0.43856521739130383</v>
      </c>
      <c r="H19">
        <f t="shared" si="3"/>
        <v>66.724266357410897</v>
      </c>
      <c r="I19">
        <v>19</v>
      </c>
      <c r="K19">
        <f t="shared" si="4"/>
        <v>0.27445454545454601</v>
      </c>
      <c r="L19">
        <f t="shared" si="5"/>
        <v>-47.149506204905379</v>
      </c>
      <c r="M19">
        <v>19</v>
      </c>
      <c r="O19">
        <f t="shared" si="6"/>
        <v>0.27445454545454601</v>
      </c>
      <c r="P19">
        <f t="shared" si="7"/>
        <v>114.73902548455098</v>
      </c>
      <c r="Q19">
        <v>19</v>
      </c>
      <c r="S19">
        <f t="shared" si="8"/>
        <v>47.521660628984058</v>
      </c>
      <c r="T19">
        <f t="shared" si="9"/>
        <v>-30.682486387681131</v>
      </c>
      <c r="U19">
        <v>19</v>
      </c>
      <c r="W19">
        <f t="shared" si="10"/>
        <v>46.062127760606003</v>
      </c>
      <c r="X19">
        <f t="shared" si="11"/>
        <v>124.47825421978217</v>
      </c>
    </row>
    <row r="20" spans="1:24">
      <c r="A20">
        <v>20</v>
      </c>
      <c r="C20">
        <f t="shared" si="0"/>
        <v>0.46865217391304292</v>
      </c>
      <c r="D20">
        <f t="shared" si="1"/>
        <v>17.219049424256504</v>
      </c>
      <c r="E20">
        <v>20</v>
      </c>
      <c r="G20">
        <f t="shared" si="2"/>
        <v>0.46865217391304292</v>
      </c>
      <c r="H20">
        <f t="shared" si="3"/>
        <v>67.249206583169212</v>
      </c>
      <c r="I20">
        <v>20</v>
      </c>
      <c r="K20">
        <f t="shared" si="4"/>
        <v>0.29542424242424303</v>
      </c>
      <c r="L20">
        <f t="shared" si="5"/>
        <v>-46.005996659788451</v>
      </c>
      <c r="M20">
        <v>20</v>
      </c>
      <c r="O20">
        <f t="shared" si="6"/>
        <v>0.29542424242424303</v>
      </c>
      <c r="P20">
        <f t="shared" si="7"/>
        <v>115.41810253445257</v>
      </c>
      <c r="Q20">
        <v>20</v>
      </c>
      <c r="S20">
        <f t="shared" si="8"/>
        <v>48.944953880187228</v>
      </c>
      <c r="T20">
        <f t="shared" si="9"/>
        <v>-29.071263208082101</v>
      </c>
      <c r="U20">
        <v>20</v>
      </c>
      <c r="W20">
        <f t="shared" si="10"/>
        <v>47.514039303345996</v>
      </c>
      <c r="X20">
        <f t="shared" si="11"/>
        <v>125.71924269008358</v>
      </c>
    </row>
    <row r="21" spans="1:24">
      <c r="A21">
        <v>21</v>
      </c>
      <c r="C21">
        <f t="shared" si="0"/>
        <v>0.49873913043478202</v>
      </c>
      <c r="D21">
        <f t="shared" si="1"/>
        <v>19.282529644434462</v>
      </c>
      <c r="E21">
        <v>21</v>
      </c>
      <c r="G21">
        <f t="shared" si="2"/>
        <v>0.49873913043478202</v>
      </c>
      <c r="H21">
        <f t="shared" si="3"/>
        <v>67.800741912365638</v>
      </c>
      <c r="I21">
        <v>21</v>
      </c>
      <c r="K21">
        <f t="shared" si="4"/>
        <v>0.31639393939394</v>
      </c>
      <c r="L21">
        <f t="shared" si="5"/>
        <v>-44.869405283551188</v>
      </c>
      <c r="M21">
        <v>21</v>
      </c>
      <c r="O21">
        <f t="shared" si="6"/>
        <v>0.31639393939394</v>
      </c>
      <c r="P21">
        <f t="shared" si="7"/>
        <v>116.10409775323383</v>
      </c>
      <c r="Q21">
        <v>21</v>
      </c>
      <c r="S21">
        <f t="shared" si="8"/>
        <v>50.368247131390397</v>
      </c>
      <c r="T21">
        <f t="shared" si="9"/>
        <v>-27.478725589451251</v>
      </c>
      <c r="U21">
        <v>21</v>
      </c>
      <c r="W21">
        <f t="shared" si="10"/>
        <v>48.965950846086002</v>
      </c>
      <c r="X21">
        <f t="shared" si="11"/>
        <v>126.97953506648103</v>
      </c>
    </row>
    <row r="22" spans="1:24">
      <c r="A22">
        <v>22</v>
      </c>
      <c r="C22">
        <f t="shared" si="0"/>
        <v>0.52882608695652111</v>
      </c>
      <c r="D22">
        <f t="shared" si="1"/>
        <v>21.316851526740074</v>
      </c>
      <c r="E22">
        <v>22</v>
      </c>
      <c r="G22">
        <f t="shared" si="2"/>
        <v>0.52882608695652111</v>
      </c>
      <c r="H22">
        <f t="shared" si="3"/>
        <v>68.381435579434424</v>
      </c>
      <c r="I22">
        <v>22</v>
      </c>
      <c r="K22">
        <f t="shared" si="4"/>
        <v>0.33736363636363698</v>
      </c>
      <c r="L22">
        <f t="shared" si="5"/>
        <v>-43.739790330131967</v>
      </c>
      <c r="M22">
        <v>22</v>
      </c>
      <c r="O22">
        <f t="shared" si="6"/>
        <v>0.33736363636363698</v>
      </c>
      <c r="P22">
        <f t="shared" si="7"/>
        <v>116.79706939483313</v>
      </c>
      <c r="Q22">
        <v>22</v>
      </c>
      <c r="S22">
        <f t="shared" si="8"/>
        <v>51.791540382593567</v>
      </c>
      <c r="T22">
        <f t="shared" si="9"/>
        <v>-25.904995638716102</v>
      </c>
      <c r="U22">
        <v>22</v>
      </c>
      <c r="W22">
        <f t="shared" si="10"/>
        <v>50.417862388826002</v>
      </c>
      <c r="X22">
        <f t="shared" si="11"/>
        <v>128.25927390812299</v>
      </c>
    </row>
    <row r="23" spans="1:24">
      <c r="A23">
        <v>23</v>
      </c>
      <c r="C23">
        <f t="shared" si="0"/>
        <v>0.55891304347826021</v>
      </c>
      <c r="D23">
        <f t="shared" si="1"/>
        <v>23.319230958582054</v>
      </c>
      <c r="E23">
        <v>23</v>
      </c>
      <c r="G23">
        <f t="shared" si="2"/>
        <v>0.55891304347826021</v>
      </c>
      <c r="H23">
        <f t="shared" si="3"/>
        <v>68.994071696966827</v>
      </c>
      <c r="I23">
        <v>23</v>
      </c>
      <c r="K23">
        <f t="shared" si="4"/>
        <v>0.358333333333334</v>
      </c>
      <c r="L23">
        <f t="shared" si="5"/>
        <v>-42.617208875190457</v>
      </c>
      <c r="M23">
        <v>23</v>
      </c>
      <c r="O23">
        <f t="shared" si="6"/>
        <v>0.358333333333334</v>
      </c>
      <c r="P23">
        <f t="shared" si="7"/>
        <v>117.49707453491014</v>
      </c>
      <c r="Q23">
        <v>23</v>
      </c>
      <c r="S23">
        <f t="shared" si="8"/>
        <v>53.214833633796744</v>
      </c>
      <c r="T23">
        <f t="shared" si="9"/>
        <v>-24.350182787896784</v>
      </c>
      <c r="U23">
        <v>23</v>
      </c>
      <c r="W23">
        <f t="shared" si="10"/>
        <v>51.869773931566002</v>
      </c>
      <c r="X23">
        <f t="shared" si="11"/>
        <v>129.55858850594734</v>
      </c>
    </row>
    <row r="24" spans="1:24">
      <c r="A24">
        <v>24</v>
      </c>
      <c r="C24">
        <f t="shared" si="0"/>
        <v>0.5889999999999993</v>
      </c>
      <c r="D24">
        <f t="shared" si="1"/>
        <v>25.286665246374806</v>
      </c>
      <c r="E24">
        <v>24</v>
      </c>
      <c r="G24">
        <f t="shared" si="2"/>
        <v>0.5889999999999993</v>
      </c>
      <c r="H24">
        <f t="shared" si="3"/>
        <v>69.641652958548462</v>
      </c>
      <c r="I24">
        <v>24</v>
      </c>
      <c r="K24">
        <f t="shared" si="4"/>
        <v>0.37930303030303103</v>
      </c>
      <c r="L24">
        <f t="shared" si="5"/>
        <v>-41.501716749935866</v>
      </c>
      <c r="M24">
        <v>24</v>
      </c>
      <c r="O24">
        <f t="shared" si="6"/>
        <v>0.37930303030303103</v>
      </c>
      <c r="P24">
        <f t="shared" si="7"/>
        <v>118.20416900467407</v>
      </c>
      <c r="Q24">
        <v>24</v>
      </c>
      <c r="S24">
        <f t="shared" si="8"/>
        <v>54.638126884999906</v>
      </c>
      <c r="T24">
        <f t="shared" si="9"/>
        <v>-22.814383404597663</v>
      </c>
      <c r="U24">
        <v>24</v>
      </c>
      <c r="W24">
        <f t="shared" si="10"/>
        <v>53.321685474305994</v>
      </c>
      <c r="X24">
        <f t="shared" si="11"/>
        <v>130.87759441025281</v>
      </c>
    </row>
    <row r="25" spans="1:24">
      <c r="A25">
        <v>25</v>
      </c>
      <c r="C25">
        <f t="shared" si="0"/>
        <v>0.61908695652173851</v>
      </c>
      <c r="D25">
        <f t="shared" si="1"/>
        <v>27.21594462374291</v>
      </c>
      <c r="E25">
        <v>25</v>
      </c>
      <c r="G25">
        <f t="shared" si="2"/>
        <v>0.61908695652173851</v>
      </c>
      <c r="H25">
        <f t="shared" si="3"/>
        <v>70.327389130554778</v>
      </c>
      <c r="I25">
        <v>25</v>
      </c>
      <c r="K25">
        <f t="shared" si="4"/>
        <v>0.400272727272728</v>
      </c>
      <c r="L25">
        <f t="shared" si="5"/>
        <v>-40.393368475132888</v>
      </c>
      <c r="M25">
        <v>25</v>
      </c>
      <c r="O25">
        <f t="shared" si="6"/>
        <v>0.400272727272728</v>
      </c>
      <c r="P25">
        <f t="shared" si="7"/>
        <v>118.91840732488961</v>
      </c>
      <c r="Q25">
        <v>25</v>
      </c>
      <c r="S25">
        <f t="shared" si="8"/>
        <v>56.061420136203083</v>
      </c>
      <c r="T25">
        <f t="shared" si="9"/>
        <v>-21.297680444779346</v>
      </c>
      <c r="U25">
        <v>25</v>
      </c>
      <c r="W25">
        <f t="shared" si="10"/>
        <v>54.773597017046001</v>
      </c>
      <c r="X25">
        <f t="shared" si="11"/>
        <v>132.21639300247858</v>
      </c>
    </row>
    <row r="26" spans="1:24">
      <c r="A26">
        <v>26</v>
      </c>
      <c r="C26">
        <f t="shared" si="0"/>
        <v>0.6491739130434776</v>
      </c>
      <c r="D26">
        <f t="shared" si="1"/>
        <v>29.103675766068491</v>
      </c>
      <c r="E26">
        <v>26</v>
      </c>
      <c r="G26">
        <f t="shared" si="2"/>
        <v>0.6491739130434776</v>
      </c>
      <c r="H26">
        <f t="shared" si="3"/>
        <v>71.054673537603591</v>
      </c>
      <c r="I26">
        <v>26</v>
      </c>
      <c r="K26">
        <f t="shared" si="4"/>
        <v>0.42124242424242497</v>
      </c>
      <c r="L26">
        <f t="shared" si="5"/>
        <v>-39.292217195443257</v>
      </c>
      <c r="M26">
        <v>26</v>
      </c>
      <c r="O26">
        <f t="shared" si="6"/>
        <v>0.42124242424242497</v>
      </c>
      <c r="P26">
        <f t="shared" si="7"/>
        <v>119.6398426402185</v>
      </c>
      <c r="Q26">
        <v>26</v>
      </c>
      <c r="S26">
        <f t="shared" si="8"/>
        <v>57.484713387406252</v>
      </c>
      <c r="T26">
        <f t="shared" si="9"/>
        <v>-19.800143150680192</v>
      </c>
      <c r="U26">
        <v>26</v>
      </c>
      <c r="W26">
        <f t="shared" si="10"/>
        <v>56.225508559786007</v>
      </c>
      <c r="X26">
        <f t="shared" si="11"/>
        <v>133.57507111481272</v>
      </c>
    </row>
    <row r="27" spans="1:24">
      <c r="A27">
        <v>27</v>
      </c>
      <c r="C27">
        <f t="shared" si="0"/>
        <v>0.6792608695652167</v>
      </c>
      <c r="D27">
        <f t="shared" si="1"/>
        <v>30.94632018268479</v>
      </c>
      <c r="E27">
        <v>27</v>
      </c>
      <c r="G27">
        <f t="shared" si="2"/>
        <v>0.6792608695652167</v>
      </c>
      <c r="H27">
        <f t="shared" si="3"/>
        <v>71.827044670361687</v>
      </c>
      <c r="I27">
        <v>27</v>
      </c>
      <c r="K27">
        <f t="shared" si="4"/>
        <v>0.44221212121212194</v>
      </c>
      <c r="L27">
        <f t="shared" si="5"/>
        <v>-38.198314614264888</v>
      </c>
      <c r="M27">
        <v>27</v>
      </c>
      <c r="O27">
        <f t="shared" si="6"/>
        <v>0.44221212121212194</v>
      </c>
      <c r="P27">
        <f t="shared" si="7"/>
        <v>120.36852665405866</v>
      </c>
      <c r="Q27">
        <v>27</v>
      </c>
      <c r="S27">
        <f t="shared" si="8"/>
        <v>58.908006638609422</v>
      </c>
      <c r="T27">
        <f t="shared" si="9"/>
        <v>-18.321826796419842</v>
      </c>
      <c r="U27">
        <v>27</v>
      </c>
      <c r="W27">
        <f t="shared" si="10"/>
        <v>57.677420102526</v>
      </c>
      <c r="X27">
        <f t="shared" si="11"/>
        <v>134.95370070090132</v>
      </c>
    </row>
    <row r="28" spans="1:24">
      <c r="A28">
        <v>28</v>
      </c>
      <c r="C28">
        <f t="shared" si="0"/>
        <v>0.70934782608695579</v>
      </c>
      <c r="D28">
        <f t="shared" si="1"/>
        <v>32.740250055878676</v>
      </c>
      <c r="E28">
        <v>28</v>
      </c>
      <c r="G28">
        <f t="shared" si="2"/>
        <v>0.70934782608695579</v>
      </c>
      <c r="H28">
        <f t="shared" si="3"/>
        <v>72.648130346542189</v>
      </c>
      <c r="I28">
        <v>28</v>
      </c>
      <c r="K28">
        <f t="shared" si="4"/>
        <v>0.46318181818181903</v>
      </c>
      <c r="L28">
        <f t="shared" si="5"/>
        <v>-37.111710929234626</v>
      </c>
      <c r="M28">
        <v>28</v>
      </c>
      <c r="O28">
        <f t="shared" si="6"/>
        <v>0.46318181818181903</v>
      </c>
      <c r="P28">
        <f t="shared" si="7"/>
        <v>121.10450956404694</v>
      </c>
      <c r="Q28">
        <v>28</v>
      </c>
      <c r="S28">
        <f t="shared" si="8"/>
        <v>60.331299889812591</v>
      </c>
      <c r="T28">
        <f t="shared" si="9"/>
        <v>-16.86277248344566</v>
      </c>
      <c r="U28">
        <v>28</v>
      </c>
      <c r="W28">
        <f t="shared" si="10"/>
        <v>59.129331645266006</v>
      </c>
      <c r="X28">
        <f t="shared" si="11"/>
        <v>136.35233856053628</v>
      </c>
    </row>
    <row r="29" spans="1:24">
      <c r="A29">
        <v>29</v>
      </c>
      <c r="C29">
        <f t="shared" si="0"/>
        <v>0.73943478260869488</v>
      </c>
      <c r="D29">
        <f t="shared" si="1"/>
        <v>34.481823245273134</v>
      </c>
      <c r="E29">
        <v>29</v>
      </c>
      <c r="G29">
        <f t="shared" si="2"/>
        <v>0.73943478260869488</v>
      </c>
      <c r="H29">
        <f t="shared" si="3"/>
        <v>73.521572706522122</v>
      </c>
      <c r="I29">
        <v>29</v>
      </c>
      <c r="K29">
        <f t="shared" si="4"/>
        <v>0.484151515151516</v>
      </c>
      <c r="L29">
        <f t="shared" si="5"/>
        <v>-36.032454768563127</v>
      </c>
      <c r="M29">
        <v>29</v>
      </c>
      <c r="O29">
        <f t="shared" si="6"/>
        <v>0.484151515151516</v>
      </c>
      <c r="P29">
        <f t="shared" si="7"/>
        <v>121.84783999839394</v>
      </c>
      <c r="Q29">
        <v>29</v>
      </c>
      <c r="S29">
        <f t="shared" si="8"/>
        <v>61.754593141015761</v>
      </c>
      <c r="T29">
        <f t="shared" si="9"/>
        <v>-15.423006987577352</v>
      </c>
      <c r="U29">
        <v>29</v>
      </c>
      <c r="W29">
        <f t="shared" si="10"/>
        <v>60.581243188005999</v>
      </c>
      <c r="X29">
        <f t="shared" si="11"/>
        <v>137.7710261207564</v>
      </c>
    </row>
    <row r="30" spans="1:24">
      <c r="A30">
        <v>30</v>
      </c>
      <c r="C30">
        <f t="shared" si="0"/>
        <v>0.76952173913043398</v>
      </c>
      <c r="D30">
        <f t="shared" si="1"/>
        <v>36.167477636678584</v>
      </c>
      <c r="E30">
        <v>30</v>
      </c>
      <c r="G30">
        <f t="shared" si="2"/>
        <v>0.76952173913043398</v>
      </c>
      <c r="H30">
        <f t="shared" si="3"/>
        <v>74.450933864491063</v>
      </c>
      <c r="I30">
        <v>30</v>
      </c>
      <c r="K30">
        <f t="shared" si="4"/>
        <v>0.50512121212121297</v>
      </c>
      <c r="L30">
        <f t="shared" si="5"/>
        <v>-34.960593128373461</v>
      </c>
      <c r="M30">
        <v>30</v>
      </c>
      <c r="O30">
        <f t="shared" si="6"/>
        <v>0.50512121212121297</v>
      </c>
      <c r="P30">
        <f t="shared" si="7"/>
        <v>122.59856495322279</v>
      </c>
      <c r="Q30">
        <v>30</v>
      </c>
      <c r="S30">
        <f t="shared" si="8"/>
        <v>63.17788639221893</v>
      </c>
      <c r="T30">
        <f t="shared" si="9"/>
        <v>-14.00254265897194</v>
      </c>
      <c r="U30">
        <v>30</v>
      </c>
      <c r="W30">
        <f t="shared" si="10"/>
        <v>62.033154730746006</v>
      </c>
      <c r="X30">
        <f t="shared" si="11"/>
        <v>139.20978927531888</v>
      </c>
    </row>
    <row r="31" spans="1:24">
      <c r="A31">
        <v>31</v>
      </c>
      <c r="C31">
        <f t="shared" si="0"/>
        <v>0.79960869565217307</v>
      </c>
      <c r="D31">
        <f t="shared" si="1"/>
        <v>37.793842745664861</v>
      </c>
      <c r="E31">
        <v>31</v>
      </c>
      <c r="G31">
        <f t="shared" si="2"/>
        <v>0.79960869565217307</v>
      </c>
      <c r="H31">
        <f t="shared" si="3"/>
        <v>75.439584304879176</v>
      </c>
      <c r="I31">
        <v>31</v>
      </c>
      <c r="K31">
        <f t="shared" si="4"/>
        <v>0.52609090909091005</v>
      </c>
      <c r="L31">
        <f t="shared" si="5"/>
        <v>-33.896171311215817</v>
      </c>
      <c r="M31">
        <v>31</v>
      </c>
      <c r="O31">
        <f t="shared" si="6"/>
        <v>0.52609090909091005</v>
      </c>
      <c r="P31">
        <f t="shared" si="7"/>
        <v>123.35672973108368</v>
      </c>
      <c r="Q31">
        <v>31</v>
      </c>
      <c r="S31">
        <f t="shared" si="8"/>
        <v>64.6011796434221</v>
      </c>
      <c r="T31">
        <f t="shared" si="9"/>
        <v>-12.601377375879494</v>
      </c>
      <c r="U31">
        <v>31</v>
      </c>
      <c r="W31">
        <f t="shared" si="10"/>
        <v>63.485066273485998</v>
      </c>
      <c r="X31">
        <f t="shared" si="11"/>
        <v>140.66863828398704</v>
      </c>
    </row>
    <row r="32" spans="1:24">
      <c r="A32">
        <v>32</v>
      </c>
      <c r="C32">
        <f t="shared" si="0"/>
        <v>0.82969565217391217</v>
      </c>
      <c r="D32">
        <f t="shared" si="1"/>
        <v>39.357863630870888</v>
      </c>
      <c r="E32">
        <v>32</v>
      </c>
      <c r="G32">
        <f t="shared" si="2"/>
        <v>0.82969565217391217</v>
      </c>
      <c r="H32">
        <f t="shared" si="3"/>
        <v>76.490578969047533</v>
      </c>
      <c r="I32">
        <v>32</v>
      </c>
      <c r="K32">
        <f t="shared" si="4"/>
        <v>0.54706060606060702</v>
      </c>
      <c r="L32">
        <f t="shared" si="5"/>
        <v>-32.839232865932424</v>
      </c>
      <c r="M32">
        <v>32</v>
      </c>
      <c r="O32">
        <f t="shared" si="6"/>
        <v>0.54706060606060702</v>
      </c>
      <c r="P32">
        <f t="shared" si="7"/>
        <v>124.12237788081882</v>
      </c>
      <c r="Q32">
        <v>32</v>
      </c>
      <c r="S32">
        <f t="shared" si="8"/>
        <v>66.024472894625262</v>
      </c>
      <c r="T32">
        <f t="shared" si="9"/>
        <v>-11.219494552592423</v>
      </c>
      <c r="U32">
        <v>32</v>
      </c>
      <c r="W32">
        <f t="shared" si="10"/>
        <v>64.936977816226005</v>
      </c>
      <c r="X32">
        <f t="shared" si="11"/>
        <v>142.14756773254527</v>
      </c>
    </row>
    <row r="33" spans="1:24">
      <c r="A33">
        <v>33</v>
      </c>
      <c r="C33">
        <f t="shared" ref="C33:C64" si="12">-0.103+(A33-1)*0.0300869565217391</f>
        <v>0.85978260869565126</v>
      </c>
      <c r="D33">
        <f t="shared" ref="D33:D64" si="13">21.8676160046474+43.45762834943*C33-75.0019738919106*(0.0588235294117647+(C33-0.929411764705882)^2/4.05029411764706)^0.5</f>
        <v>40.856929121479965</v>
      </c>
      <c r="E33">
        <v>33</v>
      </c>
      <c r="G33">
        <f t="shared" ref="G33:G64" si="14">-0.103+(E33-1)*0.0300869565217391</f>
        <v>0.85978260869565126</v>
      </c>
      <c r="H33">
        <f t="shared" ref="H33:H64" si="15">21.8676160046474+43.45762834943*G33+75.0019738919106*(0.0588235294117647+(G33-0.929411764705882)^2/4.05029411764706)^0.5</f>
        <v>77.606529027812854</v>
      </c>
      <c r="I33">
        <v>33</v>
      </c>
      <c r="K33">
        <f t="shared" ref="K33:K64" si="16">-0.103+(I33-1)*0.020969696969697</f>
        <v>0.568030303030304</v>
      </c>
      <c r="L33">
        <f t="shared" ref="L33:L64" si="17">21.8676160046474+43.45762834943*K33-75.0019738919106*(1.05882352941176+(K33-0.929411764705882)^2/4.05029411764706)^0.5</f>
        <v>-31.789819529046149</v>
      </c>
      <c r="M33">
        <v>33</v>
      </c>
      <c r="O33">
        <f t="shared" ref="O33:O64" si="18">-0.103+(M33-1)*0.020969696969697</f>
        <v>0.568030303030304</v>
      </c>
      <c r="P33">
        <f t="shared" ref="P33:P64" si="19">21.8676160046474+43.45762834943*O33+75.0019738919106*(1.05882352941176+(O33-0.929411764705882)^2/4.05029411764706)^0.5</f>
        <v>124.89555113895105</v>
      </c>
      <c r="Q33">
        <v>33</v>
      </c>
      <c r="S33">
        <f t="shared" ref="S33:S64" si="20">21.902382107327+(Q33-1)*1.42329325120317</f>
        <v>67.447766145828439</v>
      </c>
      <c r="T33">
        <f t="shared" ref="T33:T64" si="21">0+1*S33-75.0019738919106*(1.05882352941176+(S33-62.2576470588235)^2/7649.2455805465)^0.5</f>
        <v>-9.8568632015195163</v>
      </c>
      <c r="U33">
        <v>33</v>
      </c>
      <c r="W33">
        <f t="shared" ref="W33:W64" si="22">19.927719991286+(U33-1)*1.45191154274</f>
        <v>66.388889358965997</v>
      </c>
      <c r="X33">
        <f t="shared" ref="X33:X64" si="23">0+1*W33+75.0019738919106*(1.05882352941176+(W33-62.2576470588235)^2/7649.2455805465)^0.5</f>
        <v>143.64655655390561</v>
      </c>
    </row>
    <row r="34" spans="1:24">
      <c r="A34">
        <v>34</v>
      </c>
      <c r="C34">
        <f t="shared" si="12"/>
        <v>0.88986956521739036</v>
      </c>
      <c r="D34">
        <f t="shared" si="13"/>
        <v>42.288993753612914</v>
      </c>
      <c r="E34">
        <v>34</v>
      </c>
      <c r="G34">
        <f t="shared" si="14"/>
        <v>0.88986956521739036</v>
      </c>
      <c r="H34">
        <f t="shared" si="15"/>
        <v>78.789479945054325</v>
      </c>
      <c r="I34">
        <v>34</v>
      </c>
      <c r="K34">
        <f t="shared" si="16"/>
        <v>0.58900000000000097</v>
      </c>
      <c r="L34">
        <f t="shared" si="17"/>
        <v>-30.747971167845968</v>
      </c>
      <c r="M34">
        <v>34</v>
      </c>
      <c r="O34">
        <f t="shared" si="18"/>
        <v>0.58900000000000097</v>
      </c>
      <c r="P34">
        <f t="shared" si="19"/>
        <v>125.67628937276939</v>
      </c>
      <c r="Q34">
        <v>34</v>
      </c>
      <c r="S34">
        <f t="shared" si="20"/>
        <v>68.871059397031615</v>
      </c>
      <c r="T34">
        <f t="shared" si="21"/>
        <v>-8.5134380488430708</v>
      </c>
      <c r="U34">
        <v>34</v>
      </c>
      <c r="W34">
        <f t="shared" si="22"/>
        <v>67.840800901706004</v>
      </c>
      <c r="X34">
        <f t="shared" si="23"/>
        <v>145.16556811011256</v>
      </c>
    </row>
    <row r="35" spans="1:24">
      <c r="A35">
        <v>35</v>
      </c>
      <c r="C35">
        <f t="shared" si="12"/>
        <v>0.91995652173912945</v>
      </c>
      <c r="D35">
        <f t="shared" si="13"/>
        <v>43.652681408274809</v>
      </c>
      <c r="E35">
        <v>35</v>
      </c>
      <c r="G35">
        <f t="shared" si="14"/>
        <v>0.91995652173912945</v>
      </c>
      <c r="H35">
        <f t="shared" si="15"/>
        <v>80.040807839766813</v>
      </c>
      <c r="I35">
        <v>35</v>
      </c>
      <c r="K35">
        <f t="shared" si="16"/>
        <v>0.60996969696969794</v>
      </c>
      <c r="L35">
        <f t="shared" si="17"/>
        <v>-29.713725725340637</v>
      </c>
      <c r="M35">
        <v>35</v>
      </c>
      <c r="O35">
        <f t="shared" si="18"/>
        <v>0.60996969696969794</v>
      </c>
      <c r="P35">
        <f t="shared" si="19"/>
        <v>126.46463052528257</v>
      </c>
      <c r="Q35">
        <v>35</v>
      </c>
      <c r="S35">
        <f t="shared" si="20"/>
        <v>70.294352648234778</v>
      </c>
      <c r="T35">
        <f t="shared" si="21"/>
        <v>-7.1891597027552905</v>
      </c>
      <c r="U35">
        <v>35</v>
      </c>
      <c r="W35">
        <f t="shared" si="22"/>
        <v>69.292712444445996</v>
      </c>
      <c r="X35">
        <f t="shared" si="23"/>
        <v>146.7045503345044</v>
      </c>
    </row>
    <row r="36" spans="1:24">
      <c r="A36">
        <v>36</v>
      </c>
      <c r="C36">
        <f t="shared" si="12"/>
        <v>0.95004347826086866</v>
      </c>
      <c r="D36">
        <f t="shared" si="13"/>
        <v>44.947359114683209</v>
      </c>
      <c r="E36">
        <v>36</v>
      </c>
      <c r="G36">
        <f t="shared" si="14"/>
        <v>0.95004347826086866</v>
      </c>
      <c r="H36">
        <f t="shared" si="15"/>
        <v>81.361145682732811</v>
      </c>
      <c r="I36">
        <v>36</v>
      </c>
      <c r="K36">
        <f t="shared" si="16"/>
        <v>0.63093939393939502</v>
      </c>
      <c r="L36">
        <f t="shared" si="17"/>
        <v>-28.687119167249342</v>
      </c>
      <c r="M36">
        <v>36</v>
      </c>
      <c r="O36">
        <f t="shared" si="18"/>
        <v>0.63093939393939502</v>
      </c>
      <c r="P36">
        <f t="shared" si="19"/>
        <v>127.26061056220982</v>
      </c>
      <c r="Q36">
        <v>36</v>
      </c>
      <c r="S36">
        <f t="shared" si="20"/>
        <v>71.71764589943794</v>
      </c>
      <c r="T36">
        <f t="shared" si="21"/>
        <v>-5.8839548728218318</v>
      </c>
      <c r="U36">
        <v>36</v>
      </c>
      <c r="W36">
        <f t="shared" si="22"/>
        <v>70.744623987186003</v>
      </c>
      <c r="X36">
        <f t="shared" si="23"/>
        <v>148.26343593274726</v>
      </c>
    </row>
    <row r="37" spans="1:24">
      <c r="A37">
        <v>37</v>
      </c>
      <c r="C37">
        <f t="shared" si="12"/>
        <v>0.98013043478260764</v>
      </c>
      <c r="D37">
        <f t="shared" si="13"/>
        <v>46.173172110758486</v>
      </c>
      <c r="E37">
        <v>37</v>
      </c>
      <c r="G37">
        <f t="shared" si="14"/>
        <v>0.98013043478260764</v>
      </c>
      <c r="H37">
        <f t="shared" si="15"/>
        <v>82.750348236031925</v>
      </c>
      <c r="I37">
        <v>37</v>
      </c>
      <c r="K37">
        <f t="shared" si="16"/>
        <v>0.65190909090909199</v>
      </c>
      <c r="L37">
        <f t="shared" si="17"/>
        <v>-27.668185431195305</v>
      </c>
      <c r="M37">
        <v>37</v>
      </c>
      <c r="O37">
        <f t="shared" si="18"/>
        <v>0.65190909090909199</v>
      </c>
      <c r="P37">
        <f t="shared" si="19"/>
        <v>128.0642634211743</v>
      </c>
      <c r="Q37">
        <v>37</v>
      </c>
      <c r="S37">
        <f t="shared" si="20"/>
        <v>73.140939150641117</v>
      </c>
      <c r="T37">
        <f t="shared" si="21"/>
        <v>-4.5977366385955776</v>
      </c>
      <c r="U37">
        <v>37</v>
      </c>
      <c r="W37">
        <f t="shared" si="22"/>
        <v>72.196535529925995</v>
      </c>
      <c r="X37">
        <f t="shared" si="23"/>
        <v>149.84214264094095</v>
      </c>
    </row>
    <row r="38" spans="1:24">
      <c r="A38">
        <v>38</v>
      </c>
      <c r="C38">
        <f t="shared" si="12"/>
        <v>1.0102173913043468</v>
      </c>
      <c r="D38">
        <f t="shared" si="13"/>
        <v>47.331035736034146</v>
      </c>
      <c r="E38">
        <v>38</v>
      </c>
      <c r="G38">
        <f t="shared" si="14"/>
        <v>1.0102173913043468</v>
      </c>
      <c r="H38">
        <f t="shared" si="15"/>
        <v>84.20750016013065</v>
      </c>
      <c r="I38">
        <v>38</v>
      </c>
      <c r="K38">
        <f t="shared" si="16"/>
        <v>0.67287878787878896</v>
      </c>
      <c r="L38">
        <f t="shared" si="17"/>
        <v>-26.656956378263025</v>
      </c>
      <c r="M38">
        <v>38</v>
      </c>
      <c r="O38">
        <f t="shared" si="18"/>
        <v>0.67287878787878896</v>
      </c>
      <c r="P38">
        <f t="shared" si="19"/>
        <v>128.87562096326053</v>
      </c>
      <c r="Q38">
        <v>38</v>
      </c>
      <c r="S38">
        <f t="shared" si="20"/>
        <v>74.564232401844293</v>
      </c>
      <c r="T38">
        <f t="shared" si="21"/>
        <v>-3.3304047652074189</v>
      </c>
      <c r="U38">
        <v>38</v>
      </c>
      <c r="W38">
        <f t="shared" si="22"/>
        <v>73.648447072666002</v>
      </c>
      <c r="X38">
        <f t="shared" si="23"/>
        <v>151.44057353850508</v>
      </c>
    </row>
    <row r="39" spans="1:24">
      <c r="A39">
        <v>39</v>
      </c>
      <c r="C39">
        <f t="shared" si="12"/>
        <v>1.0403043478260858</v>
      </c>
      <c r="D39">
        <f t="shared" si="13"/>
        <v>48.422585190943934</v>
      </c>
      <c r="E39">
        <v>39</v>
      </c>
      <c r="G39">
        <f t="shared" si="14"/>
        <v>1.0403043478260858</v>
      </c>
      <c r="H39">
        <f t="shared" si="15"/>
        <v>85.730966254595259</v>
      </c>
      <c r="I39">
        <v>39</v>
      </c>
      <c r="K39">
        <f t="shared" si="16"/>
        <v>0.69384848484848605</v>
      </c>
      <c r="L39">
        <f t="shared" si="17"/>
        <v>-25.653461747075823</v>
      </c>
      <c r="M39">
        <v>39</v>
      </c>
      <c r="O39">
        <f t="shared" si="18"/>
        <v>0.69384848484848605</v>
      </c>
      <c r="P39">
        <f t="shared" si="19"/>
        <v>129.69471292709187</v>
      </c>
      <c r="Q39">
        <v>39</v>
      </c>
      <c r="S39">
        <f t="shared" si="20"/>
        <v>75.987525653047456</v>
      </c>
      <c r="T39">
        <f t="shared" si="21"/>
        <v>-2.0818460632980162</v>
      </c>
      <c r="U39">
        <v>39</v>
      </c>
      <c r="W39">
        <f t="shared" si="22"/>
        <v>75.100358615405995</v>
      </c>
      <c r="X39">
        <f t="shared" si="23"/>
        <v>153.05861741310042</v>
      </c>
    </row>
    <row r="40" spans="1:24">
      <c r="A40">
        <v>40</v>
      </c>
      <c r="C40">
        <f t="shared" si="12"/>
        <v>1.070391304347825</v>
      </c>
      <c r="D40">
        <f t="shared" si="13"/>
        <v>49.450089424258422</v>
      </c>
      <c r="E40">
        <v>40</v>
      </c>
      <c r="G40">
        <f t="shared" si="14"/>
        <v>1.070391304347825</v>
      </c>
      <c r="H40">
        <f t="shared" si="15"/>
        <v>87.318477570655162</v>
      </c>
      <c r="I40">
        <v>40</v>
      </c>
      <c r="K40">
        <f t="shared" si="16"/>
        <v>0.71481818181818302</v>
      </c>
      <c r="L40">
        <f t="shared" si="17"/>
        <v>-24.657729110543698</v>
      </c>
      <c r="M40">
        <v>40</v>
      </c>
      <c r="O40">
        <f t="shared" si="18"/>
        <v>0.71481818181818302</v>
      </c>
      <c r="P40">
        <f t="shared" si="19"/>
        <v>130.52156688557827</v>
      </c>
      <c r="Q40">
        <v>40</v>
      </c>
      <c r="S40">
        <f t="shared" si="20"/>
        <v>77.410818904250618</v>
      </c>
      <c r="T40">
        <f t="shared" si="21"/>
        <v>-0.85193479033209485</v>
      </c>
      <c r="U40">
        <v>40</v>
      </c>
      <c r="W40">
        <f t="shared" si="22"/>
        <v>76.552270158146001</v>
      </c>
      <c r="X40">
        <f t="shared" si="23"/>
        <v>154.69614917443039</v>
      </c>
    </row>
    <row r="41" spans="1:24">
      <c r="A41">
        <v>41</v>
      </c>
      <c r="C41">
        <f t="shared" si="12"/>
        <v>1.100478260869564</v>
      </c>
      <c r="D41">
        <f t="shared" si="13"/>
        <v>50.416339279594744</v>
      </c>
      <c r="E41">
        <v>41</v>
      </c>
      <c r="G41">
        <f t="shared" si="14"/>
        <v>1.100478260869564</v>
      </c>
      <c r="H41">
        <f t="shared" si="15"/>
        <v>88.967243264693224</v>
      </c>
      <c r="I41">
        <v>41</v>
      </c>
      <c r="K41">
        <f t="shared" si="16"/>
        <v>0.73578787878787999</v>
      </c>
      <c r="L41">
        <f t="shared" si="17"/>
        <v>-23.669783835424717</v>
      </c>
      <c r="M41">
        <v>41</v>
      </c>
      <c r="O41">
        <f t="shared" si="18"/>
        <v>0.73578787878787999</v>
      </c>
      <c r="P41">
        <f t="shared" si="19"/>
        <v>131.3562082054778</v>
      </c>
      <c r="Q41">
        <v>41</v>
      </c>
      <c r="S41">
        <f t="shared" si="20"/>
        <v>78.834112155453795</v>
      </c>
      <c r="T41">
        <f t="shared" si="21"/>
        <v>0.3594669099438903</v>
      </c>
      <c r="U41">
        <v>41</v>
      </c>
      <c r="W41">
        <f t="shared" si="22"/>
        <v>78.004181700885994</v>
      </c>
      <c r="X41">
        <f t="shared" si="23"/>
        <v>156.35303031340408</v>
      </c>
    </row>
    <row r="42" spans="1:24">
      <c r="A42">
        <v>42</v>
      </c>
      <c r="C42">
        <f t="shared" si="12"/>
        <v>1.1305652173913032</v>
      </c>
      <c r="D42">
        <f t="shared" si="13"/>
        <v>51.324521860183154</v>
      </c>
      <c r="E42">
        <v>42</v>
      </c>
      <c r="G42">
        <f t="shared" si="14"/>
        <v>1.1305652173913032</v>
      </c>
      <c r="H42">
        <f t="shared" si="15"/>
        <v>90.674076233479241</v>
      </c>
      <c r="I42">
        <v>42</v>
      </c>
      <c r="K42">
        <f t="shared" si="16"/>
        <v>0.75675757575757696</v>
      </c>
      <c r="L42">
        <f t="shared" si="17"/>
        <v>-22.689649044835591</v>
      </c>
      <c r="M42">
        <v>42</v>
      </c>
      <c r="O42">
        <f t="shared" si="18"/>
        <v>0.75675757575757696</v>
      </c>
      <c r="P42">
        <f t="shared" si="19"/>
        <v>132.1986600099072</v>
      </c>
      <c r="Q42">
        <v>42</v>
      </c>
      <c r="S42">
        <f t="shared" si="20"/>
        <v>80.257405406656972</v>
      </c>
      <c r="T42">
        <f t="shared" si="21"/>
        <v>1.5525085333743505</v>
      </c>
      <c r="U42">
        <v>42</v>
      </c>
      <c r="W42">
        <f t="shared" si="22"/>
        <v>79.456093243626</v>
      </c>
      <c r="X42">
        <f t="shared" si="23"/>
        <v>158.0291094028334</v>
      </c>
    </row>
    <row r="43" spans="1:24">
      <c r="A43">
        <v>43</v>
      </c>
      <c r="C43">
        <f t="shared" si="12"/>
        <v>1.1606521739130422</v>
      </c>
      <c r="D43">
        <f t="shared" si="13"/>
        <v>52.178092787008708</v>
      </c>
      <c r="E43">
        <v>43</v>
      </c>
      <c r="G43">
        <f t="shared" si="14"/>
        <v>1.1606521739130422</v>
      </c>
      <c r="H43">
        <f t="shared" si="15"/>
        <v>92.435520856028049</v>
      </c>
      <c r="I43">
        <v>43</v>
      </c>
      <c r="K43">
        <f t="shared" si="16"/>
        <v>0.77772727272727393</v>
      </c>
      <c r="L43">
        <f t="shared" si="17"/>
        <v>-21.717345583838664</v>
      </c>
      <c r="M43">
        <v>43</v>
      </c>
      <c r="O43">
        <f t="shared" si="18"/>
        <v>0.77772727272727393</v>
      </c>
      <c r="P43">
        <f t="shared" si="19"/>
        <v>133.04894314392877</v>
      </c>
      <c r="Q43">
        <v>43</v>
      </c>
      <c r="S43">
        <f t="shared" si="20"/>
        <v>81.680698657860148</v>
      </c>
      <c r="T43">
        <f t="shared" si="21"/>
        <v>2.7273507102576815</v>
      </c>
      <c r="U43">
        <v>43</v>
      </c>
      <c r="W43">
        <f t="shared" si="22"/>
        <v>80.908004786366007</v>
      </c>
      <c r="X43">
        <f t="shared" si="23"/>
        <v>159.72422263558181</v>
      </c>
    </row>
    <row r="44" spans="1:24">
      <c r="A44">
        <v>44</v>
      </c>
      <c r="C44">
        <f t="shared" si="12"/>
        <v>1.1907391304347814</v>
      </c>
      <c r="D44">
        <f t="shared" si="13"/>
        <v>52.980656085569805</v>
      </c>
      <c r="E44">
        <v>44</v>
      </c>
      <c r="G44">
        <f t="shared" si="14"/>
        <v>1.1907391304347814</v>
      </c>
      <c r="H44">
        <f t="shared" si="15"/>
        <v>94.247973106841371</v>
      </c>
      <c r="I44">
        <v>44</v>
      </c>
      <c r="K44">
        <f t="shared" si="16"/>
        <v>0.79869696969697102</v>
      </c>
      <c r="L44">
        <f t="shared" si="17"/>
        <v>-20.752891988222913</v>
      </c>
      <c r="M44">
        <v>44</v>
      </c>
      <c r="O44">
        <f t="shared" si="18"/>
        <v>0.79869696969697102</v>
      </c>
      <c r="P44">
        <f t="shared" si="19"/>
        <v>133.90707614333155</v>
      </c>
      <c r="Q44">
        <v>44</v>
      </c>
      <c r="S44">
        <f t="shared" si="20"/>
        <v>83.103991909063311</v>
      </c>
      <c r="T44">
        <f t="shared" si="21"/>
        <v>3.8841646729980397</v>
      </c>
      <c r="U44">
        <v>44</v>
      </c>
      <c r="W44">
        <f t="shared" si="22"/>
        <v>82.359916329105999</v>
      </c>
      <c r="X44">
        <f t="shared" si="23"/>
        <v>161.43819439588751</v>
      </c>
    </row>
    <row r="45" spans="1:24">
      <c r="A45">
        <v>45</v>
      </c>
      <c r="C45">
        <f t="shared" si="12"/>
        <v>1.2208260869565204</v>
      </c>
      <c r="D45">
        <f t="shared" si="13"/>
        <v>53.735858576539627</v>
      </c>
      <c r="E45">
        <v>45</v>
      </c>
      <c r="G45">
        <f t="shared" si="14"/>
        <v>1.2208260869565204</v>
      </c>
      <c r="H45">
        <f t="shared" si="15"/>
        <v>96.10778616524594</v>
      </c>
      <c r="I45">
        <v>45</v>
      </c>
      <c r="K45">
        <f t="shared" si="16"/>
        <v>0.81966666666666799</v>
      </c>
      <c r="L45">
        <f t="shared" si="17"/>
        <v>-19.796304456587137</v>
      </c>
      <c r="M45">
        <v>45</v>
      </c>
      <c r="O45">
        <f t="shared" si="18"/>
        <v>0.81966666666666799</v>
      </c>
      <c r="P45">
        <f t="shared" si="19"/>
        <v>134.77307520671431</v>
      </c>
      <c r="Q45">
        <v>45</v>
      </c>
      <c r="S45">
        <f t="shared" si="20"/>
        <v>84.527285160266473</v>
      </c>
      <c r="T45">
        <f t="shared" si="21"/>
        <v>5.0231317004340781</v>
      </c>
      <c r="U45">
        <v>45</v>
      </c>
      <c r="W45">
        <f t="shared" si="22"/>
        <v>83.811827871846006</v>
      </c>
      <c r="X45">
        <f t="shared" si="23"/>
        <v>163.17083785944345</v>
      </c>
    </row>
    <row r="46" spans="1:24">
      <c r="A46">
        <v>46</v>
      </c>
      <c r="C46">
        <f t="shared" si="12"/>
        <v>1.2509130434782596</v>
      </c>
      <c r="D46">
        <f t="shared" si="13"/>
        <v>54.447302605210865</v>
      </c>
      <c r="E46">
        <v>46</v>
      </c>
      <c r="G46">
        <f t="shared" si="14"/>
        <v>1.2509130434782596</v>
      </c>
      <c r="H46">
        <f t="shared" si="15"/>
        <v>98.011357685949093</v>
      </c>
      <c r="I46">
        <v>46</v>
      </c>
      <c r="K46">
        <f t="shared" si="16"/>
        <v>0.84063636363636496</v>
      </c>
      <c r="L46">
        <f t="shared" si="17"/>
        <v>-18.847596825822279</v>
      </c>
      <c r="M46">
        <v>46</v>
      </c>
      <c r="O46">
        <f t="shared" si="18"/>
        <v>0.84063636363636496</v>
      </c>
      <c r="P46">
        <f t="shared" si="19"/>
        <v>135.64695417096797</v>
      </c>
      <c r="Q46">
        <v>46</v>
      </c>
      <c r="S46">
        <f t="shared" si="20"/>
        <v>85.95057841146965</v>
      </c>
      <c r="T46">
        <f t="shared" si="21"/>
        <v>6.144442542773163</v>
      </c>
      <c r="U46">
        <v>46</v>
      </c>
      <c r="W46">
        <f t="shared" si="22"/>
        <v>85.263739414585999</v>
      </c>
      <c r="X46">
        <f t="shared" si="23"/>
        <v>164.92195561773829</v>
      </c>
    </row>
    <row r="47" spans="1:24">
      <c r="A47">
        <v>47</v>
      </c>
      <c r="C47">
        <f t="shared" si="12"/>
        <v>1.2809999999999986</v>
      </c>
      <c r="D47">
        <f t="shared" si="13"/>
        <v>55.118478275663406</v>
      </c>
      <c r="E47">
        <v>47</v>
      </c>
      <c r="G47">
        <f t="shared" si="14"/>
        <v>1.2809999999999986</v>
      </c>
      <c r="H47">
        <f t="shared" si="15"/>
        <v>99.955197564870943</v>
      </c>
      <c r="I47">
        <v>47</v>
      </c>
      <c r="K47">
        <f t="shared" si="16"/>
        <v>0.86160606060606204</v>
      </c>
      <c r="L47">
        <f t="shared" si="17"/>
        <v>-17.906780550079091</v>
      </c>
      <c r="M47">
        <v>47</v>
      </c>
      <c r="O47">
        <f t="shared" si="18"/>
        <v>0.86160606060606204</v>
      </c>
      <c r="P47">
        <f t="shared" si="19"/>
        <v>136.52872449024329</v>
      </c>
      <c r="Q47">
        <v>47</v>
      </c>
      <c r="S47">
        <f t="shared" si="20"/>
        <v>87.373871662672812</v>
      </c>
      <c r="T47">
        <f t="shared" si="21"/>
        <v>7.2482968310572886</v>
      </c>
      <c r="U47">
        <v>47</v>
      </c>
      <c r="W47">
        <f t="shared" si="22"/>
        <v>86.715650957325991</v>
      </c>
      <c r="X47">
        <f t="shared" si="23"/>
        <v>166.69134032213807</v>
      </c>
    </row>
    <row r="48" spans="1:24">
      <c r="A48">
        <v>48</v>
      </c>
      <c r="C48">
        <f t="shared" si="12"/>
        <v>1.3110869565217378</v>
      </c>
      <c r="D48">
        <f t="shared" si="13"/>
        <v>55.752714352586096</v>
      </c>
      <c r="E48">
        <v>48</v>
      </c>
      <c r="G48">
        <f t="shared" si="14"/>
        <v>1.3110869565217378</v>
      </c>
      <c r="H48">
        <f t="shared" si="15"/>
        <v>101.93597703732264</v>
      </c>
      <c r="I48">
        <v>48</v>
      </c>
      <c r="K48">
        <f t="shared" si="16"/>
        <v>0.88257575757575901</v>
      </c>
      <c r="L48">
        <f t="shared" si="17"/>
        <v>-16.973864683295204</v>
      </c>
      <c r="M48">
        <v>48</v>
      </c>
      <c r="O48">
        <f t="shared" si="18"/>
        <v>0.88257575757575901</v>
      </c>
      <c r="P48">
        <f t="shared" si="19"/>
        <v>137.41839521847794</v>
      </c>
      <c r="Q48">
        <v>48</v>
      </c>
      <c r="S48">
        <f t="shared" si="20"/>
        <v>88.797164913875989</v>
      </c>
      <c r="T48">
        <f t="shared" si="21"/>
        <v>8.3349024750375946</v>
      </c>
      <c r="U48">
        <v>48</v>
      </c>
      <c r="W48">
        <f t="shared" si="22"/>
        <v>88.167562500065998</v>
      </c>
      <c r="X48">
        <f t="shared" si="23"/>
        <v>168.47877534321682</v>
      </c>
    </row>
    <row r="49" spans="1:24">
      <c r="A49">
        <v>49</v>
      </c>
      <c r="C49">
        <f t="shared" si="12"/>
        <v>1.341173913043477</v>
      </c>
      <c r="D49">
        <f t="shared" si="13"/>
        <v>56.353145721939498</v>
      </c>
      <c r="E49">
        <v>49</v>
      </c>
      <c r="G49">
        <f t="shared" si="14"/>
        <v>1.341173913043477</v>
      </c>
      <c r="H49">
        <f t="shared" si="15"/>
        <v>103.95056121734366</v>
      </c>
      <c r="I49">
        <v>49</v>
      </c>
      <c r="K49">
        <f t="shared" si="16"/>
        <v>0.90354545454545598</v>
      </c>
      <c r="L49">
        <f t="shared" si="17"/>
        <v>-16.048855865343796</v>
      </c>
      <c r="M49">
        <v>49</v>
      </c>
      <c r="O49">
        <f t="shared" si="18"/>
        <v>0.90354545454545598</v>
      </c>
      <c r="P49">
        <f t="shared" si="19"/>
        <v>138.31597299554505</v>
      </c>
      <c r="Q49">
        <v>49</v>
      </c>
      <c r="S49">
        <f t="shared" si="20"/>
        <v>90.220458165079165</v>
      </c>
      <c r="T49">
        <f t="shared" si="21"/>
        <v>9.4044750532472534</v>
      </c>
      <c r="U49">
        <v>49</v>
      </c>
      <c r="W49">
        <f t="shared" si="22"/>
        <v>89.619474042806004</v>
      </c>
      <c r="X49">
        <f t="shared" si="23"/>
        <v>170.28403544092575</v>
      </c>
    </row>
    <row r="50" spans="1:24">
      <c r="A50">
        <v>50</v>
      </c>
      <c r="C50">
        <f t="shared" si="12"/>
        <v>1.371260869565216</v>
      </c>
      <c r="D50">
        <f t="shared" si="13"/>
        <v>56.922694674053361</v>
      </c>
      <c r="E50">
        <v>50</v>
      </c>
      <c r="G50">
        <f t="shared" si="14"/>
        <v>1.371260869565216</v>
      </c>
      <c r="H50">
        <f t="shared" si="15"/>
        <v>105.99602781460416</v>
      </c>
      <c r="I50">
        <v>50</v>
      </c>
      <c r="K50">
        <f t="shared" si="16"/>
        <v>0.92451515151515307</v>
      </c>
      <c r="L50">
        <f t="shared" si="17"/>
        <v>-15.131758311852877</v>
      </c>
      <c r="M50">
        <v>50</v>
      </c>
      <c r="O50">
        <f t="shared" si="18"/>
        <v>0.92451515151515307</v>
      </c>
      <c r="P50">
        <f t="shared" si="19"/>
        <v>139.22146203707265</v>
      </c>
      <c r="Q50">
        <v>50</v>
      </c>
      <c r="S50">
        <f t="shared" si="20"/>
        <v>91.643751416282328</v>
      </c>
      <c r="T50">
        <f t="shared" si="21"/>
        <v>10.457237198938273</v>
      </c>
      <c r="U50">
        <v>50</v>
      </c>
      <c r="W50">
        <f t="shared" si="22"/>
        <v>91.071385585545997</v>
      </c>
      <c r="X50">
        <f t="shared" si="23"/>
        <v>172.10688744131522</v>
      </c>
    </row>
    <row r="51" spans="1:24">
      <c r="A51">
        <v>51</v>
      </c>
      <c r="C51">
        <f t="shared" si="12"/>
        <v>1.4013478260869552</v>
      </c>
      <c r="D51">
        <f t="shared" si="13"/>
        <v>57.464063130876781</v>
      </c>
      <c r="E51">
        <v>51</v>
      </c>
      <c r="G51">
        <f t="shared" si="14"/>
        <v>1.4013478260869552</v>
      </c>
      <c r="H51">
        <f t="shared" si="15"/>
        <v>108.06967490715516</v>
      </c>
      <c r="I51">
        <v>51</v>
      </c>
      <c r="K51">
        <f t="shared" si="16"/>
        <v>0.94548484848484993</v>
      </c>
      <c r="L51">
        <f t="shared" si="17"/>
        <v>-14.222573807731735</v>
      </c>
      <c r="M51">
        <v>51</v>
      </c>
      <c r="O51">
        <f t="shared" si="18"/>
        <v>0.94548484848484993</v>
      </c>
      <c r="P51">
        <f t="shared" si="19"/>
        <v>140.13486412797005</v>
      </c>
      <c r="Q51">
        <v>51</v>
      </c>
      <c r="S51">
        <f t="shared" si="20"/>
        <v>93.067044667485504</v>
      </c>
      <c r="T51">
        <f t="shared" si="21"/>
        <v>11.493417985390352</v>
      </c>
      <c r="U51">
        <v>51</v>
      </c>
      <c r="W51">
        <f t="shared" si="22"/>
        <v>92.523297128286003</v>
      </c>
      <c r="X51">
        <f t="shared" si="23"/>
        <v>173.94709091569143</v>
      </c>
    </row>
    <row r="52" spans="1:24">
      <c r="A52">
        <v>52</v>
      </c>
      <c r="C52">
        <f t="shared" si="12"/>
        <v>1.4314347826086942</v>
      </c>
      <c r="D52">
        <f t="shared" si="13"/>
        <v>57.979733114272008</v>
      </c>
      <c r="E52">
        <v>52</v>
      </c>
      <c r="G52">
        <f t="shared" si="14"/>
        <v>1.4314347826086942</v>
      </c>
      <c r="H52">
        <f t="shared" si="15"/>
        <v>110.16902047313432</v>
      </c>
      <c r="I52">
        <v>52</v>
      </c>
      <c r="K52">
        <f t="shared" si="16"/>
        <v>0.96645454545454701</v>
      </c>
      <c r="L52">
        <f t="shared" si="17"/>
        <v>-13.321301704427782</v>
      </c>
      <c r="M52">
        <v>52</v>
      </c>
      <c r="O52">
        <f t="shared" si="18"/>
        <v>0.96645454545454701</v>
      </c>
      <c r="P52">
        <f t="shared" si="19"/>
        <v>141.0561786196846</v>
      </c>
      <c r="Q52">
        <v>52</v>
      </c>
      <c r="S52">
        <f t="shared" si="20"/>
        <v>94.490337918688667</v>
      </c>
      <c r="T52">
        <f t="shared" si="21"/>
        <v>12.513252313915217</v>
      </c>
      <c r="U52">
        <v>52</v>
      </c>
      <c r="W52">
        <f t="shared" si="22"/>
        <v>93.975208671025996</v>
      </c>
      <c r="X52">
        <f t="shared" si="23"/>
        <v>175.80439885829145</v>
      </c>
    </row>
    <row r="53" spans="1:24">
      <c r="A53">
        <v>53</v>
      </c>
      <c r="C53">
        <f t="shared" si="12"/>
        <v>1.4615217391304334</v>
      </c>
      <c r="D53">
        <f t="shared" si="13"/>
        <v>58.471973100461909</v>
      </c>
      <c r="E53">
        <v>53</v>
      </c>
      <c r="G53">
        <f t="shared" si="14"/>
        <v>1.4615217391304334</v>
      </c>
      <c r="H53">
        <f t="shared" si="15"/>
        <v>112.29179603631881</v>
      </c>
      <c r="I53">
        <v>53</v>
      </c>
      <c r="K53">
        <f t="shared" si="16"/>
        <v>0.98742424242424387</v>
      </c>
      <c r="L53">
        <f t="shared" si="17"/>
        <v>-12.42793892092341</v>
      </c>
      <c r="M53">
        <v>53</v>
      </c>
      <c r="O53">
        <f t="shared" si="18"/>
        <v>0.98742424242424387</v>
      </c>
      <c r="P53">
        <f t="shared" si="19"/>
        <v>141.98540243119874</v>
      </c>
      <c r="Q53">
        <v>53</v>
      </c>
      <c r="S53">
        <f t="shared" si="20"/>
        <v>95.913631169891843</v>
      </c>
      <c r="T53">
        <f t="shared" si="21"/>
        <v>13.516980307671759</v>
      </c>
      <c r="U53">
        <v>53</v>
      </c>
      <c r="W53">
        <f t="shared" si="22"/>
        <v>95.427120213766003</v>
      </c>
      <c r="X53">
        <f t="shared" si="23"/>
        <v>177.67855835879539</v>
      </c>
    </row>
    <row r="54" spans="1:24">
      <c r="A54">
        <v>54</v>
      </c>
      <c r="C54">
        <f t="shared" si="12"/>
        <v>1.4916086956521724</v>
      </c>
      <c r="D54">
        <f t="shared" si="13"/>
        <v>58.942848320827459</v>
      </c>
      <c r="E54">
        <v>54</v>
      </c>
      <c r="G54">
        <f t="shared" si="14"/>
        <v>1.4916086956521724</v>
      </c>
      <c r="H54">
        <f t="shared" si="15"/>
        <v>114.43593636532765</v>
      </c>
      <c r="I54">
        <v>54</v>
      </c>
      <c r="K54">
        <f t="shared" si="16"/>
        <v>1.008393939393941</v>
      </c>
      <c r="L54">
        <f t="shared" si="17"/>
        <v>-11.542479948469492</v>
      </c>
      <c r="M54">
        <v>54</v>
      </c>
      <c r="O54">
        <f t="shared" si="18"/>
        <v>1.008393939393941</v>
      </c>
      <c r="P54">
        <f t="shared" si="19"/>
        <v>142.92253005376335</v>
      </c>
      <c r="Q54">
        <v>54</v>
      </c>
      <c r="S54">
        <f t="shared" si="20"/>
        <v>97.336924421095006</v>
      </c>
      <c r="T54">
        <f t="shared" si="21"/>
        <v>14.50484671417918</v>
      </c>
      <c r="U54">
        <v>54</v>
      </c>
      <c r="W54">
        <f t="shared" si="22"/>
        <v>96.879031756505995</v>
      </c>
      <c r="X54">
        <f t="shared" si="23"/>
        <v>179.56931126625085</v>
      </c>
    </row>
    <row r="55" spans="1:24">
      <c r="A55">
        <v>55</v>
      </c>
      <c r="C55">
        <f t="shared" si="12"/>
        <v>1.5216956521739116</v>
      </c>
      <c r="D55">
        <f t="shared" si="13"/>
        <v>59.394233482340297</v>
      </c>
      <c r="E55">
        <v>55</v>
      </c>
      <c r="G55">
        <f t="shared" si="14"/>
        <v>1.5216956521739116</v>
      </c>
      <c r="H55">
        <f t="shared" si="15"/>
        <v>116.59956675318921</v>
      </c>
      <c r="I55">
        <v>55</v>
      </c>
      <c r="K55">
        <f t="shared" si="16"/>
        <v>1.029363636363638</v>
      </c>
      <c r="L55">
        <f t="shared" si="17"/>
        <v>-10.664916859038527</v>
      </c>
      <c r="M55">
        <v>55</v>
      </c>
      <c r="O55">
        <f t="shared" si="18"/>
        <v>1.029363636363638</v>
      </c>
      <c r="P55">
        <f t="shared" si="19"/>
        <v>143.86755355935091</v>
      </c>
      <c r="Q55">
        <v>55</v>
      </c>
      <c r="S55">
        <f t="shared" si="20"/>
        <v>98.760217672298182</v>
      </c>
      <c r="T55">
        <f t="shared" si="21"/>
        <v>15.477100319174298</v>
      </c>
      <c r="U55">
        <v>55</v>
      </c>
      <c r="W55">
        <f t="shared" si="22"/>
        <v>98.330943299246002</v>
      </c>
      <c r="X55">
        <f t="shared" si="23"/>
        <v>181.47639484126393</v>
      </c>
    </row>
    <row r="56" spans="1:24">
      <c r="A56">
        <v>56</v>
      </c>
      <c r="C56">
        <f t="shared" si="12"/>
        <v>1.5517826086956505</v>
      </c>
      <c r="D56">
        <f t="shared" si="13"/>
        <v>59.827826753394646</v>
      </c>
      <c r="E56">
        <v>56</v>
      </c>
      <c r="G56">
        <f t="shared" si="14"/>
        <v>1.5517826086956505</v>
      </c>
      <c r="H56">
        <f t="shared" si="15"/>
        <v>118.78098903150925</v>
      </c>
      <c r="I56">
        <v>56</v>
      </c>
      <c r="K56">
        <f t="shared" si="16"/>
        <v>1.0503333333333349</v>
      </c>
      <c r="L56">
        <f t="shared" si="17"/>
        <v>-9.7952393174670362</v>
      </c>
      <c r="M56">
        <v>56</v>
      </c>
      <c r="O56">
        <f t="shared" si="18"/>
        <v>1.0503333333333349</v>
      </c>
      <c r="P56">
        <f t="shared" si="19"/>
        <v>144.82046261279794</v>
      </c>
      <c r="Q56">
        <v>56</v>
      </c>
      <c r="S56">
        <f t="shared" si="20"/>
        <v>100.18351092350134</v>
      </c>
      <c r="T56">
        <f t="shared" si="21"/>
        <v>16.433993374206921</v>
      </c>
      <c r="U56">
        <v>56</v>
      </c>
      <c r="W56">
        <f t="shared" si="22"/>
        <v>99.782854841985994</v>
      </c>
      <c r="X56">
        <f t="shared" si="23"/>
        <v>183.39954239360202</v>
      </c>
    </row>
    <row r="57" spans="1:24">
      <c r="A57">
        <v>57</v>
      </c>
      <c r="C57">
        <f t="shared" si="12"/>
        <v>1.5818695652173898</v>
      </c>
      <c r="D57">
        <f t="shared" si="13"/>
        <v>60.245164175593686</v>
      </c>
      <c r="E57">
        <v>57</v>
      </c>
      <c r="G57">
        <f t="shared" si="14"/>
        <v>1.5818695652173898</v>
      </c>
      <c r="H57">
        <f t="shared" si="15"/>
        <v>120.97866715868463</v>
      </c>
      <c r="I57">
        <v>57</v>
      </c>
      <c r="K57">
        <f t="shared" si="16"/>
        <v>1.071303030303032</v>
      </c>
      <c r="L57">
        <f t="shared" si="17"/>
        <v>-8.9334345972441014</v>
      </c>
      <c r="M57">
        <v>57</v>
      </c>
      <c r="O57">
        <f t="shared" si="18"/>
        <v>1.071303030303032</v>
      </c>
      <c r="P57">
        <f t="shared" si="19"/>
        <v>145.78124448759354</v>
      </c>
      <c r="Q57">
        <v>57</v>
      </c>
      <c r="S57">
        <f t="shared" si="20"/>
        <v>101.60680417470452</v>
      </c>
      <c r="T57">
        <f t="shared" si="21"/>
        <v>17.375781040109644</v>
      </c>
      <c r="U57">
        <v>57</v>
      </c>
      <c r="W57">
        <f t="shared" si="22"/>
        <v>101.234766384726</v>
      </c>
      <c r="X57">
        <f t="shared" si="23"/>
        <v>185.33848390265319</v>
      </c>
    </row>
    <row r="58" spans="1:24">
      <c r="A58">
        <v>58</v>
      </c>
      <c r="C58">
        <f t="shared" si="12"/>
        <v>1.6119565217391287</v>
      </c>
      <c r="D58">
        <f t="shared" si="13"/>
        <v>60.647633915757091</v>
      </c>
      <c r="E58">
        <v>58</v>
      </c>
      <c r="G58">
        <f t="shared" si="14"/>
        <v>1.6119565217391287</v>
      </c>
      <c r="H58">
        <f t="shared" si="15"/>
        <v>123.19121296789558</v>
      </c>
      <c r="I58">
        <v>58</v>
      </c>
      <c r="K58">
        <f t="shared" si="16"/>
        <v>1.0922727272727291</v>
      </c>
      <c r="L58">
        <f t="shared" si="17"/>
        <v>-8.0794875998899158</v>
      </c>
      <c r="M58">
        <v>58</v>
      </c>
      <c r="O58">
        <f t="shared" si="18"/>
        <v>1.0922727272727291</v>
      </c>
      <c r="P58">
        <f t="shared" si="19"/>
        <v>146.74988408525786</v>
      </c>
      <c r="Q58">
        <v>58</v>
      </c>
      <c r="S58">
        <f t="shared" si="20"/>
        <v>103.03009742590768</v>
      </c>
      <c r="T58">
        <f t="shared" si="21"/>
        <v>18.30272084821911</v>
      </c>
      <c r="U58">
        <v>58</v>
      </c>
      <c r="W58">
        <f t="shared" si="22"/>
        <v>102.68667792746599</v>
      </c>
      <c r="X58">
        <f t="shared" si="23"/>
        <v>187.29294661849269</v>
      </c>
    </row>
    <row r="59" spans="1:24">
      <c r="A59">
        <v>59</v>
      </c>
      <c r="C59">
        <f t="shared" si="12"/>
        <v>1.6420434782608679</v>
      </c>
      <c r="D59">
        <f t="shared" si="13"/>
        <v>61.036489969337161</v>
      </c>
      <c r="E59">
        <v>59</v>
      </c>
      <c r="G59">
        <f t="shared" si="14"/>
        <v>1.6420434782608679</v>
      </c>
      <c r="H59">
        <f t="shared" si="15"/>
        <v>125.41737246368993</v>
      </c>
      <c r="I59">
        <v>59</v>
      </c>
      <c r="K59">
        <f t="shared" si="16"/>
        <v>1.1132424242424259</v>
      </c>
      <c r="L59">
        <f t="shared" si="17"/>
        <v>-7.2333808778557938</v>
      </c>
      <c r="M59">
        <v>59</v>
      </c>
      <c r="O59">
        <f t="shared" si="18"/>
        <v>1.1132424242424259</v>
      </c>
      <c r="P59">
        <f t="shared" si="19"/>
        <v>147.72636395824225</v>
      </c>
      <c r="Q59">
        <v>59</v>
      </c>
      <c r="S59">
        <f t="shared" si="20"/>
        <v>104.45339067711086</v>
      </c>
      <c r="T59">
        <f t="shared" si="21"/>
        <v>19.215072180967624</v>
      </c>
      <c r="U59">
        <v>59</v>
      </c>
      <c r="W59">
        <f t="shared" si="22"/>
        <v>104.138589470206</v>
      </c>
      <c r="X59">
        <f t="shared" si="23"/>
        <v>189.26265564160855</v>
      </c>
    </row>
    <row r="60" spans="1:24">
      <c r="A60">
        <v>60</v>
      </c>
      <c r="C60">
        <f t="shared" si="12"/>
        <v>1.6721304347826069</v>
      </c>
      <c r="D60">
        <f t="shared" si="13"/>
        <v>61.412865074421063</v>
      </c>
      <c r="E60">
        <v>60</v>
      </c>
      <c r="G60">
        <f t="shared" si="14"/>
        <v>1.6721304347826069</v>
      </c>
      <c r="H60">
        <f t="shared" si="15"/>
        <v>127.65601290798043</v>
      </c>
      <c r="I60">
        <v>60</v>
      </c>
      <c r="K60">
        <f t="shared" si="16"/>
        <v>1.134212121212123</v>
      </c>
      <c r="L60">
        <f t="shared" si="17"/>
        <v>-6.3950946608647996</v>
      </c>
      <c r="M60">
        <v>60</v>
      </c>
      <c r="O60">
        <f t="shared" si="18"/>
        <v>1.134212121212123</v>
      </c>
      <c r="P60">
        <f t="shared" si="19"/>
        <v>148.71066433626979</v>
      </c>
      <c r="Q60">
        <v>60</v>
      </c>
      <c r="S60">
        <f t="shared" si="20"/>
        <v>105.87668392831402</v>
      </c>
      <c r="T60">
        <f t="shared" si="21"/>
        <v>20.113095773210773</v>
      </c>
      <c r="U60">
        <v>60</v>
      </c>
      <c r="W60">
        <f t="shared" si="22"/>
        <v>105.59050101294599</v>
      </c>
      <c r="X60">
        <f t="shared" si="23"/>
        <v>191.24733447963808</v>
      </c>
    </row>
    <row r="61" spans="1:24">
      <c r="A61">
        <v>61</v>
      </c>
      <c r="C61">
        <f t="shared" si="12"/>
        <v>1.7022173913043461</v>
      </c>
      <c r="D61">
        <f t="shared" si="13"/>
        <v>61.777782703443506</v>
      </c>
      <c r="E61">
        <v>61</v>
      </c>
      <c r="G61">
        <f t="shared" si="14"/>
        <v>1.7022173913043461</v>
      </c>
      <c r="H61">
        <f t="shared" si="15"/>
        <v>129.90611082833237</v>
      </c>
      <c r="I61">
        <v>61</v>
      </c>
      <c r="K61">
        <f t="shared" si="16"/>
        <v>1.1551818181818201</v>
      </c>
      <c r="L61">
        <f t="shared" si="17"/>
        <v>-5.5646068856015347</v>
      </c>
      <c r="M61">
        <v>61</v>
      </c>
      <c r="O61">
        <f t="shared" si="18"/>
        <v>1.1551818181818201</v>
      </c>
      <c r="P61">
        <f t="shared" si="19"/>
        <v>149.70276315602504</v>
      </c>
      <c r="Q61">
        <v>61</v>
      </c>
      <c r="S61">
        <f t="shared" si="20"/>
        <v>107.2999771795172</v>
      </c>
      <c r="T61">
        <f t="shared" si="21"/>
        <v>20.997053235411499</v>
      </c>
      <c r="U61">
        <v>61</v>
      </c>
      <c r="W61">
        <f t="shared" si="22"/>
        <v>107.042412555686</v>
      </c>
      <c r="X61">
        <f t="shared" si="23"/>
        <v>193.24670557975833</v>
      </c>
    </row>
    <row r="62" spans="1:24">
      <c r="A62">
        <v>62</v>
      </c>
      <c r="C62">
        <f t="shared" si="12"/>
        <v>1.7323043478260851</v>
      </c>
      <c r="D62">
        <f t="shared" si="13"/>
        <v>62.132168076127243</v>
      </c>
      <c r="E62">
        <v>62</v>
      </c>
      <c r="G62">
        <f t="shared" si="14"/>
        <v>1.7323043478260851</v>
      </c>
      <c r="H62">
        <f t="shared" si="15"/>
        <v>132.16674100502303</v>
      </c>
      <c r="I62">
        <v>62</v>
      </c>
      <c r="K62">
        <f t="shared" si="16"/>
        <v>1.1761515151515169</v>
      </c>
      <c r="L62">
        <f t="shared" si="17"/>
        <v>-4.7418932286474273</v>
      </c>
      <c r="M62">
        <v>62</v>
      </c>
      <c r="O62">
        <f t="shared" si="18"/>
        <v>1.1761515151515169</v>
      </c>
      <c r="P62">
        <f t="shared" si="19"/>
        <v>150.70263609408946</v>
      </c>
      <c r="Q62">
        <v>62</v>
      </c>
      <c r="S62">
        <f t="shared" si="20"/>
        <v>108.72327043072036</v>
      </c>
      <c r="T62">
        <f t="shared" si="21"/>
        <v>21.867206599565051</v>
      </c>
      <c r="U62">
        <v>62</v>
      </c>
      <c r="W62">
        <f t="shared" si="22"/>
        <v>108.49432409842599</v>
      </c>
      <c r="X62">
        <f t="shared" si="23"/>
        <v>195.26049083565033</v>
      </c>
    </row>
    <row r="63" spans="1:24">
      <c r="A63">
        <v>63</v>
      </c>
      <c r="C63">
        <f t="shared" si="12"/>
        <v>1.7623913043478243</v>
      </c>
      <c r="D63">
        <f t="shared" si="13"/>
        <v>62.476858189441259</v>
      </c>
      <c r="E63">
        <v>63</v>
      </c>
      <c r="G63">
        <f t="shared" si="14"/>
        <v>1.7623913043478243</v>
      </c>
      <c r="H63">
        <f t="shared" si="15"/>
        <v>134.4370664410834</v>
      </c>
      <c r="I63">
        <v>63</v>
      </c>
      <c r="K63">
        <f t="shared" si="16"/>
        <v>1.197121212121214</v>
      </c>
      <c r="L63">
        <f t="shared" si="17"/>
        <v>-3.9269271425488057</v>
      </c>
      <c r="M63">
        <v>63</v>
      </c>
      <c r="O63">
        <f t="shared" si="18"/>
        <v>1.197121212121214</v>
      </c>
      <c r="P63">
        <f t="shared" si="19"/>
        <v>151.71025660300936</v>
      </c>
      <c r="Q63">
        <v>63</v>
      </c>
      <c r="S63">
        <f t="shared" si="20"/>
        <v>110.14656368192354</v>
      </c>
      <c r="T63">
        <f t="shared" si="21"/>
        <v>22.723817888525616</v>
      </c>
      <c r="U63">
        <v>63</v>
      </c>
      <c r="W63">
        <f t="shared" si="22"/>
        <v>109.946235641166</v>
      </c>
      <c r="X63">
        <f t="shared" si="23"/>
        <v>197.28841206822619</v>
      </c>
    </row>
    <row r="64" spans="1:24">
      <c r="A64">
        <v>64</v>
      </c>
      <c r="C64">
        <f t="shared" si="12"/>
        <v>1.7924782608695633</v>
      </c>
      <c r="D64">
        <f t="shared" si="13"/>
        <v>62.812610894662868</v>
      </c>
      <c r="E64">
        <v>64</v>
      </c>
      <c r="G64">
        <f t="shared" si="14"/>
        <v>1.7924782608695633</v>
      </c>
      <c r="H64">
        <f t="shared" si="15"/>
        <v>136.71632928523618</v>
      </c>
      <c r="I64">
        <v>64</v>
      </c>
      <c r="K64">
        <f t="shared" si="16"/>
        <v>1.2180909090909109</v>
      </c>
      <c r="L64">
        <f t="shared" si="17"/>
        <v>-3.1196798948944604</v>
      </c>
      <c r="M64">
        <v>64</v>
      </c>
      <c r="O64">
        <f t="shared" si="18"/>
        <v>1.2180909090909109</v>
      </c>
      <c r="P64">
        <f t="shared" si="19"/>
        <v>152.72559595037353</v>
      </c>
      <c r="Q64">
        <v>64</v>
      </c>
      <c r="S64">
        <f t="shared" si="20"/>
        <v>111.5698569331267</v>
      </c>
      <c r="T64">
        <f t="shared" si="21"/>
        <v>23.567148709185489</v>
      </c>
      <c r="U64">
        <v>64</v>
      </c>
      <c r="W64">
        <f t="shared" si="22"/>
        <v>111.39814718390599</v>
      </c>
      <c r="X64">
        <f t="shared" si="23"/>
        <v>199.33019147955395</v>
      </c>
    </row>
    <row r="65" spans="1:24">
      <c r="A65">
        <v>65</v>
      </c>
      <c r="C65">
        <f t="shared" ref="C65:C70" si="24">-0.103+(A65-1)*0.0300869565217391</f>
        <v>1.8225652173913025</v>
      </c>
      <c r="D65">
        <f t="shared" ref="D65:D70" si="25">21.8676160046474+43.45762834943*C65-75.0019738919106*(0.0588235294117647+(C65-0.929411764705882)^2/4.05029411764706)^0.5</f>
        <v>63.140113072837963</v>
      </c>
      <c r="E65">
        <v>65</v>
      </c>
      <c r="G65">
        <f t="shared" ref="G65:G70" si="26">-0.103+(E65-1)*0.0300869565217391</f>
        <v>1.8225652173913025</v>
      </c>
      <c r="H65">
        <f t="shared" ref="H65:H70" si="27">21.8676160046474+43.45762834943*G65+75.0019738919106*(0.0588235294117647+(G65-0.929411764705882)^2/4.05029411764706)^0.5</f>
        <v>139.00384265643549</v>
      </c>
      <c r="I65">
        <v>65</v>
      </c>
      <c r="K65">
        <f t="shared" ref="K65:K100" si="28">-0.103+(I65-1)*0.020969696969697</f>
        <v>1.239060606060608</v>
      </c>
      <c r="L65">
        <f t="shared" ref="L65:L96" si="29">21.8676160046474+43.45762834943*K65-75.0019738919106*(1.05882352941176+(K65-0.929411764705882)^2/4.05029411764706)^0.5</f>
        <v>-2.3201206102712604</v>
      </c>
      <c r="M65">
        <v>65</v>
      </c>
      <c r="O65">
        <f t="shared" ref="O65:O100" si="30">-0.103+(M65-1)*0.020969696969697</f>
        <v>1.239060606060608</v>
      </c>
      <c r="P65">
        <f t="shared" ref="P65:P96" si="31">21.8676160046474+43.45762834943*O65+75.0019738919106*(1.05882352941176+(O65-0.929411764705882)^2/4.05029411764706)^0.5</f>
        <v>153.74862326076885</v>
      </c>
      <c r="Q65">
        <v>65</v>
      </c>
      <c r="S65">
        <f t="shared" ref="S65:S70" si="32">21.902382107327+(Q65-1)*1.42329325120317</f>
        <v>112.99315018432988</v>
      </c>
      <c r="T65">
        <f t="shared" ref="T65:T70" si="33">0+1*S65-75.0019738919106*(1.05882352941176+(S65-62.2576470588235)^2/7649.2455805465)^0.5</f>
        <v>24.397459869761533</v>
      </c>
      <c r="U65">
        <v>65</v>
      </c>
      <c r="W65">
        <f t="shared" ref="W65:W70" si="34">19.927719991286+(U65-1)*1.45191154274</f>
        <v>112.850058726646</v>
      </c>
      <c r="X65">
        <f t="shared" ref="X65:X70" si="35">0+1*W65+75.0019738919106*(1.05882352941176+(W65-62.2576470588235)^2/7649.2455805465)^0.5</f>
        <v>201.38555207965146</v>
      </c>
    </row>
    <row r="66" spans="1:24">
      <c r="A66">
        <v>66</v>
      </c>
      <c r="C66">
        <f t="shared" si="24"/>
        <v>1.8526521739130417</v>
      </c>
      <c r="D66">
        <f t="shared" si="25"/>
        <v>63.459987971831389</v>
      </c>
      <c r="E66">
        <v>66</v>
      </c>
      <c r="G66">
        <f t="shared" si="26"/>
        <v>1.8526521739130417</v>
      </c>
      <c r="H66">
        <f t="shared" si="27"/>
        <v>141.29898330681647</v>
      </c>
      <c r="I66">
        <v>66</v>
      </c>
      <c r="K66">
        <f t="shared" si="28"/>
        <v>1.2600303030303051</v>
      </c>
      <c r="L66">
        <f t="shared" si="29"/>
        <v>-1.5282163149578167</v>
      </c>
      <c r="M66">
        <v>66</v>
      </c>
      <c r="O66">
        <f t="shared" si="30"/>
        <v>1.2600303030303051</v>
      </c>
      <c r="P66">
        <f t="shared" si="31"/>
        <v>154.77930556047392</v>
      </c>
      <c r="Q66">
        <v>66</v>
      </c>
      <c r="S66">
        <f t="shared" si="32"/>
        <v>114.41644343553305</v>
      </c>
      <c r="T66">
        <f t="shared" si="33"/>
        <v>25.215011021264175</v>
      </c>
      <c r="U66">
        <v>66</v>
      </c>
      <c r="W66">
        <f t="shared" si="34"/>
        <v>114.301970269386</v>
      </c>
      <c r="X66">
        <f t="shared" si="35"/>
        <v>203.4542180860314</v>
      </c>
    </row>
    <row r="67" spans="1:24">
      <c r="A67">
        <v>67</v>
      </c>
      <c r="C67">
        <f t="shared" si="24"/>
        <v>1.8827391304347807</v>
      </c>
      <c r="D67">
        <f t="shared" si="25"/>
        <v>63.772801773590075</v>
      </c>
      <c r="E67">
        <v>67</v>
      </c>
      <c r="G67">
        <f t="shared" si="26"/>
        <v>1.8827391304347807</v>
      </c>
      <c r="H67">
        <f t="shared" si="27"/>
        <v>143.60118505443216</v>
      </c>
      <c r="I67">
        <v>67</v>
      </c>
      <c r="K67">
        <f t="shared" si="28"/>
        <v>1.2810000000000019</v>
      </c>
      <c r="L67">
        <f t="shared" si="29"/>
        <v>-0.74393198420932549</v>
      </c>
      <c r="M67">
        <v>67</v>
      </c>
      <c r="O67">
        <f t="shared" si="30"/>
        <v>1.2810000000000019</v>
      </c>
      <c r="P67">
        <f t="shared" si="31"/>
        <v>155.81760782474396</v>
      </c>
      <c r="Q67">
        <v>67</v>
      </c>
      <c r="S67">
        <f t="shared" si="32"/>
        <v>115.83973668673622</v>
      </c>
      <c r="T67">
        <f t="shared" si="33"/>
        <v>26.020060323059838</v>
      </c>
      <c r="U67">
        <v>67</v>
      </c>
      <c r="W67">
        <f t="shared" si="34"/>
        <v>115.753881812126</v>
      </c>
      <c r="X67">
        <f t="shared" si="35"/>
        <v>205.53591529607661</v>
      </c>
    </row>
    <row r="68" spans="1:24">
      <c r="A68">
        <v>68</v>
      </c>
      <c r="C68">
        <f t="shared" si="24"/>
        <v>1.9128260869565199</v>
      </c>
      <c r="D68">
        <f t="shared" si="25"/>
        <v>64.079069461314532</v>
      </c>
      <c r="E68">
        <v>68</v>
      </c>
      <c r="G68">
        <f t="shared" si="26"/>
        <v>1.9128260869565199</v>
      </c>
      <c r="H68">
        <f t="shared" si="27"/>
        <v>145.90993291608211</v>
      </c>
      <c r="I68">
        <v>68</v>
      </c>
      <c r="K68">
        <f t="shared" si="28"/>
        <v>1.301969696969699</v>
      </c>
      <c r="L68">
        <f t="shared" si="29"/>
        <v>3.276940802027184E-2</v>
      </c>
      <c r="M68">
        <v>68</v>
      </c>
      <c r="O68">
        <f t="shared" si="30"/>
        <v>1.301969696969699</v>
      </c>
      <c r="P68">
        <f t="shared" si="31"/>
        <v>156.86349302753288</v>
      </c>
      <c r="Q68">
        <v>68</v>
      </c>
      <c r="S68">
        <f t="shared" si="32"/>
        <v>117.26302993793939</v>
      </c>
      <c r="T68">
        <f t="shared" si="33"/>
        <v>26.812864132289988</v>
      </c>
      <c r="U68">
        <v>68</v>
      </c>
      <c r="W68">
        <f t="shared" si="34"/>
        <v>117.205793354866</v>
      </c>
      <c r="X68">
        <f t="shared" si="35"/>
        <v>207.63037143249983</v>
      </c>
    </row>
    <row r="69" spans="1:24">
      <c r="A69">
        <v>69</v>
      </c>
      <c r="C69">
        <f t="shared" si="24"/>
        <v>1.9429130434782589</v>
      </c>
      <c r="D69">
        <f t="shared" si="25"/>
        <v>64.379260054472184</v>
      </c>
      <c r="E69">
        <v>69</v>
      </c>
      <c r="G69">
        <f t="shared" si="26"/>
        <v>1.9429130434782589</v>
      </c>
      <c r="H69">
        <f t="shared" si="27"/>
        <v>148.22475787229885</v>
      </c>
      <c r="I69">
        <v>69</v>
      </c>
      <c r="K69">
        <f t="shared" si="28"/>
        <v>1.3229393939393959</v>
      </c>
      <c r="L69">
        <f t="shared" si="29"/>
        <v>0.80192683707716128</v>
      </c>
      <c r="M69">
        <v>69</v>
      </c>
      <c r="O69">
        <f t="shared" si="30"/>
        <v>1.3229393939393959</v>
      </c>
      <c r="P69">
        <f t="shared" si="31"/>
        <v>157.91692219349451</v>
      </c>
      <c r="Q69">
        <v>69</v>
      </c>
      <c r="S69">
        <f t="shared" si="32"/>
        <v>118.68632318914256</v>
      </c>
      <c r="T69">
        <f t="shared" si="33"/>
        <v>27.593676716778631</v>
      </c>
      <c r="U69">
        <v>69</v>
      </c>
      <c r="W69">
        <f t="shared" si="34"/>
        <v>118.657704897606</v>
      </c>
      <c r="X69">
        <f t="shared" si="35"/>
        <v>209.73731646229791</v>
      </c>
    </row>
    <row r="70" spans="1:24">
      <c r="A70">
        <v>70</v>
      </c>
      <c r="C70">
        <f t="shared" si="24"/>
        <v>1.9729999999999979</v>
      </c>
      <c r="D70">
        <f t="shared" si="25"/>
        <v>64.673801276081974</v>
      </c>
      <c r="E70">
        <v>70</v>
      </c>
      <c r="G70">
        <f t="shared" si="26"/>
        <v>1.9729999999999979</v>
      </c>
      <c r="H70">
        <f t="shared" si="27"/>
        <v>150.54523220006342</v>
      </c>
      <c r="I70">
        <v>70</v>
      </c>
      <c r="K70">
        <f t="shared" si="28"/>
        <v>1.3439090909090929</v>
      </c>
      <c r="L70">
        <f t="shared" si="29"/>
        <v>1.5635811734919116</v>
      </c>
      <c r="M70">
        <v>70</v>
      </c>
      <c r="O70">
        <f t="shared" si="30"/>
        <v>1.3439090909090929</v>
      </c>
      <c r="P70">
        <f t="shared" si="31"/>
        <v>158.97785445209828</v>
      </c>
      <c r="Q70">
        <v>70</v>
      </c>
      <c r="S70">
        <f t="shared" si="32"/>
        <v>120.10961644034573</v>
      </c>
      <c r="T70">
        <f t="shared" si="33"/>
        <v>28.362749990943755</v>
      </c>
      <c r="U70">
        <v>70</v>
      </c>
      <c r="W70">
        <f t="shared" si="34"/>
        <v>120.109616440346</v>
      </c>
      <c r="X70">
        <f t="shared" si="35"/>
        <v>211.85648288974809</v>
      </c>
    </row>
    <row r="71" spans="1:24">
      <c r="I71">
        <v>71</v>
      </c>
      <c r="K71">
        <f t="shared" si="28"/>
        <v>1.36487878787879</v>
      </c>
      <c r="L71">
        <f t="shared" si="29"/>
        <v>2.3177751269162599</v>
      </c>
      <c r="M71">
        <v>71</v>
      </c>
      <c r="O71">
        <f t="shared" si="30"/>
        <v>1.36487878787879</v>
      </c>
      <c r="P71">
        <f t="shared" si="31"/>
        <v>160.04624709369244</v>
      </c>
    </row>
    <row r="72" spans="1:24">
      <c r="I72">
        <v>72</v>
      </c>
      <c r="K72">
        <f t="shared" si="28"/>
        <v>1.3858484848484869</v>
      </c>
      <c r="L72">
        <f t="shared" si="29"/>
        <v>3.0645531882827015</v>
      </c>
      <c r="M72">
        <v>72</v>
      </c>
      <c r="O72">
        <f t="shared" si="30"/>
        <v>1.3858484848484869</v>
      </c>
      <c r="P72">
        <f t="shared" si="31"/>
        <v>161.12205562734454</v>
      </c>
    </row>
    <row r="73" spans="1:24">
      <c r="I73">
        <v>73</v>
      </c>
      <c r="K73">
        <f t="shared" si="28"/>
        <v>1.406818181818184</v>
      </c>
      <c r="L73">
        <f t="shared" si="29"/>
        <v>3.8039615703592915</v>
      </c>
      <c r="M73">
        <v>73</v>
      </c>
      <c r="O73">
        <f t="shared" si="30"/>
        <v>1.406818181818184</v>
      </c>
      <c r="P73">
        <f t="shared" si="31"/>
        <v>162.20523384028647</v>
      </c>
    </row>
    <row r="74" spans="1:24">
      <c r="I74">
        <v>74</v>
      </c>
      <c r="K74">
        <f t="shared" si="28"/>
        <v>1.427787878787881</v>
      </c>
      <c r="L74">
        <f t="shared" si="29"/>
        <v>4.536048146873469</v>
      </c>
      <c r="M74">
        <v>74</v>
      </c>
      <c r="O74">
        <f t="shared" si="30"/>
        <v>1.427787878787881</v>
      </c>
      <c r="P74">
        <f t="shared" si="31"/>
        <v>163.29573385879081</v>
      </c>
    </row>
    <row r="75" spans="1:24">
      <c r="I75">
        <v>75</v>
      </c>
      <c r="K75">
        <f t="shared" si="28"/>
        <v>1.4487575757575779</v>
      </c>
      <c r="L75">
        <f t="shared" si="29"/>
        <v>5.2608623903782217</v>
      </c>
      <c r="M75">
        <v>75</v>
      </c>
      <c r="O75">
        <f t="shared" si="30"/>
        <v>1.4487575757575779</v>
      </c>
      <c r="P75">
        <f t="shared" si="31"/>
        <v>164.39350621030457</v>
      </c>
    </row>
    <row r="76" spans="1:24">
      <c r="I76">
        <v>76</v>
      </c>
      <c r="K76">
        <f t="shared" si="28"/>
        <v>1.469727272727275</v>
      </c>
      <c r="L76">
        <f t="shared" si="29"/>
        <v>5.978455309034274</v>
      </c>
      <c r="M76">
        <v>76</v>
      </c>
      <c r="O76">
        <f t="shared" si="30"/>
        <v>1.469727272727275</v>
      </c>
      <c r="P76">
        <f t="shared" si="31"/>
        <v>165.49849988666705</v>
      </c>
    </row>
    <row r="77" spans="1:24">
      <c r="I77">
        <v>77</v>
      </c>
      <c r="K77">
        <f t="shared" si="28"/>
        <v>1.4906969696969721</v>
      </c>
      <c r="L77">
        <f t="shared" si="29"/>
        <v>6.6888793824804083</v>
      </c>
      <c r="M77">
        <v>77</v>
      </c>
      <c r="O77">
        <f t="shared" si="30"/>
        <v>1.4906969696969721</v>
      </c>
      <c r="P77">
        <f t="shared" si="31"/>
        <v>166.61066240823948</v>
      </c>
    </row>
    <row r="78" spans="1:24">
      <c r="I78">
        <v>78</v>
      </c>
      <c r="K78">
        <f t="shared" si="28"/>
        <v>1.5116666666666689</v>
      </c>
      <c r="L78">
        <f t="shared" si="29"/>
        <v>7.3921884969615377</v>
      </c>
      <c r="M78">
        <v>78</v>
      </c>
      <c r="O78">
        <f t="shared" si="30"/>
        <v>1.5116666666666689</v>
      </c>
      <c r="P78">
        <f t="shared" si="31"/>
        <v>167.72993988877681</v>
      </c>
    </row>
    <row r="79" spans="1:24">
      <c r="I79">
        <v>79</v>
      </c>
      <c r="K79">
        <f t="shared" si="28"/>
        <v>1.532636363636366</v>
      </c>
      <c r="L79">
        <f t="shared" si="29"/>
        <v>8.0884378798823207</v>
      </c>
      <c r="M79">
        <v>79</v>
      </c>
      <c r="O79">
        <f t="shared" si="30"/>
        <v>1.532636363636366</v>
      </c>
      <c r="P79">
        <f t="shared" si="31"/>
        <v>168.85627710087459</v>
      </c>
    </row>
    <row r="80" spans="1:24">
      <c r="I80">
        <v>80</v>
      </c>
      <c r="K80">
        <f t="shared" si="28"/>
        <v>1.5536060606060629</v>
      </c>
      <c r="L80">
        <f t="shared" si="29"/>
        <v>8.7776840339499671</v>
      </c>
      <c r="M80">
        <v>80</v>
      </c>
      <c r="O80">
        <f t="shared" si="30"/>
        <v>1.5536060606060629</v>
      </c>
      <c r="P80">
        <f t="shared" si="31"/>
        <v>169.98961754182545</v>
      </c>
    </row>
    <row r="81" spans="9:16">
      <c r="I81">
        <v>81</v>
      </c>
      <c r="K81">
        <f t="shared" si="28"/>
        <v>1.57457575757576</v>
      </c>
      <c r="L81">
        <f t="shared" si="29"/>
        <v>9.4599846710660245</v>
      </c>
      <c r="M81">
        <v>81</v>
      </c>
      <c r="O81">
        <f t="shared" si="30"/>
        <v>1.57457575757576</v>
      </c>
      <c r="P81">
        <f t="shared" si="31"/>
        <v>171.12990349972793</v>
      </c>
    </row>
    <row r="82" spans="9:16">
      <c r="I82">
        <v>82</v>
      </c>
      <c r="K82">
        <f t="shared" si="28"/>
        <v>1.595545454545457</v>
      </c>
      <c r="L82">
        <f t="shared" si="29"/>
        <v>10.135398646122781</v>
      </c>
      <c r="M82">
        <v>82</v>
      </c>
      <c r="O82">
        <f t="shared" si="30"/>
        <v>1.595545454545457</v>
      </c>
      <c r="P82">
        <f t="shared" si="31"/>
        <v>172.2770761196897</v>
      </c>
    </row>
    <row r="83" spans="9:16">
      <c r="I83">
        <v>83</v>
      </c>
      <c r="K83">
        <f t="shared" si="28"/>
        <v>1.6165151515151539</v>
      </c>
      <c r="L83">
        <f t="shared" si="29"/>
        <v>10.803985890854307</v>
      </c>
      <c r="M83">
        <v>83</v>
      </c>
      <c r="O83">
        <f t="shared" si="30"/>
        <v>1.6165151515151539</v>
      </c>
      <c r="P83">
        <f t="shared" si="31"/>
        <v>173.43107546997666</v>
      </c>
    </row>
    <row r="84" spans="9:16">
      <c r="I84">
        <v>84</v>
      </c>
      <c r="K84">
        <f t="shared" si="28"/>
        <v>1.637484848484851</v>
      </c>
      <c r="L84">
        <f t="shared" si="29"/>
        <v>11.465807347887107</v>
      </c>
      <c r="M84">
        <v>84</v>
      </c>
      <c r="O84">
        <f t="shared" si="30"/>
        <v>1.637484848484851</v>
      </c>
      <c r="P84">
        <f t="shared" si="31"/>
        <v>174.59184060796241</v>
      </c>
    </row>
    <row r="85" spans="9:16">
      <c r="I85">
        <v>85</v>
      </c>
      <c r="K85">
        <f t="shared" si="28"/>
        <v>1.6584545454545478</v>
      </c>
      <c r="L85">
        <f t="shared" si="29"/>
        <v>12.120924905128703</v>
      </c>
      <c r="M85">
        <v>85</v>
      </c>
      <c r="O85">
        <f t="shared" si="30"/>
        <v>1.6584545454545478</v>
      </c>
      <c r="P85">
        <f t="shared" si="31"/>
        <v>175.75930964573931</v>
      </c>
    </row>
    <row r="86" spans="9:16">
      <c r="I86">
        <v>86</v>
      </c>
      <c r="K86">
        <f t="shared" si="28"/>
        <v>1.6794242424242449</v>
      </c>
      <c r="L86">
        <f t="shared" si="29"/>
        <v>12.769401330627232</v>
      </c>
      <c r="M86">
        <v>86</v>
      </c>
      <c r="O86">
        <f t="shared" si="30"/>
        <v>1.6794242424242449</v>
      </c>
      <c r="P86">
        <f t="shared" si="31"/>
        <v>176.93341981525933</v>
      </c>
    </row>
    <row r="87" spans="9:16">
      <c r="I87">
        <v>87</v>
      </c>
      <c r="K87">
        <f t="shared" si="28"/>
        <v>1.700393939393942</v>
      </c>
      <c r="L87">
        <f t="shared" si="29"/>
        <v>13.41130020802737</v>
      </c>
      <c r="M87">
        <v>87</v>
      </c>
      <c r="O87">
        <f t="shared" si="30"/>
        <v>1.700393939393942</v>
      </c>
      <c r="P87">
        <f t="shared" si="31"/>
        <v>178.11410753287771</v>
      </c>
    </row>
    <row r="88" spans="9:16">
      <c r="I88">
        <v>88</v>
      </c>
      <c r="K88">
        <f t="shared" si="28"/>
        <v>1.7213636363636389</v>
      </c>
      <c r="L88">
        <f t="shared" si="29"/>
        <v>14.046685872742131</v>
      </c>
      <c r="M88">
        <v>88</v>
      </c>
      <c r="O88">
        <f t="shared" si="30"/>
        <v>1.7213636363636389</v>
      </c>
      <c r="P88">
        <f t="shared" si="31"/>
        <v>179.30130846318144</v>
      </c>
    </row>
    <row r="89" spans="9:16">
      <c r="I89">
        <v>89</v>
      </c>
      <c r="K89">
        <f t="shared" si="28"/>
        <v>1.742333333333336</v>
      </c>
      <c r="L89">
        <f t="shared" si="29"/>
        <v>14.675623348952172</v>
      </c>
      <c r="M89">
        <v>89</v>
      </c>
      <c r="O89">
        <f t="shared" si="30"/>
        <v>1.742333333333336</v>
      </c>
      <c r="P89">
        <f t="shared" si="31"/>
        <v>180.49495758198995</v>
      </c>
    </row>
    <row r="90" spans="9:16">
      <c r="I90">
        <v>90</v>
      </c>
      <c r="K90">
        <f t="shared" si="28"/>
        <v>1.763303030303033</v>
      </c>
      <c r="L90">
        <f t="shared" si="29"/>
        <v>15.298178287537354</v>
      </c>
      <c r="M90">
        <v>90</v>
      </c>
      <c r="O90">
        <f t="shared" si="30"/>
        <v>1.763303030303033</v>
      </c>
      <c r="P90">
        <f t="shared" si="31"/>
        <v>181.69498923842329</v>
      </c>
    </row>
    <row r="91" spans="9:16">
      <c r="I91">
        <v>91</v>
      </c>
      <c r="K91">
        <f t="shared" si="28"/>
        <v>1.7842727272727299</v>
      </c>
      <c r="L91">
        <f t="shared" si="29"/>
        <v>15.914416905038664</v>
      </c>
      <c r="M91">
        <v>91</v>
      </c>
      <c r="O91">
        <f t="shared" si="30"/>
        <v>1.7842727272727299</v>
      </c>
      <c r="P91">
        <f t="shared" si="31"/>
        <v>182.90133721594049</v>
      </c>
    </row>
    <row r="92" spans="9:16">
      <c r="I92">
        <v>92</v>
      </c>
      <c r="K92">
        <f t="shared" si="28"/>
        <v>1.805242424242427</v>
      </c>
      <c r="L92">
        <f t="shared" si="29"/>
        <v>16.524405923740062</v>
      </c>
      <c r="M92">
        <v>92</v>
      </c>
      <c r="O92">
        <f t="shared" si="30"/>
        <v>1.805242424242427</v>
      </c>
      <c r="P92">
        <f t="shared" si="31"/>
        <v>184.11393479225762</v>
      </c>
    </row>
    <row r="93" spans="9:16">
      <c r="I93">
        <v>93</v>
      </c>
      <c r="K93">
        <f t="shared" si="28"/>
        <v>1.8262121212121241</v>
      </c>
      <c r="L93">
        <f t="shared" si="29"/>
        <v>17.128212512953198</v>
      </c>
      <c r="M93">
        <v>93</v>
      </c>
      <c r="O93">
        <f t="shared" si="30"/>
        <v>1.8262121212121241</v>
      </c>
      <c r="P93">
        <f t="shared" si="31"/>
        <v>185.33271479806302</v>
      </c>
    </row>
    <row r="94" spans="9:16">
      <c r="I94">
        <v>94</v>
      </c>
      <c r="K94">
        <f t="shared" si="28"/>
        <v>1.8471818181818209</v>
      </c>
      <c r="L94">
        <f t="shared" si="29"/>
        <v>17.725904231581012</v>
      </c>
      <c r="M94">
        <v>94</v>
      </c>
      <c r="O94">
        <f t="shared" si="30"/>
        <v>1.8471818181818209</v>
      </c>
      <c r="P94">
        <f t="shared" si="31"/>
        <v>186.55760967445372</v>
      </c>
    </row>
    <row r="95" spans="9:16">
      <c r="I95">
        <v>95</v>
      </c>
      <c r="K95">
        <f t="shared" si="28"/>
        <v>1.868151515151518</v>
      </c>
      <c r="L95">
        <f t="shared" si="29"/>
        <v>18.31754897202768</v>
      </c>
      <c r="M95">
        <v>95</v>
      </c>
      <c r="O95">
        <f t="shared" si="30"/>
        <v>1.868151515151518</v>
      </c>
      <c r="P95">
        <f t="shared" si="31"/>
        <v>187.78855152902557</v>
      </c>
    </row>
    <row r="96" spans="9:16">
      <c r="I96">
        <v>96</v>
      </c>
      <c r="K96">
        <f t="shared" si="28"/>
        <v>1.8891212121212149</v>
      </c>
      <c r="L96">
        <f t="shared" si="29"/>
        <v>18.903214905516919</v>
      </c>
      <c r="M96">
        <v>96</v>
      </c>
      <c r="O96">
        <f t="shared" si="30"/>
        <v>1.8891212121212149</v>
      </c>
      <c r="P96">
        <f t="shared" si="31"/>
        <v>189.02547219055486</v>
      </c>
    </row>
    <row r="97" spans="9:16">
      <c r="I97">
        <v>97</v>
      </c>
      <c r="K97">
        <f t="shared" si="28"/>
        <v>1.9100909090909119</v>
      </c>
      <c r="L97">
        <f t="shared" ref="L97:L100" si="36">21.8676160046474+43.45762834943*K97-75.0019738919106*(1.05882352941176+(K97-0.929411764705882)^2/4.05029411764706)^0.5</f>
        <v>19.482970428871937</v>
      </c>
      <c r="M97">
        <v>97</v>
      </c>
      <c r="O97">
        <f t="shared" si="30"/>
        <v>1.9100909090909119</v>
      </c>
      <c r="P97">
        <f t="shared" ref="P97:P100" si="37">21.8676160046474+43.45762834943*O97+75.0019738919106*(1.05882352941176+(O97-0.929411764705882)^2/4.05029411764706)^0.5</f>
        <v>190.26830326221835</v>
      </c>
    </row>
    <row r="98" spans="9:16">
      <c r="I98">
        <v>98</v>
      </c>
      <c r="K98">
        <f t="shared" si="28"/>
        <v>1.931060606060609</v>
      </c>
      <c r="L98">
        <f t="shared" si="36"/>
        <v>20.056884112804894</v>
      </c>
      <c r="M98">
        <v>98</v>
      </c>
      <c r="O98">
        <f t="shared" si="30"/>
        <v>1.931060606060609</v>
      </c>
      <c r="P98">
        <f t="shared" si="37"/>
        <v>191.51697617330393</v>
      </c>
    </row>
    <row r="99" spans="9:16">
      <c r="I99">
        <v>99</v>
      </c>
      <c r="K99">
        <f t="shared" si="28"/>
        <v>1.9520303030303061</v>
      </c>
      <c r="L99">
        <f t="shared" si="36"/>
        <v>20.625024651756135</v>
      </c>
      <c r="M99">
        <v>99</v>
      </c>
      <c r="O99">
        <f t="shared" si="30"/>
        <v>1.9520303030303061</v>
      </c>
      <c r="P99">
        <f t="shared" si="37"/>
        <v>192.77142222937118</v>
      </c>
    </row>
    <row r="100" spans="9:16">
      <c r="I100">
        <v>100</v>
      </c>
      <c r="K100">
        <f t="shared" si="28"/>
        <v>1.9730000000000028</v>
      </c>
      <c r="L100">
        <f t="shared" si="36"/>
        <v>21.187460815317536</v>
      </c>
      <c r="M100">
        <v>100</v>
      </c>
      <c r="O100">
        <f t="shared" si="30"/>
        <v>1.9730000000000028</v>
      </c>
      <c r="P100">
        <f t="shared" si="37"/>
        <v>194.031572660828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E7652-7A03-A74D-A471-71AF1C783B18}">
  <sheetPr codeName="XLSTAT_20200506_121135_1_HID">
    <tabColor rgb="FF007800"/>
  </sheetPr>
  <dimension ref="A1:C3"/>
  <sheetViews>
    <sheetView workbookViewId="0"/>
  </sheetViews>
  <sheetFormatPr baseColWidth="10" defaultRowHeight="16"/>
  <sheetData>
    <row r="1" spans="1:3">
      <c r="A1" s="18"/>
      <c r="B1" s="19" t="s">
        <v>460</v>
      </c>
      <c r="C1" s="19" t="s">
        <v>461</v>
      </c>
    </row>
    <row r="2" spans="1:3">
      <c r="A2" s="20" t="s">
        <v>460</v>
      </c>
      <c r="B2" s="16">
        <v>1</v>
      </c>
      <c r="C2" s="16">
        <v>0.32123190942300123</v>
      </c>
    </row>
    <row r="3" spans="1:3" ht="17" thickBot="1">
      <c r="A3" s="21" t="s">
        <v>461</v>
      </c>
      <c r="B3" s="17">
        <v>0.32123190942300123</v>
      </c>
      <c r="C3" s="1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FE41-40C6-0A40-8B7E-D392260EFA90}">
  <sheetPr codeName="XLSTAT_20200506_121135_1_HID1">
    <tabColor rgb="FF007800"/>
  </sheetPr>
  <dimension ref="D1:H18"/>
  <sheetViews>
    <sheetView workbookViewId="0"/>
  </sheetViews>
  <sheetFormatPr baseColWidth="10" defaultRowHeight="16"/>
  <sheetData>
    <row r="1" spans="4:8">
      <c r="D1">
        <v>62.1</v>
      </c>
      <c r="E1">
        <v>1.9</v>
      </c>
      <c r="G1">
        <v>1.9</v>
      </c>
      <c r="H1">
        <v>62.1</v>
      </c>
    </row>
    <row r="2" spans="4:8">
      <c r="D2">
        <v>181.1</v>
      </c>
      <c r="E2">
        <v>1.65</v>
      </c>
      <c r="G2">
        <v>1.65</v>
      </c>
      <c r="H2">
        <v>181.1</v>
      </c>
    </row>
    <row r="3" spans="4:8">
      <c r="D3">
        <v>260.60000000000002</v>
      </c>
      <c r="E3">
        <v>2.6</v>
      </c>
      <c r="G3">
        <v>2.6</v>
      </c>
      <c r="H3">
        <v>260.60000000000002</v>
      </c>
    </row>
    <row r="4" spans="4:8">
      <c r="D4">
        <v>67.599999999999994</v>
      </c>
      <c r="E4">
        <v>1.63</v>
      </c>
      <c r="G4">
        <v>1.63</v>
      </c>
      <c r="H4">
        <v>67.599999999999994</v>
      </c>
    </row>
    <row r="5" spans="4:8">
      <c r="D5">
        <v>166.3</v>
      </c>
      <c r="E5">
        <v>1.9</v>
      </c>
      <c r="G5">
        <v>1.9</v>
      </c>
      <c r="H5">
        <v>166.3</v>
      </c>
    </row>
    <row r="6" spans="4:8">
      <c r="D6">
        <v>179.5</v>
      </c>
      <c r="E6">
        <v>2</v>
      </c>
      <c r="G6">
        <v>2</v>
      </c>
      <c r="H6">
        <v>179.5</v>
      </c>
    </row>
    <row r="7" spans="4:8">
      <c r="D7">
        <v>99.1</v>
      </c>
      <c r="E7">
        <v>0.7</v>
      </c>
      <c r="G7">
        <v>0.7</v>
      </c>
      <c r="H7">
        <v>99.1</v>
      </c>
    </row>
    <row r="8" spans="4:8">
      <c r="D8">
        <v>126.5</v>
      </c>
      <c r="E8">
        <v>1.3</v>
      </c>
      <c r="G8">
        <v>1.3</v>
      </c>
      <c r="H8">
        <v>126.5</v>
      </c>
    </row>
    <row r="9" spans="4:8">
      <c r="D9">
        <v>182</v>
      </c>
      <c r="E9">
        <v>1.2</v>
      </c>
      <c r="G9">
        <v>1.2</v>
      </c>
      <c r="H9">
        <v>182</v>
      </c>
    </row>
    <row r="10" spans="4:8">
      <c r="D10">
        <v>141.4</v>
      </c>
      <c r="E10">
        <v>0.5</v>
      </c>
      <c r="G10">
        <v>0.5</v>
      </c>
      <c r="H10">
        <v>141.4</v>
      </c>
    </row>
    <row r="11" spans="4:8">
      <c r="D11">
        <v>278.3</v>
      </c>
      <c r="E11">
        <v>0.7</v>
      </c>
      <c r="G11">
        <v>0.7</v>
      </c>
      <c r="H11">
        <v>278.3</v>
      </c>
    </row>
    <row r="12" spans="4:8">
      <c r="D12">
        <v>322.10000000000002</v>
      </c>
      <c r="E12">
        <v>0.7</v>
      </c>
      <c r="G12">
        <v>0.7</v>
      </c>
      <c r="H12">
        <v>322.10000000000002</v>
      </c>
    </row>
    <row r="13" spans="4:8">
      <c r="D13">
        <v>31</v>
      </c>
      <c r="E13">
        <v>0.21</v>
      </c>
      <c r="G13">
        <v>0.21</v>
      </c>
      <c r="H13">
        <v>31</v>
      </c>
    </row>
    <row r="14" spans="4:8">
      <c r="D14">
        <v>78.8</v>
      </c>
      <c r="E14">
        <v>0.28000000000000003</v>
      </c>
      <c r="G14">
        <v>0.28000000000000003</v>
      </c>
      <c r="H14">
        <v>78.8</v>
      </c>
    </row>
    <row r="15" spans="4:8">
      <c r="D15">
        <v>168.6</v>
      </c>
      <c r="E15">
        <v>0.32</v>
      </c>
      <c r="G15">
        <v>0.32</v>
      </c>
      <c r="H15">
        <v>168.6</v>
      </c>
    </row>
    <row r="16" spans="4:8">
      <c r="D16">
        <v>76.599999999999994</v>
      </c>
      <c r="E16">
        <v>0.2</v>
      </c>
      <c r="G16">
        <v>0.2</v>
      </c>
      <c r="H16">
        <v>76.599999999999994</v>
      </c>
    </row>
    <row r="17" spans="4:8">
      <c r="D17">
        <v>56</v>
      </c>
      <c r="E17">
        <v>0.15</v>
      </c>
      <c r="G17">
        <v>0.15</v>
      </c>
      <c r="H17">
        <v>56</v>
      </c>
    </row>
    <row r="18" spans="4:8">
      <c r="D18">
        <v>105.5</v>
      </c>
      <c r="E18">
        <v>0.12</v>
      </c>
      <c r="G18">
        <v>0.12</v>
      </c>
      <c r="H18">
        <v>105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30288-FC66-8746-814A-D27E95BB029D}">
  <sheetPr codeName="XLSTAT_20200506_115402_1_HID">
    <tabColor rgb="FF007800"/>
  </sheetPr>
  <dimension ref="A1:C3"/>
  <sheetViews>
    <sheetView workbookViewId="0"/>
  </sheetViews>
  <sheetFormatPr baseColWidth="10" defaultRowHeight="16"/>
  <sheetData>
    <row r="1" spans="1:3">
      <c r="A1" s="18"/>
      <c r="B1" s="19" t="s">
        <v>460</v>
      </c>
      <c r="C1" s="19" t="s">
        <v>461</v>
      </c>
    </row>
    <row r="2" spans="1:3">
      <c r="A2" s="20" t="s">
        <v>460</v>
      </c>
      <c r="B2" s="16">
        <v>1</v>
      </c>
      <c r="C2" s="16">
        <v>0.32123190942300123</v>
      </c>
    </row>
    <row r="3" spans="1:3" ht="17" thickBot="1">
      <c r="A3" s="21" t="s">
        <v>461</v>
      </c>
      <c r="B3" s="17">
        <v>0.32123190942300123</v>
      </c>
      <c r="C3" s="17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FD878-A4AD-AD45-8CA3-2E53F6F8EDA1}">
  <sheetPr codeName="XLSTAT_20200506_115402_1_HID1">
    <tabColor rgb="FF007800"/>
  </sheetPr>
  <dimension ref="D1:H18"/>
  <sheetViews>
    <sheetView workbookViewId="0"/>
  </sheetViews>
  <sheetFormatPr baseColWidth="10" defaultRowHeight="16"/>
  <sheetData>
    <row r="1" spans="4:8">
      <c r="D1">
        <v>62.1</v>
      </c>
      <c r="E1">
        <v>1.9</v>
      </c>
      <c r="G1">
        <v>1.9</v>
      </c>
      <c r="H1">
        <v>62.1</v>
      </c>
    </row>
    <row r="2" spans="4:8">
      <c r="D2">
        <v>181.1</v>
      </c>
      <c r="E2">
        <v>1.65</v>
      </c>
      <c r="G2">
        <v>1.65</v>
      </c>
      <c r="H2">
        <v>181.1</v>
      </c>
    </row>
    <row r="3" spans="4:8">
      <c r="D3">
        <v>260.60000000000002</v>
      </c>
      <c r="E3">
        <v>2.6</v>
      </c>
      <c r="G3">
        <v>2.6</v>
      </c>
      <c r="H3">
        <v>260.60000000000002</v>
      </c>
    </row>
    <row r="4" spans="4:8">
      <c r="D4">
        <v>67.599999999999994</v>
      </c>
      <c r="E4">
        <v>1.63</v>
      </c>
      <c r="G4">
        <v>1.63</v>
      </c>
      <c r="H4">
        <v>67.599999999999994</v>
      </c>
    </row>
    <row r="5" spans="4:8">
      <c r="D5">
        <v>166.3</v>
      </c>
      <c r="E5">
        <v>1.9</v>
      </c>
      <c r="G5">
        <v>1.9</v>
      </c>
      <c r="H5">
        <v>166.3</v>
      </c>
    </row>
    <row r="6" spans="4:8">
      <c r="D6">
        <v>179.5</v>
      </c>
      <c r="E6">
        <v>2</v>
      </c>
      <c r="G6">
        <v>2</v>
      </c>
      <c r="H6">
        <v>179.5</v>
      </c>
    </row>
    <row r="7" spans="4:8">
      <c r="D7">
        <v>99.1</v>
      </c>
      <c r="E7">
        <v>0.7</v>
      </c>
      <c r="G7">
        <v>0.7</v>
      </c>
      <c r="H7">
        <v>99.1</v>
      </c>
    </row>
    <row r="8" spans="4:8">
      <c r="D8">
        <v>126.5</v>
      </c>
      <c r="E8">
        <v>1.3</v>
      </c>
      <c r="G8">
        <v>1.3</v>
      </c>
      <c r="H8">
        <v>126.5</v>
      </c>
    </row>
    <row r="9" spans="4:8">
      <c r="D9">
        <v>182</v>
      </c>
      <c r="E9">
        <v>1.2</v>
      </c>
      <c r="G9">
        <v>1.2</v>
      </c>
      <c r="H9">
        <v>182</v>
      </c>
    </row>
    <row r="10" spans="4:8">
      <c r="D10">
        <v>141.4</v>
      </c>
      <c r="E10">
        <v>0.5</v>
      </c>
      <c r="G10">
        <v>0.5</v>
      </c>
      <c r="H10">
        <v>141.4</v>
      </c>
    </row>
    <row r="11" spans="4:8">
      <c r="D11">
        <v>278.3</v>
      </c>
      <c r="E11">
        <v>0.7</v>
      </c>
      <c r="G11">
        <v>0.7</v>
      </c>
      <c r="H11">
        <v>278.3</v>
      </c>
    </row>
    <row r="12" spans="4:8">
      <c r="D12">
        <v>322.10000000000002</v>
      </c>
      <c r="E12">
        <v>0.7</v>
      </c>
      <c r="G12">
        <v>0.7</v>
      </c>
      <c r="H12">
        <v>322.10000000000002</v>
      </c>
    </row>
    <row r="13" spans="4:8">
      <c r="D13">
        <v>31</v>
      </c>
      <c r="E13">
        <v>0.21</v>
      </c>
      <c r="G13">
        <v>0.21</v>
      </c>
      <c r="H13">
        <v>31</v>
      </c>
    </row>
    <row r="14" spans="4:8">
      <c r="D14">
        <v>78.8</v>
      </c>
      <c r="E14">
        <v>0.28000000000000003</v>
      </c>
      <c r="G14">
        <v>0.28000000000000003</v>
      </c>
      <c r="H14">
        <v>78.8</v>
      </c>
    </row>
    <row r="15" spans="4:8">
      <c r="D15">
        <v>168.6</v>
      </c>
      <c r="E15">
        <v>0.32</v>
      </c>
      <c r="G15">
        <v>0.32</v>
      </c>
      <c r="H15">
        <v>168.6</v>
      </c>
    </row>
    <row r="16" spans="4:8">
      <c r="D16">
        <v>76.599999999999994</v>
      </c>
      <c r="E16">
        <v>0.2</v>
      </c>
      <c r="G16">
        <v>0.2</v>
      </c>
      <c r="H16">
        <v>76.599999999999994</v>
      </c>
    </row>
    <row r="17" spans="4:8">
      <c r="D17">
        <v>56</v>
      </c>
      <c r="E17">
        <v>0.15</v>
      </c>
      <c r="G17">
        <v>0.15</v>
      </c>
      <c r="H17">
        <v>56</v>
      </c>
    </row>
    <row r="18" spans="4:8">
      <c r="D18">
        <v>105.5</v>
      </c>
      <c r="E18">
        <v>0.12</v>
      </c>
      <c r="G18">
        <v>0.12</v>
      </c>
      <c r="H18">
        <v>105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83D2F-9014-7C44-BD12-FDC73DD1D0AF}">
  <sheetPr codeName="XLSTAT_20200506_115402_1_HID2">
    <tabColor rgb="FF007800"/>
  </sheetPr>
  <dimension ref="A1:D31"/>
  <sheetViews>
    <sheetView workbookViewId="0"/>
  </sheetViews>
  <sheetFormatPr baseColWidth="10" defaultRowHeight="16"/>
  <sheetData>
    <row r="1" spans="1:4">
      <c r="A1">
        <v>0.12</v>
      </c>
      <c r="B1">
        <v>0</v>
      </c>
      <c r="C1">
        <v>31</v>
      </c>
      <c r="D1">
        <v>0</v>
      </c>
    </row>
    <row r="2" spans="1:4">
      <c r="A2">
        <v>0.12</v>
      </c>
      <c r="B2">
        <v>6</v>
      </c>
      <c r="C2">
        <v>31</v>
      </c>
      <c r="D2">
        <v>2</v>
      </c>
    </row>
    <row r="3" spans="1:4">
      <c r="A3">
        <v>0.378</v>
      </c>
      <c r="B3">
        <v>6</v>
      </c>
      <c r="C3">
        <v>60.9</v>
      </c>
      <c r="D3">
        <v>2</v>
      </c>
    </row>
    <row r="4" spans="1:4">
      <c r="A4">
        <v>0.378</v>
      </c>
      <c r="B4">
        <v>0</v>
      </c>
      <c r="C4">
        <v>60.9</v>
      </c>
      <c r="D4">
        <v>0</v>
      </c>
    </row>
    <row r="5" spans="1:4">
      <c r="A5">
        <v>0.378</v>
      </c>
      <c r="B5">
        <v>1</v>
      </c>
      <c r="C5">
        <v>60.9</v>
      </c>
      <c r="D5">
        <v>4</v>
      </c>
    </row>
    <row r="6" spans="1:4">
      <c r="A6">
        <v>0.63600000000000001</v>
      </c>
      <c r="B6">
        <v>1</v>
      </c>
      <c r="C6">
        <v>90.8</v>
      </c>
      <c r="D6">
        <v>4</v>
      </c>
    </row>
    <row r="7" spans="1:4">
      <c r="A7">
        <v>0.63600000000000001</v>
      </c>
      <c r="B7">
        <v>0</v>
      </c>
      <c r="C7">
        <v>90.8</v>
      </c>
      <c r="D7">
        <v>0</v>
      </c>
    </row>
    <row r="8" spans="1:4">
      <c r="A8">
        <v>0.63600000000000001</v>
      </c>
      <c r="B8">
        <v>3</v>
      </c>
      <c r="C8">
        <v>90.8</v>
      </c>
      <c r="D8">
        <v>2</v>
      </c>
    </row>
    <row r="9" spans="1:4">
      <c r="A9">
        <v>0.89400000000000002</v>
      </c>
      <c r="B9">
        <v>3</v>
      </c>
      <c r="C9">
        <v>120.69999999999999</v>
      </c>
      <c r="D9">
        <v>2</v>
      </c>
    </row>
    <row r="10" spans="1:4">
      <c r="A10">
        <v>0.89400000000000002</v>
      </c>
      <c r="B10">
        <v>0</v>
      </c>
      <c r="C10">
        <v>120.69999999999999</v>
      </c>
      <c r="D10">
        <v>0</v>
      </c>
    </row>
    <row r="11" spans="1:4">
      <c r="A11">
        <v>0.89400000000000002</v>
      </c>
      <c r="B11">
        <v>0</v>
      </c>
      <c r="C11">
        <v>120.69999999999999</v>
      </c>
      <c r="D11">
        <v>2</v>
      </c>
    </row>
    <row r="12" spans="1:4">
      <c r="A12">
        <v>1.1520000000000001</v>
      </c>
      <c r="B12">
        <v>0</v>
      </c>
      <c r="C12">
        <v>150.6</v>
      </c>
      <c r="D12">
        <v>2</v>
      </c>
    </row>
    <row r="13" spans="1:4">
      <c r="A13">
        <v>1.1520000000000001</v>
      </c>
      <c r="B13">
        <v>0</v>
      </c>
      <c r="C13">
        <v>150.6</v>
      </c>
      <c r="D13">
        <v>0</v>
      </c>
    </row>
    <row r="14" spans="1:4">
      <c r="A14">
        <v>1.1520000000000001</v>
      </c>
      <c r="B14">
        <v>2</v>
      </c>
      <c r="C14">
        <v>150.6</v>
      </c>
      <c r="D14">
        <v>3</v>
      </c>
    </row>
    <row r="15" spans="1:4">
      <c r="A15">
        <v>1.4100000000000001</v>
      </c>
      <c r="B15">
        <v>2</v>
      </c>
      <c r="C15">
        <v>180.5</v>
      </c>
      <c r="D15">
        <v>3</v>
      </c>
    </row>
    <row r="16" spans="1:4">
      <c r="A16">
        <v>1.4100000000000001</v>
      </c>
      <c r="B16">
        <v>0</v>
      </c>
      <c r="C16">
        <v>180.5</v>
      </c>
      <c r="D16">
        <v>0</v>
      </c>
    </row>
    <row r="17" spans="1:4">
      <c r="A17">
        <v>1.4100000000000001</v>
      </c>
      <c r="B17">
        <v>2</v>
      </c>
      <c r="C17">
        <v>180.5</v>
      </c>
      <c r="D17">
        <v>2</v>
      </c>
    </row>
    <row r="18" spans="1:4">
      <c r="A18">
        <v>1.6680000000000001</v>
      </c>
      <c r="B18">
        <v>2</v>
      </c>
      <c r="C18">
        <v>210.39999999999998</v>
      </c>
      <c r="D18">
        <v>2</v>
      </c>
    </row>
    <row r="19" spans="1:4">
      <c r="A19">
        <v>1.6680000000000001</v>
      </c>
      <c r="B19">
        <v>0</v>
      </c>
      <c r="C19">
        <v>210.39999999999998</v>
      </c>
      <c r="D19">
        <v>0</v>
      </c>
    </row>
    <row r="20" spans="1:4">
      <c r="A20">
        <v>1.6680000000000001</v>
      </c>
      <c r="B20">
        <v>2</v>
      </c>
      <c r="C20">
        <v>210.39999999999998</v>
      </c>
      <c r="D20">
        <v>0</v>
      </c>
    </row>
    <row r="21" spans="1:4">
      <c r="A21">
        <v>1.9260000000000002</v>
      </c>
      <c r="B21">
        <v>2</v>
      </c>
      <c r="C21">
        <v>240.29999999999998</v>
      </c>
      <c r="D21">
        <v>0</v>
      </c>
    </row>
    <row r="22" spans="1:4">
      <c r="A22">
        <v>1.9260000000000002</v>
      </c>
      <c r="B22">
        <v>0</v>
      </c>
      <c r="C22">
        <v>240.29999999999998</v>
      </c>
      <c r="D22">
        <v>0</v>
      </c>
    </row>
    <row r="23" spans="1:4">
      <c r="A23">
        <v>1.9260000000000002</v>
      </c>
      <c r="B23">
        <v>1</v>
      </c>
      <c r="C23">
        <v>240.29999999999998</v>
      </c>
      <c r="D23">
        <v>1</v>
      </c>
    </row>
    <row r="24" spans="1:4">
      <c r="A24">
        <v>2.1840000000000002</v>
      </c>
      <c r="B24">
        <v>1</v>
      </c>
      <c r="C24">
        <v>270.2</v>
      </c>
      <c r="D24">
        <v>1</v>
      </c>
    </row>
    <row r="25" spans="1:4">
      <c r="A25">
        <v>2.1840000000000002</v>
      </c>
      <c r="B25">
        <v>0</v>
      </c>
      <c r="C25">
        <v>270.2</v>
      </c>
      <c r="D25">
        <v>0</v>
      </c>
    </row>
    <row r="26" spans="1:4">
      <c r="A26">
        <v>2.1840000000000002</v>
      </c>
      <c r="B26">
        <v>0</v>
      </c>
      <c r="C26">
        <v>270.2</v>
      </c>
      <c r="D26">
        <v>1</v>
      </c>
    </row>
    <row r="27" spans="1:4">
      <c r="A27">
        <v>2.4420000000000002</v>
      </c>
      <c r="B27">
        <v>0</v>
      </c>
      <c r="C27">
        <v>300.09999999999997</v>
      </c>
      <c r="D27">
        <v>1</v>
      </c>
    </row>
    <row r="28" spans="1:4">
      <c r="A28">
        <v>2.4420000000000002</v>
      </c>
      <c r="B28">
        <v>0</v>
      </c>
      <c r="C28">
        <v>300.09999999999997</v>
      </c>
      <c r="D28">
        <v>0</v>
      </c>
    </row>
    <row r="29" spans="1:4">
      <c r="A29">
        <v>2.4420000000000002</v>
      </c>
      <c r="B29">
        <v>1</v>
      </c>
      <c r="C29">
        <v>300.09999999999997</v>
      </c>
      <c r="D29">
        <v>1</v>
      </c>
    </row>
    <row r="30" spans="1:4">
      <c r="A30">
        <v>2.7</v>
      </c>
      <c r="B30">
        <v>1</v>
      </c>
      <c r="C30">
        <v>330</v>
      </c>
      <c r="D30">
        <v>1</v>
      </c>
    </row>
    <row r="31" spans="1:4">
      <c r="A31">
        <v>2.7</v>
      </c>
      <c r="B31">
        <v>0</v>
      </c>
      <c r="C31">
        <v>330</v>
      </c>
      <c r="D3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F3C4B-6804-1B4F-8007-FBDC99C822BA}">
  <sheetPr codeName="XLSTAT_20200506_114435_1_HID">
    <tabColor rgb="FF007800"/>
  </sheetPr>
  <dimension ref="A1:C3"/>
  <sheetViews>
    <sheetView workbookViewId="0"/>
  </sheetViews>
  <sheetFormatPr baseColWidth="10" defaultRowHeight="16"/>
  <sheetData>
    <row r="1" spans="1:3">
      <c r="A1" s="18"/>
      <c r="B1" s="19" t="s">
        <v>460</v>
      </c>
      <c r="C1" s="19" t="s">
        <v>461</v>
      </c>
    </row>
    <row r="2" spans="1:3">
      <c r="A2" s="20" t="s">
        <v>460</v>
      </c>
      <c r="B2" s="16">
        <v>1</v>
      </c>
      <c r="C2" s="16">
        <v>0.4211084962019177</v>
      </c>
    </row>
    <row r="3" spans="1:3" ht="17" thickBot="1">
      <c r="A3" s="21" t="s">
        <v>461</v>
      </c>
      <c r="B3" s="17">
        <v>0.4211084962019177</v>
      </c>
      <c r="C3" s="1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heet1</vt:lpstr>
      <vt:lpstr>XLSTAT_20200506_121310_1_HID</vt:lpstr>
      <vt:lpstr>XLSTAT_20200506_115847_1_HID</vt:lpstr>
      <vt:lpstr>XLSTAT_20200506_121135_1_HID</vt:lpstr>
      <vt:lpstr>XLSTAT_20200506_121135_1_HID1</vt:lpstr>
      <vt:lpstr>XLSTAT_20200506_115402_1_HID</vt:lpstr>
      <vt:lpstr>XLSTAT_20200506_115402_1_HID1</vt:lpstr>
      <vt:lpstr>XLSTAT_20200506_115402_1_HID2</vt:lpstr>
      <vt:lpstr>XLSTAT_20200506_114435_1_HID</vt:lpstr>
      <vt:lpstr>XLSTAT_20200506_114435_1_HID1</vt:lpstr>
      <vt:lpstr>XLSTAT_20200506_114435_1_HID2</vt:lpstr>
      <vt:lpstr>XLSTAT_20200506_112010_1_HID3</vt:lpstr>
      <vt:lpstr>XLSTAT_20200506_112010_1_HID2</vt:lpstr>
      <vt:lpstr>XLSTAT_20200506_112010_1_HID1</vt:lpstr>
      <vt:lpstr>XLSTAT_20200506_112010_1_H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st, James David, M.D.</dc:creator>
  <cp:lastModifiedBy>Guest, James David, M.D.</cp:lastModifiedBy>
  <dcterms:created xsi:type="dcterms:W3CDTF">2020-04-29T00:08:51Z</dcterms:created>
  <dcterms:modified xsi:type="dcterms:W3CDTF">2020-08-24T01:39:52Z</dcterms:modified>
</cp:coreProperties>
</file>